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10" firstSheet="0" activeTab="0"/>
  </bookViews>
  <sheets>
    <sheet name="Data S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79" uniqueCount="298">
  <si>
    <t xml:space="preserve">Arabidopsis accessions</t>
  </si>
  <si>
    <t xml:space="preserve">flavonoid mutants for peak annotation</t>
  </si>
  <si>
    <t xml:space="preserve">Supplementary Data 1. Secondary metabolite profiling of Arabidopsis accession flower.</t>
  </si>
  <si>
    <t xml:space="preserve">average</t>
  </si>
  <si>
    <t xml:space="preserve">sd</t>
  </si>
  <si>
    <t xml:space="preserve">family</t>
  </si>
  <si>
    <t xml:space="preserve">compound name</t>
  </si>
  <si>
    <t xml:space="preserve">peak described in</t>
  </si>
  <si>
    <t xml:space="preserve">Rt (min)</t>
  </si>
  <si>
    <t xml:space="preserve">negative</t>
  </si>
  <si>
    <t xml:space="preserve">positive</t>
  </si>
  <si>
    <t xml:space="preserve">identification and annotation</t>
  </si>
  <si>
    <t xml:space="preserve">An-2</t>
  </si>
  <si>
    <t xml:space="preserve">Ang-0</t>
  </si>
  <si>
    <t xml:space="preserve">Bd-0</t>
  </si>
  <si>
    <t xml:space="preserve">Be-0</t>
  </si>
  <si>
    <t xml:space="preserve">Bla-11</t>
  </si>
  <si>
    <t xml:space="preserve">Blh-1</t>
  </si>
  <si>
    <t xml:space="preserve">Bsch-2</t>
  </si>
  <si>
    <t xml:space="preserve">Bu-2</t>
  </si>
  <si>
    <t xml:space="preserve">Bur-0</t>
  </si>
  <si>
    <t xml:space="preserve">C24</t>
  </si>
  <si>
    <t xml:space="preserve">Can-0</t>
  </si>
  <si>
    <t xml:space="preserve">Cha-0</t>
  </si>
  <si>
    <t xml:space="preserve">Co-3</t>
  </si>
  <si>
    <t xml:space="preserve">Col-0</t>
  </si>
  <si>
    <t xml:space="preserve">Cvi-0</t>
  </si>
  <si>
    <t xml:space="preserve">Da-0</t>
  </si>
  <si>
    <t xml:space="preserve">Dijon-M</t>
  </si>
  <si>
    <t xml:space="preserve">Edi-0</t>
  </si>
  <si>
    <t xml:space="preserve">El-0</t>
  </si>
  <si>
    <t xml:space="preserve">Est-1</t>
  </si>
  <si>
    <t xml:space="preserve">Gol-1</t>
  </si>
  <si>
    <t xml:space="preserve">Gr-1</t>
  </si>
  <si>
    <t xml:space="preserve">HI-3</t>
  </si>
  <si>
    <t xml:space="preserve">HOG</t>
  </si>
  <si>
    <t xml:space="preserve">Hs-0</t>
  </si>
  <si>
    <t xml:space="preserve">Je-54</t>
  </si>
  <si>
    <t xml:space="preserve">JEA</t>
  </si>
  <si>
    <t xml:space="preserve">Kas-1</t>
  </si>
  <si>
    <t xml:space="preserve">Kl-0</t>
  </si>
  <si>
    <t xml:space="preserve">Kn-0</t>
  </si>
  <si>
    <t xml:space="preserve">Ler-0</t>
  </si>
  <si>
    <t xml:space="preserve">Lip-0</t>
  </si>
  <si>
    <t xml:space="preserve">Lov-5</t>
  </si>
  <si>
    <t xml:space="preserve">Lovel-1</t>
  </si>
  <si>
    <t xml:space="preserve">Lu</t>
  </si>
  <si>
    <t xml:space="preserve">Mh-1</t>
  </si>
  <si>
    <t xml:space="preserve">Mt-0</t>
  </si>
  <si>
    <t xml:space="preserve">Nd</t>
  </si>
  <si>
    <t xml:space="preserve">NFA-8</t>
  </si>
  <si>
    <t xml:space="preserve">No-0</t>
  </si>
  <si>
    <t xml:space="preserve">Nok-1</t>
  </si>
  <si>
    <t xml:space="preserve">Nok-2</t>
  </si>
  <si>
    <t xml:space="preserve">Nw-3</t>
  </si>
  <si>
    <t xml:space="preserve">Old-1</t>
  </si>
  <si>
    <t xml:space="preserve">Oy-0</t>
  </si>
  <si>
    <t xml:space="preserve">Petergof</t>
  </si>
  <si>
    <t xml:space="preserve">Po-0</t>
  </si>
  <si>
    <t xml:space="preserve">Pyl-1</t>
  </si>
  <si>
    <t xml:space="preserve">Ra-0</t>
  </si>
  <si>
    <t xml:space="preserve">RLD-1</t>
  </si>
  <si>
    <t xml:space="preserve">Rsch-0</t>
  </si>
  <si>
    <t xml:space="preserve">Rubezhno-1</t>
  </si>
  <si>
    <t xml:space="preserve">Sap-0</t>
  </si>
  <si>
    <t xml:space="preserve">Sav-0</t>
  </si>
  <si>
    <t xml:space="preserve">Shakdara</t>
  </si>
  <si>
    <t xml:space="preserve">St-0</t>
  </si>
  <si>
    <t xml:space="preserve">Stw-0</t>
  </si>
  <si>
    <t xml:space="preserve">Ta-0</t>
  </si>
  <si>
    <t xml:space="preserve">Te-0</t>
  </si>
  <si>
    <t xml:space="preserve">Ty-0</t>
  </si>
  <si>
    <t xml:space="preserve">Wei-1</t>
  </si>
  <si>
    <t xml:space="preserve">Will</t>
  </si>
  <si>
    <t xml:space="preserve">Ws-0</t>
  </si>
  <si>
    <t xml:space="preserve">Zue-1</t>
  </si>
  <si>
    <t xml:space="preserve">3gt</t>
  </si>
  <si>
    <t xml:space="preserve">f3´h </t>
  </si>
  <si>
    <t xml:space="preserve">3rt </t>
  </si>
  <si>
    <t xml:space="preserve">3xt-1 </t>
  </si>
  <si>
    <t xml:space="preserve">omt</t>
  </si>
  <si>
    <t xml:space="preserve">7rt-3</t>
  </si>
  <si>
    <t xml:space="preserve">tt4</t>
  </si>
  <si>
    <t xml:space="preserve">pap-1</t>
  </si>
  <si>
    <t xml:space="preserve">3MSOP</t>
  </si>
  <si>
    <t xml:space="preserve">aliphatic glucosinolate</t>
  </si>
  <si>
    <t xml:space="preserve">3-methylsulfinylpropyl glucosinolate</t>
  </si>
  <si>
    <t xml:space="preserve">Maruyama et al., 2006;Hirai et al., 2007 </t>
  </si>
  <si>
    <t xml:space="preserve">4MSOB</t>
  </si>
  <si>
    <t xml:space="preserve">4-methylsulfinylbutyl glucosinolate</t>
  </si>
  <si>
    <t xml:space="preserve">standard chemical</t>
  </si>
  <si>
    <t xml:space="preserve">5MSOP</t>
  </si>
  <si>
    <t xml:space="preserve">5-methylsulfinylpentyl glucosinolate</t>
  </si>
  <si>
    <t xml:space="preserve">6MSOH</t>
  </si>
  <si>
    <t xml:space="preserve">6-methylsulfinylhexyl glucosinolate</t>
  </si>
  <si>
    <t xml:space="preserve">7MSOH</t>
  </si>
  <si>
    <t xml:space="preserve">7-methylsulfinylheptyl glucosinolate</t>
  </si>
  <si>
    <t xml:space="preserve">8MSOO</t>
  </si>
  <si>
    <t xml:space="preserve">8-methylsulfinyloctyl glucosinolate</t>
  </si>
  <si>
    <t xml:space="preserve">4MTB</t>
  </si>
  <si>
    <t xml:space="preserve">4-methylthiobutyl glucosinolate</t>
  </si>
  <si>
    <t xml:space="preserve">6MTH</t>
  </si>
  <si>
    <t xml:space="preserve">6-methylthiohexyl glucosinolate</t>
  </si>
  <si>
    <t xml:space="preserve">7MTH</t>
  </si>
  <si>
    <t xml:space="preserve">7-methylthioheptyl glucosinolate</t>
  </si>
  <si>
    <t xml:space="preserve">8MTO</t>
  </si>
  <si>
    <t xml:space="preserve">8-methylthiooctyl glucosinolate</t>
  </si>
  <si>
    <t xml:space="preserve">I3M</t>
  </si>
  <si>
    <t xml:space="preserve">indole glucosinolate</t>
  </si>
  <si>
    <t xml:space="preserve">indolyl-3-methyl glucosinolate</t>
  </si>
  <si>
    <t xml:space="preserve">4MOI3M</t>
  </si>
  <si>
    <t xml:space="preserve">4-methoxy-indol-3-ylmethyl-glucosinolate</t>
  </si>
  <si>
    <t xml:space="preserve">1MOI3M</t>
  </si>
  <si>
    <t xml:space="preserve">1-methoxy-3-indolylmethyl glucosinolate</t>
  </si>
  <si>
    <t xml:space="preserve">sinigrin</t>
  </si>
  <si>
    <t xml:space="preserve">2-propenyl-glucosinolate</t>
  </si>
  <si>
    <t xml:space="preserve">Kliebenstein et al., 2001</t>
  </si>
  <si>
    <t xml:space="preserve">GLS</t>
  </si>
  <si>
    <t xml:space="preserve">3-butenyl glucosinolate</t>
  </si>
  <si>
    <t xml:space="preserve">4-pentenyl glucosinolate</t>
  </si>
  <si>
    <t xml:space="preserve">SinG1</t>
  </si>
  <si>
    <t xml:space="preserve">hydroxycinnnamate</t>
  </si>
  <si>
    <r>
      <rPr>
        <sz val="10"/>
        <rFont val="Arial"/>
        <family val="0"/>
      </rPr>
      <t xml:space="preserve">sinapoyl-</t>
    </r>
    <r>
      <rPr>
        <i val="true"/>
        <sz val="10"/>
        <rFont val="Arial"/>
        <family val="0"/>
      </rPr>
      <t xml:space="preserve">O</t>
    </r>
    <r>
      <rPr>
        <sz val="10"/>
        <rFont val="Arial"/>
        <family val="0"/>
      </rPr>
      <t xml:space="preserve">-glucoside</t>
    </r>
  </si>
  <si>
    <t xml:space="preserve">Nakabayashi, et al., 2008</t>
  </si>
  <si>
    <t xml:space="preserve">SinM</t>
  </si>
  <si>
    <t xml:space="preserve">sinapoyl-malate</t>
  </si>
  <si>
    <t xml:space="preserve">putative HDX</t>
  </si>
  <si>
    <t xml:space="preserve">putative hydroxycinnnamate</t>
  </si>
  <si>
    <t xml:space="preserve">Q3GG7R</t>
  </si>
  <si>
    <t xml:space="preserve">flavonol</t>
  </si>
  <si>
    <r>
      <rPr>
        <sz val="10"/>
        <rFont val="Arial"/>
        <family val="0"/>
      </rPr>
      <t xml:space="preserve">quercetin-3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(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hexosyl)glucoside-7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rhamnoside</t>
    </r>
  </si>
  <si>
    <t xml:space="preserve">mutant analysis</t>
  </si>
  <si>
    <t xml:space="preserve">K3GG7R</t>
  </si>
  <si>
    <r>
      <rPr>
        <sz val="10"/>
        <rFont val="Arial"/>
        <family val="0"/>
      </rPr>
      <t xml:space="preserve">kaempferol-3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(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hexosyl)glucoside-7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rhamnoside</t>
    </r>
  </si>
  <si>
    <t xml:space="preserve">Tohge et al., 2010</t>
  </si>
  <si>
    <t xml:space="preserve">Q3G7G</t>
  </si>
  <si>
    <r>
      <rPr>
        <sz val="10"/>
        <rFont val="Arial"/>
        <family val="0"/>
      </rPr>
      <t xml:space="preserve">quercetin-3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glucoside-7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glucoside</t>
    </r>
  </si>
  <si>
    <t xml:space="preserve">Jones, et al., 2003</t>
  </si>
  <si>
    <t xml:space="preserve">K3G7G</t>
  </si>
  <si>
    <r>
      <rPr>
        <sz val="10"/>
        <rFont val="Arial"/>
        <family val="0"/>
      </rPr>
      <t xml:space="preserve">kaempferol-3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glucoside-7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glucoside</t>
    </r>
  </si>
  <si>
    <t xml:space="preserve">Q3G7R</t>
  </si>
  <si>
    <r>
      <rPr>
        <sz val="10"/>
        <rFont val="Arial"/>
        <family val="0"/>
      </rPr>
      <t xml:space="preserve">quercetin-3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glucoside-7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rhamnoside</t>
    </r>
  </si>
  <si>
    <t xml:space="preserve">Tohge et al., 2005;Nakabayashi, et al., 2008</t>
  </si>
  <si>
    <t xml:space="preserve">standard chemical from plant extracts</t>
  </si>
  <si>
    <t xml:space="preserve">K3G7R</t>
  </si>
  <si>
    <r>
      <rPr>
        <sz val="10"/>
        <rFont val="Arial"/>
        <family val="0"/>
      </rPr>
      <t xml:space="preserve">kaempferol-3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glucoside-7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rhamnoside</t>
    </r>
  </si>
  <si>
    <t xml:space="preserve">Is3G7R</t>
  </si>
  <si>
    <r>
      <rPr>
        <sz val="10"/>
        <rFont val="Arial"/>
        <family val="0"/>
      </rPr>
      <t xml:space="preserve">isorhamnetin-3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glucoside-7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rhamnoside</t>
    </r>
  </si>
  <si>
    <t xml:space="preserve">Tohge et al., 2007</t>
  </si>
  <si>
    <t xml:space="preserve">Q3GR7R</t>
  </si>
  <si>
    <r>
      <rPr>
        <sz val="10"/>
        <rFont val="Arial"/>
        <family val="0"/>
      </rPr>
      <t xml:space="preserve">quercetin-3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(2"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rhamnosyl)glucoside-7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rhamnoside</t>
    </r>
  </si>
  <si>
    <t xml:space="preserve">K3GR7R</t>
  </si>
  <si>
    <r>
      <rPr>
        <sz val="10"/>
        <rFont val="Arial"/>
        <family val="0"/>
      </rPr>
      <t xml:space="preserve">kaempferol-3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(2"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rhamnosyl)glucoside-7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rhamnoside</t>
    </r>
  </si>
  <si>
    <t xml:space="preserve">Q3GH</t>
  </si>
  <si>
    <r>
      <rPr>
        <sz val="10"/>
        <rFont val="Arial"/>
        <family val="0"/>
      </rPr>
      <t xml:space="preserve">quercetin-3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glucoside-2"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glucoside</t>
    </r>
  </si>
  <si>
    <t xml:space="preserve">Yonekura-Sakakibara., et al., 2014</t>
  </si>
  <si>
    <t xml:space="preserve">K3GH</t>
  </si>
  <si>
    <r>
      <rPr>
        <sz val="10"/>
        <rFont val="Arial"/>
        <family val="0"/>
      </rPr>
      <t xml:space="preserve">kaempferol-3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glucoside-2"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glucoside</t>
    </r>
  </si>
  <si>
    <t xml:space="preserve">Q3A7R</t>
  </si>
  <si>
    <r>
      <rPr>
        <sz val="10"/>
        <rFont val="Arial"/>
        <family val="0"/>
      </rPr>
      <t xml:space="preserve">quercetin-3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arabinoside-7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rhamnoside</t>
    </r>
  </si>
  <si>
    <t xml:space="preserve">Yonekura-Sakakibara., et al., 2008</t>
  </si>
  <si>
    <t xml:space="preserve">standard chemical of enzymatic product</t>
  </si>
  <si>
    <t xml:space="preserve">K3A7R</t>
  </si>
  <si>
    <r>
      <rPr>
        <sz val="10"/>
        <rFont val="Arial"/>
        <family val="0"/>
      </rPr>
      <t xml:space="preserve">keampferol-3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arabinoside-7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rhamnoside</t>
    </r>
  </si>
  <si>
    <t xml:space="preserve">Is3A7R(313.6)</t>
  </si>
  <si>
    <r>
      <rPr>
        <sz val="10"/>
        <rFont val="Arial"/>
        <family val="0"/>
      </rPr>
      <t xml:space="preserve">isorhamnetin-3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arabinoside-7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rhamnoside</t>
    </r>
  </si>
  <si>
    <t xml:space="preserve">Saito et al., 2014</t>
  </si>
  <si>
    <t xml:space="preserve">Q3R7R(446.5)</t>
  </si>
  <si>
    <r>
      <rPr>
        <sz val="10"/>
        <rFont val="Arial"/>
        <family val="0"/>
      </rPr>
      <t xml:space="preserve">quercetin-3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rhamoside-7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rhamnoside</t>
    </r>
  </si>
  <si>
    <t xml:space="preserve">K3R7R</t>
  </si>
  <si>
    <r>
      <rPr>
        <sz val="10"/>
        <rFont val="Arial"/>
        <family val="0"/>
      </rPr>
      <t xml:space="preserve">keampferol-3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rhamnoside-7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rhamnoside</t>
    </r>
  </si>
  <si>
    <t xml:space="preserve">Is3R7R</t>
  </si>
  <si>
    <r>
      <rPr>
        <sz val="10"/>
        <rFont val="Arial"/>
        <family val="0"/>
      </rPr>
      <t xml:space="preserve">isorhamnetin-3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rhamnoside-7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rhamnoside</t>
    </r>
  </si>
  <si>
    <t xml:space="preserve">Q3G</t>
  </si>
  <si>
    <r>
      <rPr>
        <sz val="10"/>
        <rFont val="Arial"/>
        <family val="0"/>
      </rPr>
      <t xml:space="preserve">quercetin-3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glucoside</t>
    </r>
  </si>
  <si>
    <t xml:space="preserve">K3G</t>
  </si>
  <si>
    <r>
      <rPr>
        <sz val="10"/>
        <rFont val="Arial"/>
        <family val="0"/>
      </rPr>
      <t xml:space="preserve">kaempferol-3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glucoside</t>
    </r>
  </si>
  <si>
    <t xml:space="preserve">Is3G</t>
  </si>
  <si>
    <r>
      <rPr>
        <sz val="10"/>
        <rFont val="Arial"/>
        <family val="0"/>
      </rPr>
      <t xml:space="preserve">isorhamnetin-3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glucoside</t>
    </r>
  </si>
  <si>
    <t xml:space="preserve">Q3R</t>
  </si>
  <si>
    <r>
      <rPr>
        <sz val="10"/>
        <rFont val="Arial"/>
        <family val="0"/>
      </rPr>
      <t xml:space="preserve">quercetin-3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rhamnoside</t>
    </r>
  </si>
  <si>
    <t xml:space="preserve">K3R</t>
  </si>
  <si>
    <r>
      <rPr>
        <sz val="10"/>
        <rFont val="Arial"/>
        <family val="0"/>
      </rPr>
      <t xml:space="preserve">kaempferol-3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rhamnoside</t>
    </r>
  </si>
  <si>
    <t xml:space="preserve">Flavonol glycoside01</t>
  </si>
  <si>
    <t xml:space="preserve">Flavonol glycoside02</t>
  </si>
  <si>
    <r>
      <rPr>
        <sz val="10"/>
        <rFont val="Arial"/>
        <family val="0"/>
      </rPr>
      <t xml:space="preserve">saiginol </t>
    </r>
    <r>
      <rPr>
        <sz val="10"/>
        <rFont val="Arial"/>
        <family val="2"/>
      </rPr>
      <t xml:space="preserve">H</t>
    </r>
  </si>
  <si>
    <t xml:space="preserve">phenylacylated flavonol (saiginols)</t>
  </si>
  <si>
    <r>
      <rPr>
        <sz val="10"/>
        <rFont val="Arial"/>
        <family val="0"/>
      </rPr>
      <t xml:space="preserve">quercetin-3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(2"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rhamnosyl-6"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caffeoyl)glucoside-7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rhamnoside, putative</t>
    </r>
  </si>
  <si>
    <t xml:space="preserve">in this study</t>
  </si>
  <si>
    <t xml:space="preserve">MS/MS, retention profile</t>
  </si>
  <si>
    <r>
      <rPr>
        <sz val="10"/>
        <rFont val="Arial"/>
        <family val="0"/>
      </rPr>
      <t xml:space="preserve">saiginol </t>
    </r>
    <r>
      <rPr>
        <sz val="10"/>
        <rFont val="Arial"/>
        <family val="2"/>
      </rPr>
      <t xml:space="preserve">K</t>
    </r>
  </si>
  <si>
    <r>
      <rPr>
        <sz val="10"/>
        <rFont val="Arial"/>
        <family val="0"/>
      </rPr>
      <t xml:space="preserve">quercetin-3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(6"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caffeoyl)glucoside-7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rhamnoside, putative</t>
    </r>
  </si>
  <si>
    <r>
      <rPr>
        <sz val="10"/>
        <rFont val="Arial"/>
        <family val="0"/>
      </rPr>
      <t xml:space="preserve">saiginol </t>
    </r>
    <r>
      <rPr>
        <sz val="10"/>
        <rFont val="Arial"/>
        <family val="2"/>
      </rPr>
      <t xml:space="preserve">I</t>
    </r>
  </si>
  <si>
    <r>
      <rPr>
        <sz val="10"/>
        <rFont val="Arial"/>
        <family val="0"/>
      </rPr>
      <t xml:space="preserve">quercetin-3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(2"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rhamnosyl-6"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coumaroyl)glucoside-7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rhamnoside, putative</t>
    </r>
  </si>
  <si>
    <r>
      <rPr>
        <sz val="10"/>
        <rFont val="Arial"/>
        <family val="0"/>
      </rPr>
      <t xml:space="preserve">saiginol </t>
    </r>
    <r>
      <rPr>
        <sz val="10"/>
        <rFont val="Arial"/>
        <family val="2"/>
      </rPr>
      <t xml:space="preserve">G</t>
    </r>
  </si>
  <si>
    <r>
      <rPr>
        <sz val="10"/>
        <rFont val="Arial"/>
        <family val="0"/>
      </rPr>
      <t xml:space="preserve">quercetin-3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(2"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rhamnosyl-6"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sinapoyl)glucoside-7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rhamnoside, putative</t>
    </r>
  </si>
  <si>
    <r>
      <rPr>
        <sz val="10"/>
        <rFont val="Arial"/>
        <family val="0"/>
      </rPr>
      <t xml:space="preserve">saiginol </t>
    </r>
    <r>
      <rPr>
        <sz val="10"/>
        <rFont val="Arial"/>
        <family val="2"/>
      </rPr>
      <t xml:space="preserve">B</t>
    </r>
  </si>
  <si>
    <r>
      <rPr>
        <sz val="10"/>
        <rFont val="Arial"/>
        <family val="0"/>
      </rPr>
      <t xml:space="preserve">kaempferol-3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(2"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rhamnosyl-6"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caffeoyl)glucoside-7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rhamnoside, putative</t>
    </r>
  </si>
  <si>
    <r>
      <rPr>
        <sz val="10"/>
        <rFont val="Arial"/>
        <family val="0"/>
      </rPr>
      <t xml:space="preserve">saiginol </t>
    </r>
    <r>
      <rPr>
        <sz val="10"/>
        <rFont val="Arial"/>
        <family val="2"/>
      </rPr>
      <t xml:space="preserve">N</t>
    </r>
  </si>
  <si>
    <r>
      <rPr>
        <sz val="10"/>
        <rFont val="Arial"/>
        <family val="0"/>
      </rPr>
      <t xml:space="preserve">isorhamnetin-3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(2"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rhamnosyl-6"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caffeoyl)glucoside-7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rhamnoside, putative</t>
    </r>
  </si>
  <si>
    <r>
      <rPr>
        <sz val="10"/>
        <rFont val="Arial"/>
        <family val="0"/>
      </rPr>
      <t xml:space="preserve">saiginol </t>
    </r>
    <r>
      <rPr>
        <sz val="10"/>
        <rFont val="Arial"/>
        <family val="2"/>
      </rPr>
      <t xml:space="preserve">E</t>
    </r>
  </si>
  <si>
    <r>
      <rPr>
        <sz val="10"/>
        <rFont val="Arial"/>
        <family val="0"/>
      </rPr>
      <t xml:space="preserve">kaempferol-3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(-6"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caffeoyl)glucoside-7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rhamnoside, putative</t>
    </r>
  </si>
  <si>
    <r>
      <rPr>
        <sz val="10"/>
        <rFont val="Arial"/>
        <family val="0"/>
      </rPr>
      <t xml:space="preserve">saiginol </t>
    </r>
    <r>
      <rPr>
        <sz val="10"/>
        <rFont val="Arial"/>
        <family val="2"/>
      </rPr>
      <t xml:space="preserve">J</t>
    </r>
  </si>
  <si>
    <r>
      <rPr>
        <sz val="10"/>
        <rFont val="Arial"/>
        <family val="0"/>
      </rPr>
      <t xml:space="preserve">quercetin-3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(6"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sinapoyl)glucoside-7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rhamnoside, putative</t>
    </r>
  </si>
  <si>
    <r>
      <rPr>
        <sz val="10"/>
        <rFont val="Arial"/>
        <family val="0"/>
      </rPr>
      <t xml:space="preserve">saiginol </t>
    </r>
    <r>
      <rPr>
        <sz val="10"/>
        <rFont val="Arial"/>
        <family val="2"/>
      </rPr>
      <t xml:space="preserve">L</t>
    </r>
  </si>
  <si>
    <r>
      <rPr>
        <sz val="10"/>
        <rFont val="Arial"/>
        <family val="0"/>
      </rPr>
      <t xml:space="preserve">quercetin-3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(6"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coumaroyl)glucoside-7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rhamnoside, putative</t>
    </r>
  </si>
  <si>
    <r>
      <rPr>
        <sz val="10"/>
        <rFont val="Arial"/>
        <family val="0"/>
      </rPr>
      <t xml:space="preserve">saiginol </t>
    </r>
    <r>
      <rPr>
        <sz val="10"/>
        <rFont val="Arial"/>
        <family val="2"/>
      </rPr>
      <t xml:space="preserve">Q</t>
    </r>
  </si>
  <si>
    <r>
      <rPr>
        <sz val="10"/>
        <rFont val="Arial"/>
        <family val="0"/>
      </rPr>
      <t xml:space="preserve">isorhamnetin-3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(6"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caffeoyl)glucoside-7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rhamnoside, putative</t>
    </r>
  </si>
  <si>
    <t xml:space="preserve">saiginol A</t>
  </si>
  <si>
    <r>
      <rPr>
        <sz val="10"/>
        <rFont val="Arial"/>
        <family val="0"/>
      </rPr>
      <t xml:space="preserve">kaempferol-3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(2"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rhamnosyl-6"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sinapoyl)glucoside-7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rhamnoside</t>
    </r>
  </si>
  <si>
    <t xml:space="preserve">purification, NMR, HRMS</t>
  </si>
  <si>
    <r>
      <rPr>
        <sz val="10"/>
        <rFont val="Arial"/>
        <family val="0"/>
      </rPr>
      <t xml:space="preserve">saiginol </t>
    </r>
    <r>
      <rPr>
        <sz val="10"/>
        <rFont val="Arial"/>
        <family val="2"/>
      </rPr>
      <t xml:space="preserve">C</t>
    </r>
  </si>
  <si>
    <r>
      <rPr>
        <sz val="10"/>
        <rFont val="Arial"/>
        <family val="0"/>
      </rPr>
      <t xml:space="preserve">kaempferol-3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(2"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rhamnosyl-6"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coumaroyl)glucoside-7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rhamnoside, putative</t>
    </r>
  </si>
  <si>
    <r>
      <rPr>
        <sz val="10"/>
        <rFont val="Arial"/>
        <family val="0"/>
      </rPr>
      <t xml:space="preserve">saiginol </t>
    </r>
    <r>
      <rPr>
        <sz val="10"/>
        <rFont val="Arial"/>
        <family val="2"/>
      </rPr>
      <t xml:space="preserve">O</t>
    </r>
  </si>
  <si>
    <r>
      <rPr>
        <sz val="10"/>
        <rFont val="Arial"/>
        <family val="0"/>
      </rPr>
      <t xml:space="preserve">Isorhamnetin-3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(2"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rhamnosyl-6"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coumaroyl)glucoside-7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rhamnoside, putative</t>
    </r>
  </si>
  <si>
    <r>
      <rPr>
        <sz val="10"/>
        <rFont val="Arial"/>
        <family val="0"/>
      </rPr>
      <t xml:space="preserve">saiginol </t>
    </r>
    <r>
      <rPr>
        <sz val="10"/>
        <rFont val="Arial"/>
        <family val="2"/>
      </rPr>
      <t xml:space="preserve">M</t>
    </r>
  </si>
  <si>
    <r>
      <rPr>
        <sz val="10"/>
        <rFont val="Arial"/>
        <family val="0"/>
      </rPr>
      <t xml:space="preserve">lsorhamnetin-3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(2"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rhamnosyl-6"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sinapoyl)glucoside-7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rhamnoside, putative</t>
    </r>
  </si>
  <si>
    <r>
      <rPr>
        <sz val="10"/>
        <rFont val="Arial"/>
        <family val="0"/>
      </rPr>
      <t xml:space="preserve">saiginol </t>
    </r>
    <r>
      <rPr>
        <sz val="10"/>
        <rFont val="Arial"/>
        <family val="2"/>
      </rPr>
      <t xml:space="preserve">D</t>
    </r>
  </si>
  <si>
    <r>
      <rPr>
        <sz val="10"/>
        <rFont val="Arial"/>
        <family val="0"/>
      </rPr>
      <t xml:space="preserve">kaempferol-3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(6"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sinapoyl)glucoside-7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rhamnoside, putative</t>
    </r>
  </si>
  <si>
    <r>
      <rPr>
        <sz val="10"/>
        <rFont val="Arial"/>
        <family val="0"/>
      </rPr>
      <t xml:space="preserve">saiginol </t>
    </r>
    <r>
      <rPr>
        <sz val="10"/>
        <rFont val="Arial"/>
        <family val="2"/>
      </rPr>
      <t xml:space="preserve">F</t>
    </r>
  </si>
  <si>
    <r>
      <rPr>
        <sz val="10"/>
        <rFont val="Arial"/>
        <family val="0"/>
      </rPr>
      <t xml:space="preserve">kaempferol-3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(6"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coumaroyl)glucoside-7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rhamnoside, putative</t>
    </r>
  </si>
  <si>
    <r>
      <rPr>
        <sz val="10"/>
        <rFont val="Arial"/>
        <family val="0"/>
      </rPr>
      <t xml:space="preserve">saiginol </t>
    </r>
    <r>
      <rPr>
        <sz val="10"/>
        <rFont val="Arial"/>
        <family val="2"/>
      </rPr>
      <t xml:space="preserve">P</t>
    </r>
  </si>
  <si>
    <r>
      <rPr>
        <sz val="10"/>
        <rFont val="Arial"/>
        <family val="0"/>
      </rPr>
      <t xml:space="preserve">isorhamnetin-3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(6"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sinapoyl)glucoside-7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rhamnoside, putative</t>
    </r>
  </si>
  <si>
    <r>
      <rPr>
        <sz val="10"/>
        <rFont val="Arial"/>
        <family val="0"/>
      </rPr>
      <t xml:space="preserve">saiginol </t>
    </r>
    <r>
      <rPr>
        <sz val="10"/>
        <rFont val="Arial"/>
        <family val="2"/>
      </rPr>
      <t xml:space="preserve">R</t>
    </r>
  </si>
  <si>
    <r>
      <rPr>
        <sz val="10"/>
        <rFont val="Arial"/>
        <family val="0"/>
      </rPr>
      <t xml:space="preserve">isorhamnetin-3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(6"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coumaroyl)glucoside-7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0"/>
      </rPr>
      <t xml:space="preserve">-rhamnoside, putative</t>
    </r>
  </si>
  <si>
    <t xml:space="preserve">phenolamide01</t>
  </si>
  <si>
    <t xml:space="preserve">phenolamide</t>
  </si>
  <si>
    <t xml:space="preserve">putative phenolamide</t>
  </si>
  <si>
    <t xml:space="preserve">Matsuno et al., 2009</t>
  </si>
  <si>
    <t xml:space="preserve">phenolamide02</t>
  </si>
  <si>
    <t xml:space="preserve">phenolamide03</t>
  </si>
  <si>
    <t xml:space="preserve">phenolamide04</t>
  </si>
  <si>
    <t xml:space="preserve">phenolamide05</t>
  </si>
  <si>
    <t xml:space="preserve">phenolamide06</t>
  </si>
  <si>
    <t xml:space="preserve">phenolamide07</t>
  </si>
  <si>
    <r>
      <rPr>
        <sz val="10"/>
        <rFont val="Arial"/>
        <family val="2"/>
      </rPr>
      <t xml:space="preserve">Flavonoid mutant lines were used for peak annotation for flavonoid derivatives.Mutant lines; </t>
    </r>
    <r>
      <rPr>
        <i val="true"/>
        <sz val="10"/>
        <rFont val="Arial"/>
        <family val="2"/>
      </rPr>
      <t xml:space="preserve">ugt78d2</t>
    </r>
    <r>
      <rPr>
        <sz val="10"/>
        <rFont val="Arial"/>
        <family val="2"/>
      </rPr>
      <t xml:space="preserve"> mutant (flavonoid-3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2"/>
      </rPr>
      <t xml:space="preserve">-glucoside-less), </t>
    </r>
    <r>
      <rPr>
        <i val="true"/>
        <sz val="10"/>
        <rFont val="Arial"/>
        <family val="2"/>
      </rPr>
      <t xml:space="preserve">tt7</t>
    </r>
    <r>
      <rPr>
        <sz val="10"/>
        <rFont val="Arial"/>
        <family val="2"/>
      </rPr>
      <t xml:space="preserve"> mutant (quercetin and isorhamnetin derivatives-less), ugt78d1 mutant (flavonol-3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2"/>
      </rPr>
      <t xml:space="preserve">-rhamnosides-less), </t>
    </r>
    <r>
      <rPr>
        <i val="true"/>
        <sz val="10"/>
        <rFont val="Arial"/>
        <family val="2"/>
      </rPr>
      <t xml:space="preserve">ugt78d3</t>
    </r>
    <r>
      <rPr>
        <sz val="10"/>
        <rFont val="Arial"/>
        <family val="2"/>
      </rPr>
      <t xml:space="preserve"> mutant (flavonol-3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2"/>
      </rPr>
      <t xml:space="preserve">-arabinosides-less), </t>
    </r>
    <r>
      <rPr>
        <i val="true"/>
        <sz val="10"/>
        <rFont val="Arial"/>
        <family val="2"/>
      </rPr>
      <t xml:space="preserve">omt1</t>
    </r>
    <r>
      <rPr>
        <sz val="10"/>
        <rFont val="Arial"/>
        <family val="2"/>
      </rPr>
      <t xml:space="preserve"> mutant (isorhamnetin-derivatives-less), </t>
    </r>
    <r>
      <rPr>
        <i val="true"/>
        <sz val="10"/>
        <rFont val="Arial"/>
        <family val="2"/>
      </rPr>
      <t xml:space="preserve">ugt89c1</t>
    </r>
    <r>
      <rPr>
        <sz val="10"/>
        <rFont val="Arial"/>
        <family val="2"/>
      </rPr>
      <t xml:space="preserve"> mutant (flavonol-7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2"/>
      </rPr>
      <t xml:space="preserve">-rhamnosides-less), </t>
    </r>
    <r>
      <rPr>
        <i val="true"/>
        <sz val="10"/>
        <rFont val="Arial"/>
        <family val="2"/>
      </rPr>
      <t xml:space="preserve">tt4</t>
    </r>
    <r>
      <rPr>
        <sz val="10"/>
        <rFont val="Arial"/>
        <family val="2"/>
      </rPr>
      <t xml:space="preserve"> mutant (all flavonoid-less), and </t>
    </r>
    <r>
      <rPr>
        <i val="true"/>
        <sz val="10"/>
        <rFont val="Arial"/>
        <family val="2"/>
      </rPr>
      <t xml:space="preserve">pap1-D</t>
    </r>
    <r>
      <rPr>
        <sz val="10"/>
        <rFont val="Arial"/>
        <family val="2"/>
      </rPr>
      <t xml:space="preserve"> mutant (anthocyanin-overaccumulator).</t>
    </r>
  </si>
  <si>
    <t xml:space="preserve">Level</t>
  </si>
  <si>
    <t xml:space="preserve">Aspect</t>
  </si>
  <si>
    <t xml:space="preserve">Information</t>
  </si>
  <si>
    <t xml:space="preserve">Fill in</t>
  </si>
  <si>
    <t xml:space="preserve">general aspect</t>
  </si>
  <si>
    <t xml:space="preserve">Type of metabolome analysis</t>
  </si>
  <si>
    <t xml:space="preserve">targeted metabolite analysis</t>
  </si>
  <si>
    <t xml:space="preserve">non-targeted metabolite class scale profiling</t>
  </si>
  <si>
    <t xml:space="preserve">non-targeted metabolome scale profiling</t>
  </si>
  <si>
    <t xml:space="preserve">non-targeted finger printing of mass features</t>
  </si>
  <si>
    <t xml:space="preserve">Type of quantification</t>
  </si>
  <si>
    <t xml:space="preserve">absolute or quantification</t>
  </si>
  <si>
    <t xml:space="preserve">relative peak area</t>
  </si>
  <si>
    <t xml:space="preserve">Type of reference samples</t>
  </si>
  <si>
    <t xml:space="preserve">chemcially defined</t>
  </si>
  <si>
    <t xml:space="preserve">NMR, standard chemicals</t>
  </si>
  <si>
    <t xml:space="preserve">biologically defined</t>
  </si>
  <si>
    <t xml:space="preserve">flavonoid mutants</t>
  </si>
  <si>
    <t xml:space="preserve">Type of replication</t>
  </si>
  <si>
    <t xml:space="preserve">analytical (same analytical sample preparation)</t>
  </si>
  <si>
    <t xml:space="preserve">technological (same biological preparation)</t>
  </si>
  <si>
    <t xml:space="preserve">biological (same experimental condition)</t>
  </si>
  <si>
    <t xml:space="preserve">full experiment</t>
  </si>
  <si>
    <t xml:space="preserve">Type of technology</t>
  </si>
  <si>
    <t xml:space="preserve">reference publication</t>
  </si>
  <si>
    <t xml:space="preserve">Plant Cell reference style</t>
  </si>
  <si>
    <t xml:space="preserve">Sample preparation</t>
  </si>
  <si>
    <t xml:space="preserve">method of sample preparation</t>
  </si>
  <si>
    <t xml:space="preserve">80% MeOH, Tohge et al., 2010. Nat Protoc.</t>
  </si>
  <si>
    <t xml:space="preserve">method of chromatography/separation</t>
  </si>
  <si>
    <t xml:space="preserve">HPLC/MS</t>
  </si>
  <si>
    <t xml:space="preserve">method of ionization</t>
  </si>
  <si>
    <t xml:space="preserve">ESI</t>
  </si>
  <si>
    <t xml:space="preserve">method of detection</t>
  </si>
  <si>
    <t xml:space="preserve">MS</t>
  </si>
  <si>
    <t xml:space="preserve">metabolite/mass feature</t>
  </si>
  <si>
    <t xml:space="preserve">Identification</t>
  </si>
  <si>
    <t xml:space="preserve">identification process</t>
  </si>
  <si>
    <t xml:space="preserve">specify procedure (manually supervized)</t>
  </si>
  <si>
    <t xml:space="preserve">by authentic mass isotopomer added to one or all biological sample(s)</t>
  </si>
  <si>
    <t xml:space="preserve">by authentic reference compound within a co-processed reference mixture</t>
  </si>
  <si>
    <t xml:space="preserve">by authentic reference compound previously mapped to the analytical system</t>
  </si>
  <si>
    <t xml:space="preserve">reference library</t>
  </si>
  <si>
    <t xml:space="preserve">type of mass spectrum </t>
  </si>
  <si>
    <t xml:space="preserve">linear ion trap</t>
  </si>
  <si>
    <t xml:space="preserve">by match of molecular mass (single mass fragment)</t>
  </si>
  <si>
    <t xml:space="preserve">by match of fragments</t>
  </si>
  <si>
    <t xml:space="preserve">by match of fragmentation pattern</t>
  </si>
  <si>
    <t xml:space="preserve">by match of mass spectrum to reference library</t>
  </si>
  <si>
    <t xml:space="preserve">type of retention index</t>
  </si>
  <si>
    <t xml:space="preserve">by match of retention time (index) to reference library</t>
  </si>
  <si>
    <t xml:space="preserve">Quantification</t>
  </si>
  <si>
    <t xml:space="preserve">type of quantification</t>
  </si>
  <si>
    <t xml:space="preserve">Relative peak area </t>
  </si>
  <si>
    <t xml:space="preserve">Validity testing</t>
  </si>
  <si>
    <t xml:space="preserve">Recovery testing (chemical analog)</t>
  </si>
  <si>
    <t xml:space="preserve">FLASE</t>
  </si>
  <si>
    <t xml:space="preserve">Recovery testing (internally added mass isotopomer)</t>
  </si>
  <si>
    <t xml:space="preserve">Recovery testing (mixture of most divergent samples from the experiment)</t>
  </si>
  <si>
    <t xml:space="preserve">Test for linear range </t>
  </si>
  <si>
    <t xml:space="preserve">Limit of quantification (LOQ)</t>
  </si>
  <si>
    <t xml:space="preserve">Limit of detection (LOD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  <font>
      <i val="true"/>
      <sz val="10"/>
      <name val="Arial"/>
      <family val="0"/>
    </font>
    <font>
      <i val="true"/>
      <sz val="10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FA111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3.85"/>
    <col collapsed="false" customWidth="true" hidden="false" outlineLevel="0" max="2" min="2" style="0" width="20.7"/>
    <col collapsed="false" customWidth="true" hidden="false" outlineLevel="0" max="3" min="3" style="0" width="30.7"/>
    <col collapsed="false" customWidth="true" hidden="false" outlineLevel="0" max="4" min="4" style="0" width="74.7"/>
    <col collapsed="false" customWidth="true" hidden="false" outlineLevel="0" max="5" min="5" style="0" width="38.56"/>
    <col collapsed="false" customWidth="true" hidden="false" outlineLevel="0" max="6" min="6" style="0" width="7.56"/>
    <col collapsed="false" customWidth="true" hidden="false" outlineLevel="0" max="7" min="7" style="0" width="7.7"/>
    <col collapsed="false" customWidth="true" hidden="false" outlineLevel="0" max="8" min="8" style="0" width="7.14"/>
    <col collapsed="false" customWidth="true" hidden="false" outlineLevel="0" max="9" min="9" style="0" width="34.85"/>
    <col collapsed="false" customWidth="true" hidden="false" outlineLevel="0" max="74" min="74" style="0" width="3.85"/>
    <col collapsed="false" customWidth="true" hidden="false" outlineLevel="0" max="84" min="83" style="1" width="4.14"/>
  </cols>
  <sheetData>
    <row r="1" customFormat="false" ht="12.75" hidden="false" customHeight="false" outlineLevel="0" collapsed="false">
      <c r="J1" s="0" t="s">
        <v>0</v>
      </c>
      <c r="BW1" s="0" t="s">
        <v>1</v>
      </c>
      <c r="CG1" s="0" t="s">
        <v>0</v>
      </c>
      <c r="ET1" s="0" t="s">
        <v>1</v>
      </c>
    </row>
    <row r="2" customFormat="false" ht="12.75" hidden="false" customHeight="false" outlineLevel="0" collapsed="false">
      <c r="B2" s="2" t="s">
        <v>2</v>
      </c>
      <c r="C2" s="3"/>
      <c r="D2" s="3"/>
      <c r="E2" s="3"/>
      <c r="F2" s="3"/>
      <c r="G2" s="3"/>
      <c r="H2" s="3"/>
      <c r="I2" s="3"/>
      <c r="J2" s="3" t="s">
        <v>3</v>
      </c>
      <c r="K2" s="3" t="s">
        <v>3</v>
      </c>
      <c r="L2" s="3" t="s">
        <v>3</v>
      </c>
      <c r="M2" s="3" t="s">
        <v>3</v>
      </c>
      <c r="N2" s="3" t="s">
        <v>3</v>
      </c>
      <c r="O2" s="3" t="s">
        <v>3</v>
      </c>
      <c r="P2" s="3" t="s">
        <v>3</v>
      </c>
      <c r="Q2" s="3" t="s">
        <v>3</v>
      </c>
      <c r="R2" s="3" t="s">
        <v>3</v>
      </c>
      <c r="S2" s="3" t="s">
        <v>3</v>
      </c>
      <c r="T2" s="3" t="s">
        <v>3</v>
      </c>
      <c r="U2" s="3" t="s">
        <v>3</v>
      </c>
      <c r="V2" s="3" t="s">
        <v>3</v>
      </c>
      <c r="W2" s="3" t="s">
        <v>3</v>
      </c>
      <c r="X2" s="3" t="s">
        <v>3</v>
      </c>
      <c r="Y2" s="3" t="s">
        <v>3</v>
      </c>
      <c r="Z2" s="3" t="s">
        <v>3</v>
      </c>
      <c r="AA2" s="3" t="s">
        <v>3</v>
      </c>
      <c r="AB2" s="3" t="s">
        <v>3</v>
      </c>
      <c r="AC2" s="3" t="s">
        <v>3</v>
      </c>
      <c r="AD2" s="3" t="s">
        <v>3</v>
      </c>
      <c r="AE2" s="3" t="s">
        <v>3</v>
      </c>
      <c r="AF2" s="3" t="s">
        <v>3</v>
      </c>
      <c r="AG2" s="3" t="s">
        <v>3</v>
      </c>
      <c r="AH2" s="3" t="s">
        <v>3</v>
      </c>
      <c r="AI2" s="3" t="s">
        <v>3</v>
      </c>
      <c r="AJ2" s="3" t="s">
        <v>3</v>
      </c>
      <c r="AK2" s="3" t="s">
        <v>3</v>
      </c>
      <c r="AL2" s="3" t="s">
        <v>3</v>
      </c>
      <c r="AM2" s="3" t="s">
        <v>3</v>
      </c>
      <c r="AN2" s="3" t="s">
        <v>3</v>
      </c>
      <c r="AO2" s="3" t="s">
        <v>3</v>
      </c>
      <c r="AP2" s="3" t="s">
        <v>3</v>
      </c>
      <c r="AQ2" s="3" t="s">
        <v>3</v>
      </c>
      <c r="AR2" s="3" t="s">
        <v>3</v>
      </c>
      <c r="AS2" s="3" t="s">
        <v>3</v>
      </c>
      <c r="AT2" s="3" t="s">
        <v>3</v>
      </c>
      <c r="AU2" s="3" t="s">
        <v>3</v>
      </c>
      <c r="AV2" s="3" t="s">
        <v>3</v>
      </c>
      <c r="AW2" s="3" t="s">
        <v>3</v>
      </c>
      <c r="AX2" s="3" t="s">
        <v>3</v>
      </c>
      <c r="AY2" s="3" t="s">
        <v>3</v>
      </c>
      <c r="AZ2" s="3" t="s">
        <v>3</v>
      </c>
      <c r="BA2" s="3" t="s">
        <v>3</v>
      </c>
      <c r="BB2" s="3" t="s">
        <v>3</v>
      </c>
      <c r="BC2" s="3" t="s">
        <v>3</v>
      </c>
      <c r="BD2" s="3" t="s">
        <v>3</v>
      </c>
      <c r="BE2" s="3" t="s">
        <v>3</v>
      </c>
      <c r="BF2" s="3" t="s">
        <v>3</v>
      </c>
      <c r="BG2" s="3" t="s">
        <v>3</v>
      </c>
      <c r="BH2" s="3" t="s">
        <v>3</v>
      </c>
      <c r="BI2" s="3" t="s">
        <v>3</v>
      </c>
      <c r="BJ2" s="3" t="s">
        <v>3</v>
      </c>
      <c r="BK2" s="3" t="s">
        <v>3</v>
      </c>
      <c r="BL2" s="3" t="s">
        <v>3</v>
      </c>
      <c r="BM2" s="3" t="s">
        <v>3</v>
      </c>
      <c r="BN2" s="3" t="s">
        <v>3</v>
      </c>
      <c r="BO2" s="3" t="s">
        <v>3</v>
      </c>
      <c r="BP2" s="3" t="s">
        <v>3</v>
      </c>
      <c r="BQ2" s="3" t="s">
        <v>3</v>
      </c>
      <c r="BR2" s="3" t="s">
        <v>3</v>
      </c>
      <c r="BS2" s="3" t="s">
        <v>3</v>
      </c>
      <c r="BT2" s="3" t="s">
        <v>3</v>
      </c>
      <c r="BU2" s="3" t="s">
        <v>3</v>
      </c>
      <c r="BV2" s="3"/>
      <c r="BW2" s="3" t="s">
        <v>3</v>
      </c>
      <c r="BX2" s="3" t="s">
        <v>3</v>
      </c>
      <c r="BY2" s="3" t="s">
        <v>3</v>
      </c>
      <c r="BZ2" s="3" t="s">
        <v>3</v>
      </c>
      <c r="CA2" s="3" t="s">
        <v>3</v>
      </c>
      <c r="CB2" s="3" t="s">
        <v>3</v>
      </c>
      <c r="CC2" s="3" t="s">
        <v>3</v>
      </c>
      <c r="CD2" s="3" t="s">
        <v>3</v>
      </c>
      <c r="CG2" s="3" t="s">
        <v>4</v>
      </c>
      <c r="CH2" s="3" t="s">
        <v>4</v>
      </c>
      <c r="CI2" s="3" t="s">
        <v>4</v>
      </c>
      <c r="CJ2" s="3" t="s">
        <v>4</v>
      </c>
      <c r="CK2" s="3" t="s">
        <v>4</v>
      </c>
      <c r="CL2" s="3" t="s">
        <v>4</v>
      </c>
      <c r="CM2" s="3" t="s">
        <v>4</v>
      </c>
      <c r="CN2" s="3" t="s">
        <v>4</v>
      </c>
      <c r="CO2" s="3" t="s">
        <v>4</v>
      </c>
      <c r="CP2" s="3" t="s">
        <v>4</v>
      </c>
      <c r="CQ2" s="3" t="s">
        <v>4</v>
      </c>
      <c r="CR2" s="3" t="s">
        <v>4</v>
      </c>
      <c r="CS2" s="3" t="s">
        <v>4</v>
      </c>
      <c r="CT2" s="3" t="s">
        <v>4</v>
      </c>
      <c r="CU2" s="3" t="s">
        <v>4</v>
      </c>
      <c r="CV2" s="3" t="s">
        <v>4</v>
      </c>
      <c r="CW2" s="3" t="s">
        <v>4</v>
      </c>
      <c r="CX2" s="3" t="s">
        <v>4</v>
      </c>
      <c r="CY2" s="3" t="s">
        <v>4</v>
      </c>
      <c r="CZ2" s="3" t="s">
        <v>4</v>
      </c>
      <c r="DA2" s="3" t="s">
        <v>4</v>
      </c>
      <c r="DB2" s="3" t="s">
        <v>4</v>
      </c>
      <c r="DC2" s="3" t="s">
        <v>4</v>
      </c>
      <c r="DD2" s="3" t="s">
        <v>4</v>
      </c>
      <c r="DE2" s="3" t="s">
        <v>4</v>
      </c>
      <c r="DF2" s="3" t="s">
        <v>4</v>
      </c>
      <c r="DG2" s="3" t="s">
        <v>4</v>
      </c>
      <c r="DH2" s="3" t="s">
        <v>4</v>
      </c>
      <c r="DI2" s="3" t="s">
        <v>4</v>
      </c>
      <c r="DJ2" s="3" t="s">
        <v>4</v>
      </c>
      <c r="DK2" s="3" t="s">
        <v>4</v>
      </c>
      <c r="DL2" s="3" t="s">
        <v>4</v>
      </c>
      <c r="DM2" s="3" t="s">
        <v>4</v>
      </c>
      <c r="DN2" s="3" t="s">
        <v>4</v>
      </c>
      <c r="DO2" s="3" t="s">
        <v>4</v>
      </c>
      <c r="DP2" s="3" t="s">
        <v>4</v>
      </c>
      <c r="DQ2" s="3" t="s">
        <v>4</v>
      </c>
      <c r="DR2" s="3" t="s">
        <v>4</v>
      </c>
      <c r="DS2" s="3" t="s">
        <v>4</v>
      </c>
      <c r="DT2" s="3" t="s">
        <v>4</v>
      </c>
      <c r="DU2" s="3" t="s">
        <v>4</v>
      </c>
      <c r="DV2" s="3" t="s">
        <v>4</v>
      </c>
      <c r="DW2" s="3" t="s">
        <v>4</v>
      </c>
      <c r="DX2" s="3" t="s">
        <v>4</v>
      </c>
      <c r="DY2" s="3" t="s">
        <v>4</v>
      </c>
      <c r="DZ2" s="3" t="s">
        <v>4</v>
      </c>
      <c r="EA2" s="3" t="s">
        <v>4</v>
      </c>
      <c r="EB2" s="3" t="s">
        <v>4</v>
      </c>
      <c r="EC2" s="3" t="s">
        <v>4</v>
      </c>
      <c r="ED2" s="3" t="s">
        <v>4</v>
      </c>
      <c r="EE2" s="3" t="s">
        <v>4</v>
      </c>
      <c r="EF2" s="3" t="s">
        <v>4</v>
      </c>
      <c r="EG2" s="3" t="s">
        <v>4</v>
      </c>
      <c r="EH2" s="3" t="s">
        <v>4</v>
      </c>
      <c r="EI2" s="3" t="s">
        <v>4</v>
      </c>
      <c r="EJ2" s="3" t="s">
        <v>4</v>
      </c>
      <c r="EK2" s="3" t="s">
        <v>4</v>
      </c>
      <c r="EL2" s="3" t="s">
        <v>4</v>
      </c>
      <c r="EM2" s="3" t="s">
        <v>4</v>
      </c>
      <c r="EN2" s="3" t="s">
        <v>4</v>
      </c>
      <c r="EO2" s="3" t="s">
        <v>4</v>
      </c>
      <c r="EP2" s="3" t="s">
        <v>4</v>
      </c>
      <c r="EQ2" s="3" t="s">
        <v>4</v>
      </c>
      <c r="ER2" s="3" t="s">
        <v>4</v>
      </c>
      <c r="ES2" s="3" t="s">
        <v>4</v>
      </c>
      <c r="ET2" s="3" t="s">
        <v>4</v>
      </c>
      <c r="EU2" s="3" t="s">
        <v>4</v>
      </c>
      <c r="EV2" s="3" t="s">
        <v>4</v>
      </c>
      <c r="EW2" s="3" t="s">
        <v>4</v>
      </c>
      <c r="EX2" s="3" t="s">
        <v>4</v>
      </c>
      <c r="EY2" s="3" t="s">
        <v>4</v>
      </c>
      <c r="EZ2" s="3" t="s">
        <v>4</v>
      </c>
      <c r="FA2" s="3" t="s">
        <v>4</v>
      </c>
    </row>
    <row r="3" customFormat="false" ht="12.75" hidden="false" customHeight="false" outlineLevel="0" collapsed="false">
      <c r="B3" s="3"/>
      <c r="C3" s="3" t="s">
        <v>5</v>
      </c>
      <c r="D3" s="3" t="s">
        <v>6</v>
      </c>
      <c r="E3" s="3" t="s">
        <v>7</v>
      </c>
      <c r="F3" s="3" t="s">
        <v>8</v>
      </c>
      <c r="G3" s="3" t="s">
        <v>9</v>
      </c>
      <c r="H3" s="3" t="s">
        <v>10</v>
      </c>
      <c r="I3" s="3" t="s">
        <v>11</v>
      </c>
      <c r="J3" s="4" t="s">
        <v>12</v>
      </c>
      <c r="K3" s="4" t="s">
        <v>13</v>
      </c>
      <c r="L3" s="4" t="s">
        <v>14</v>
      </c>
      <c r="M3" s="4" t="s">
        <v>15</v>
      </c>
      <c r="N3" s="4" t="s">
        <v>16</v>
      </c>
      <c r="O3" s="4" t="s">
        <v>17</v>
      </c>
      <c r="P3" s="4" t="s">
        <v>18</v>
      </c>
      <c r="Q3" s="4" t="s">
        <v>19</v>
      </c>
      <c r="R3" s="4" t="s">
        <v>20</v>
      </c>
      <c r="S3" s="4" t="s">
        <v>21</v>
      </c>
      <c r="T3" s="4" t="s">
        <v>22</v>
      </c>
      <c r="U3" s="4" t="s">
        <v>23</v>
      </c>
      <c r="V3" s="4" t="s">
        <v>24</v>
      </c>
      <c r="W3" s="4" t="s">
        <v>25</v>
      </c>
      <c r="X3" s="4" t="s">
        <v>26</v>
      </c>
      <c r="Y3" s="4" t="s">
        <v>27</v>
      </c>
      <c r="Z3" s="4" t="s">
        <v>28</v>
      </c>
      <c r="AA3" s="4" t="s">
        <v>29</v>
      </c>
      <c r="AB3" s="4" t="s">
        <v>30</v>
      </c>
      <c r="AC3" s="4" t="s">
        <v>31</v>
      </c>
      <c r="AD3" s="4" t="s">
        <v>32</v>
      </c>
      <c r="AE3" s="4" t="s">
        <v>33</v>
      </c>
      <c r="AF3" s="4" t="s">
        <v>34</v>
      </c>
      <c r="AG3" s="4" t="s">
        <v>35</v>
      </c>
      <c r="AH3" s="4" t="s">
        <v>36</v>
      </c>
      <c r="AI3" s="4" t="s">
        <v>37</v>
      </c>
      <c r="AJ3" s="4" t="s">
        <v>38</v>
      </c>
      <c r="AK3" s="4" t="s">
        <v>39</v>
      </c>
      <c r="AL3" s="4" t="s">
        <v>40</v>
      </c>
      <c r="AM3" s="4" t="s">
        <v>41</v>
      </c>
      <c r="AN3" s="4" t="s">
        <v>42</v>
      </c>
      <c r="AO3" s="4" t="s">
        <v>43</v>
      </c>
      <c r="AP3" s="4" t="s">
        <v>44</v>
      </c>
      <c r="AQ3" s="4" t="s">
        <v>45</v>
      </c>
      <c r="AR3" s="4" t="s">
        <v>46</v>
      </c>
      <c r="AS3" s="4" t="s">
        <v>47</v>
      </c>
      <c r="AT3" s="4" t="s">
        <v>48</v>
      </c>
      <c r="AU3" s="4" t="s">
        <v>49</v>
      </c>
      <c r="AV3" s="4" t="s">
        <v>50</v>
      </c>
      <c r="AW3" s="4" t="s">
        <v>51</v>
      </c>
      <c r="AX3" s="4" t="s">
        <v>52</v>
      </c>
      <c r="AY3" s="4" t="s">
        <v>53</v>
      </c>
      <c r="AZ3" s="4" t="s">
        <v>54</v>
      </c>
      <c r="BA3" s="4" t="s">
        <v>55</v>
      </c>
      <c r="BB3" s="4" t="s">
        <v>56</v>
      </c>
      <c r="BC3" s="4" t="s">
        <v>57</v>
      </c>
      <c r="BD3" s="4" t="s">
        <v>58</v>
      </c>
      <c r="BE3" s="4" t="s">
        <v>59</v>
      </c>
      <c r="BF3" s="4" t="s">
        <v>60</v>
      </c>
      <c r="BG3" s="4" t="s">
        <v>61</v>
      </c>
      <c r="BH3" s="4" t="s">
        <v>62</v>
      </c>
      <c r="BI3" s="4" t="s">
        <v>63</v>
      </c>
      <c r="BJ3" s="4" t="s">
        <v>64</v>
      </c>
      <c r="BK3" s="4" t="s">
        <v>65</v>
      </c>
      <c r="BL3" s="4" t="s">
        <v>66</v>
      </c>
      <c r="BM3" s="4" t="s">
        <v>67</v>
      </c>
      <c r="BN3" s="4" t="s">
        <v>68</v>
      </c>
      <c r="BO3" s="4" t="s">
        <v>69</v>
      </c>
      <c r="BP3" s="4" t="s">
        <v>70</v>
      </c>
      <c r="BQ3" s="4" t="s">
        <v>71</v>
      </c>
      <c r="BR3" s="4" t="s">
        <v>72</v>
      </c>
      <c r="BS3" s="4" t="s">
        <v>73</v>
      </c>
      <c r="BT3" s="4" t="s">
        <v>74</v>
      </c>
      <c r="BU3" s="4" t="s">
        <v>75</v>
      </c>
      <c r="BV3" s="4"/>
      <c r="BW3" s="4" t="s">
        <v>76</v>
      </c>
      <c r="BX3" s="4" t="s">
        <v>77</v>
      </c>
      <c r="BY3" s="4" t="s">
        <v>78</v>
      </c>
      <c r="BZ3" s="4" t="s">
        <v>79</v>
      </c>
      <c r="CA3" s="4" t="s">
        <v>80</v>
      </c>
      <c r="CB3" s="4" t="s">
        <v>81</v>
      </c>
      <c r="CC3" s="4" t="s">
        <v>82</v>
      </c>
      <c r="CD3" s="4" t="s">
        <v>83</v>
      </c>
      <c r="CG3" s="3" t="s">
        <v>12</v>
      </c>
      <c r="CH3" s="3" t="s">
        <v>13</v>
      </c>
      <c r="CI3" s="3" t="s">
        <v>14</v>
      </c>
      <c r="CJ3" s="3" t="s">
        <v>15</v>
      </c>
      <c r="CK3" s="3" t="s">
        <v>16</v>
      </c>
      <c r="CL3" s="3" t="s">
        <v>17</v>
      </c>
      <c r="CM3" s="3" t="s">
        <v>18</v>
      </c>
      <c r="CN3" s="3" t="s">
        <v>19</v>
      </c>
      <c r="CO3" s="3" t="s">
        <v>20</v>
      </c>
      <c r="CP3" s="3" t="s">
        <v>21</v>
      </c>
      <c r="CQ3" s="3" t="s">
        <v>22</v>
      </c>
      <c r="CR3" s="3" t="s">
        <v>23</v>
      </c>
      <c r="CS3" s="3" t="s">
        <v>24</v>
      </c>
      <c r="CT3" s="3" t="s">
        <v>25</v>
      </c>
      <c r="CU3" s="3" t="s">
        <v>26</v>
      </c>
      <c r="CV3" s="3" t="s">
        <v>27</v>
      </c>
      <c r="CW3" s="3" t="s">
        <v>28</v>
      </c>
      <c r="CX3" s="3" t="s">
        <v>29</v>
      </c>
      <c r="CY3" s="3" t="s">
        <v>30</v>
      </c>
      <c r="CZ3" s="3" t="s">
        <v>31</v>
      </c>
      <c r="DA3" s="3" t="s">
        <v>32</v>
      </c>
      <c r="DB3" s="3" t="s">
        <v>33</v>
      </c>
      <c r="DC3" s="3" t="s">
        <v>34</v>
      </c>
      <c r="DD3" s="3" t="s">
        <v>35</v>
      </c>
      <c r="DE3" s="3" t="s">
        <v>36</v>
      </c>
      <c r="DF3" s="3" t="s">
        <v>37</v>
      </c>
      <c r="DG3" s="3" t="s">
        <v>38</v>
      </c>
      <c r="DH3" s="3" t="s">
        <v>39</v>
      </c>
      <c r="DI3" s="3" t="s">
        <v>40</v>
      </c>
      <c r="DJ3" s="3" t="s">
        <v>41</v>
      </c>
      <c r="DK3" s="3" t="s">
        <v>42</v>
      </c>
      <c r="DL3" s="3" t="s">
        <v>43</v>
      </c>
      <c r="DM3" s="3" t="s">
        <v>44</v>
      </c>
      <c r="DN3" s="3" t="s">
        <v>45</v>
      </c>
      <c r="DO3" s="3" t="s">
        <v>46</v>
      </c>
      <c r="DP3" s="3" t="s">
        <v>47</v>
      </c>
      <c r="DQ3" s="3" t="s">
        <v>48</v>
      </c>
      <c r="DR3" s="3" t="s">
        <v>49</v>
      </c>
      <c r="DS3" s="3" t="s">
        <v>50</v>
      </c>
      <c r="DT3" s="3" t="s">
        <v>51</v>
      </c>
      <c r="DU3" s="3" t="s">
        <v>52</v>
      </c>
      <c r="DV3" s="3" t="s">
        <v>53</v>
      </c>
      <c r="DW3" s="3" t="s">
        <v>54</v>
      </c>
      <c r="DX3" s="3" t="s">
        <v>55</v>
      </c>
      <c r="DY3" s="3" t="s">
        <v>56</v>
      </c>
      <c r="DZ3" s="3" t="s">
        <v>57</v>
      </c>
      <c r="EA3" s="3" t="s">
        <v>58</v>
      </c>
      <c r="EB3" s="3" t="s">
        <v>59</v>
      </c>
      <c r="EC3" s="3" t="s">
        <v>60</v>
      </c>
      <c r="ED3" s="3" t="s">
        <v>61</v>
      </c>
      <c r="EE3" s="3" t="s">
        <v>62</v>
      </c>
      <c r="EF3" s="3" t="s">
        <v>63</v>
      </c>
      <c r="EG3" s="3" t="s">
        <v>64</v>
      </c>
      <c r="EH3" s="3" t="s">
        <v>65</v>
      </c>
      <c r="EI3" s="3" t="s">
        <v>66</v>
      </c>
      <c r="EJ3" s="3" t="s">
        <v>67</v>
      </c>
      <c r="EK3" s="3" t="s">
        <v>68</v>
      </c>
      <c r="EL3" s="3" t="s">
        <v>69</v>
      </c>
      <c r="EM3" s="3" t="s">
        <v>70</v>
      </c>
      <c r="EN3" s="3" t="s">
        <v>71</v>
      </c>
      <c r="EO3" s="3" t="s">
        <v>72</v>
      </c>
      <c r="EP3" s="3" t="s">
        <v>73</v>
      </c>
      <c r="EQ3" s="3" t="s">
        <v>74</v>
      </c>
      <c r="ER3" s="3" t="s">
        <v>75</v>
      </c>
      <c r="ES3" s="3"/>
      <c r="ET3" s="3" t="s">
        <v>76</v>
      </c>
      <c r="EU3" s="3" t="s">
        <v>77</v>
      </c>
      <c r="EV3" s="3" t="s">
        <v>78</v>
      </c>
      <c r="EW3" s="3" t="s">
        <v>79</v>
      </c>
      <c r="EX3" s="3" t="s">
        <v>80</v>
      </c>
      <c r="EY3" s="3" t="s">
        <v>81</v>
      </c>
      <c r="EZ3" s="3" t="s">
        <v>82</v>
      </c>
      <c r="FA3" s="3" t="s">
        <v>83</v>
      </c>
    </row>
    <row r="4" customFormat="false" ht="12.75" hidden="false" customHeight="false" outlineLevel="0" collapsed="false">
      <c r="B4" s="0" t="s">
        <v>84</v>
      </c>
      <c r="C4" s="0" t="s">
        <v>85</v>
      </c>
      <c r="D4" s="0" t="s">
        <v>86</v>
      </c>
      <c r="E4" s="0" t="s">
        <v>87</v>
      </c>
      <c r="F4" s="5" t="n">
        <v>3.14</v>
      </c>
      <c r="G4" s="0" t="n">
        <v>422</v>
      </c>
      <c r="J4" s="6" t="n">
        <v>233776.073972323</v>
      </c>
      <c r="K4" s="6" t="n">
        <v>47372.9888383622</v>
      </c>
      <c r="L4" s="6" t="n">
        <v>16302.4543962565</v>
      </c>
      <c r="M4" s="6" t="n">
        <v>3461409.76270551</v>
      </c>
      <c r="N4" s="6" t="n">
        <v>6771456.41037391</v>
      </c>
      <c r="O4" s="6" t="n">
        <v>58539.4936818068</v>
      </c>
      <c r="P4" s="6" t="n">
        <v>17761489.9314591</v>
      </c>
      <c r="Q4" s="6" t="n">
        <v>5898361.65502616</v>
      </c>
      <c r="R4" s="6" t="n">
        <v>35505.5557298934</v>
      </c>
      <c r="S4" s="6" t="n">
        <v>3179695.25548521</v>
      </c>
      <c r="T4" s="6" t="n">
        <v>1292752.04739945</v>
      </c>
      <c r="U4" s="6" t="n">
        <v>498393.210390104</v>
      </c>
      <c r="V4" s="6" t="n">
        <v>7722932.38750044</v>
      </c>
      <c r="W4" s="6" t="n">
        <v>10450819.8028933</v>
      </c>
      <c r="X4" s="6" t="n">
        <v>352608.69749522</v>
      </c>
      <c r="Y4" s="6" t="n">
        <v>7690608.19712101</v>
      </c>
      <c r="Z4" s="6" t="n">
        <v>631969.783761573</v>
      </c>
      <c r="AA4" s="6" t="n">
        <v>1103.00375842062</v>
      </c>
      <c r="AB4" s="6" t="n">
        <v>478267.967223924</v>
      </c>
      <c r="AC4" s="6" t="n">
        <v>1812922.24163644</v>
      </c>
      <c r="AD4" s="6" t="n">
        <v>3661350.70249708</v>
      </c>
      <c r="AE4" s="6" t="n">
        <v>235383.245530628</v>
      </c>
      <c r="AF4" s="6" t="n">
        <v>9251571.49155553</v>
      </c>
      <c r="AG4" s="6" t="n">
        <v>100774.607055848</v>
      </c>
      <c r="AH4" s="6" t="n">
        <v>448146.763452201</v>
      </c>
      <c r="AI4" s="6" t="n">
        <v>2532882.9149537</v>
      </c>
      <c r="AJ4" s="6" t="n">
        <v>31826.3526091379</v>
      </c>
      <c r="AK4" s="6" t="n">
        <v>57954.1812445502</v>
      </c>
      <c r="AL4" s="6" t="n">
        <v>452228.622229507</v>
      </c>
      <c r="AM4" s="6" t="n">
        <v>971473.531683724</v>
      </c>
      <c r="AN4" s="6" t="n">
        <v>1283931.02998057</v>
      </c>
      <c r="AO4" s="6" t="n">
        <v>7052770.07949056</v>
      </c>
      <c r="AP4" s="6" t="n">
        <v>12782.2811103255</v>
      </c>
      <c r="AQ4" s="6" t="n">
        <v>12550594.59845</v>
      </c>
      <c r="AR4" s="6" t="n">
        <v>177220.875669521</v>
      </c>
      <c r="AS4" s="6" t="n">
        <v>4308544.26096549</v>
      </c>
      <c r="AT4" s="6" t="n">
        <v>3021644.82035371</v>
      </c>
      <c r="AU4" s="6" t="n">
        <v>4833513.84116472</v>
      </c>
      <c r="AV4" s="6" t="n">
        <v>18929.8563036746</v>
      </c>
      <c r="AW4" s="6" t="n">
        <v>1856050.15083409</v>
      </c>
      <c r="AX4" s="6" t="n">
        <v>119662.1244411</v>
      </c>
      <c r="AY4" s="6" t="n">
        <v>159841.834005334</v>
      </c>
      <c r="AZ4" s="6" t="n">
        <v>7280996.8835281</v>
      </c>
      <c r="BA4" s="6" t="n">
        <v>357392.371695219</v>
      </c>
      <c r="BB4" s="6" t="n">
        <v>23094877.9701117</v>
      </c>
      <c r="BC4" s="6" t="n">
        <v>481408.113871404</v>
      </c>
      <c r="BD4" s="6" t="n">
        <v>5826890.16532636</v>
      </c>
      <c r="BE4" s="6" t="n">
        <v>326180.972269204</v>
      </c>
      <c r="BF4" s="6" t="n">
        <v>1238452.07423315</v>
      </c>
      <c r="BG4" s="6" t="n">
        <v>38412741.6453977</v>
      </c>
      <c r="BH4" s="6" t="n">
        <v>304087.969450953</v>
      </c>
      <c r="BI4" s="6" t="n">
        <v>11668878.498146</v>
      </c>
      <c r="BJ4" s="6" t="n">
        <v>7976120.07767449</v>
      </c>
      <c r="BK4" s="6" t="n">
        <v>361014.298766779</v>
      </c>
      <c r="BL4" s="6" t="n">
        <v>29889.3933218284</v>
      </c>
      <c r="BM4" s="6" t="n">
        <v>330271.842210372</v>
      </c>
      <c r="BN4" s="6" t="n">
        <v>4152247.93095542</v>
      </c>
      <c r="BO4" s="6" t="n">
        <v>472609.800944361</v>
      </c>
      <c r="BP4" s="6" t="n">
        <v>225478.520130982</v>
      </c>
      <c r="BQ4" s="6" t="n">
        <v>131108.087496575</v>
      </c>
      <c r="BR4" s="6" t="n">
        <v>3285241.59278769</v>
      </c>
      <c r="BS4" s="6" t="n">
        <v>14691632.9861679</v>
      </c>
      <c r="BT4" s="6" t="n">
        <v>9952759.54015869</v>
      </c>
      <c r="BU4" s="6" t="n">
        <v>294405.54300983</v>
      </c>
      <c r="BV4" s="6"/>
      <c r="BW4" s="6" t="n">
        <v>6911762.85460555</v>
      </c>
      <c r="BX4" s="6" t="n">
        <v>8227578.09259657</v>
      </c>
      <c r="BY4" s="6" t="n">
        <v>7580113.74431029</v>
      </c>
      <c r="BZ4" s="6" t="n">
        <v>7909318.28861577</v>
      </c>
      <c r="CA4" s="6" t="n">
        <v>8623369.11929729</v>
      </c>
      <c r="CB4" s="6" t="n">
        <v>8184495.21194673</v>
      </c>
      <c r="CC4" s="6" t="n">
        <v>9274151.59691495</v>
      </c>
      <c r="CD4" s="6" t="n">
        <v>6145278.53433359</v>
      </c>
      <c r="CE4" s="7"/>
      <c r="CF4" s="7"/>
      <c r="CG4" s="6" t="n">
        <v>22863.9631041162</v>
      </c>
      <c r="CH4" s="6" t="n">
        <v>11919.0872053362</v>
      </c>
      <c r="CI4" s="6" t="n">
        <v>14392.5668440113</v>
      </c>
      <c r="CJ4" s="6" t="n">
        <v>139981.479005651</v>
      </c>
      <c r="CK4" s="6" t="n">
        <v>976259.390387244</v>
      </c>
      <c r="CL4" s="6" t="n">
        <v>15218.388079684</v>
      </c>
      <c r="CM4" s="6" t="n">
        <v>2288707.70731545</v>
      </c>
      <c r="CN4" s="6" t="n">
        <v>286348.490595594</v>
      </c>
      <c r="CO4" s="6" t="n">
        <v>5135.37846738582</v>
      </c>
      <c r="CP4" s="6" t="n">
        <v>86008.5172131294</v>
      </c>
      <c r="CQ4" s="6" t="n">
        <v>220935.71949356</v>
      </c>
      <c r="CR4" s="6" t="n">
        <v>92673.4312407777</v>
      </c>
      <c r="CS4" s="6" t="n">
        <v>709939.381057262</v>
      </c>
      <c r="CT4" s="6" t="n">
        <v>208980.765469651</v>
      </c>
      <c r="CU4" s="6" t="n">
        <v>67649.1740587807</v>
      </c>
      <c r="CV4" s="6" t="n">
        <v>216417.425618042</v>
      </c>
      <c r="CW4" s="6" t="n">
        <v>172834.985969517</v>
      </c>
      <c r="CX4" s="6" t="n">
        <v>1910.45855052394</v>
      </c>
      <c r="CY4" s="6" t="n">
        <v>126754.377322935</v>
      </c>
      <c r="CZ4" s="6" t="n">
        <v>251287.258607075</v>
      </c>
      <c r="DA4" s="6" t="n">
        <v>245452.667987018</v>
      </c>
      <c r="DB4" s="6" t="n">
        <v>10465.8645909511</v>
      </c>
      <c r="DC4" s="6" t="n">
        <v>202179.923435244</v>
      </c>
      <c r="DD4" s="6" t="n">
        <v>11190.8709734444</v>
      </c>
      <c r="DE4" s="6" t="n">
        <v>91418.4094748392</v>
      </c>
      <c r="DF4" s="6" t="n">
        <v>251465.947255317</v>
      </c>
      <c r="DG4" s="6" t="n">
        <v>5115.28100929061</v>
      </c>
      <c r="DH4" s="6" t="n">
        <v>13577.7515326295</v>
      </c>
      <c r="DI4" s="6" t="n">
        <v>65397.1428101793</v>
      </c>
      <c r="DJ4" s="6" t="n">
        <v>100591.341982904</v>
      </c>
      <c r="DK4" s="6" t="n">
        <v>99305.9546016242</v>
      </c>
      <c r="DL4" s="6" t="n">
        <v>964341.347140579</v>
      </c>
      <c r="DM4" s="6" t="n">
        <v>1035.95667377433</v>
      </c>
      <c r="DN4" s="6" t="n">
        <v>2320423.55650006</v>
      </c>
      <c r="DO4" s="6" t="n">
        <v>61020.02235779</v>
      </c>
      <c r="DP4" s="6" t="n">
        <v>417953.857471852</v>
      </c>
      <c r="DQ4" s="6" t="n">
        <v>109646.955808389</v>
      </c>
      <c r="DR4" s="6" t="n">
        <v>359618.772336154</v>
      </c>
      <c r="DS4" s="6" t="n">
        <v>4121.42458811201</v>
      </c>
      <c r="DT4" s="6" t="n">
        <v>176005.594876962</v>
      </c>
      <c r="DU4" s="6" t="n">
        <v>542.359123945364</v>
      </c>
      <c r="DV4" s="6" t="n">
        <v>29077.8208412426</v>
      </c>
      <c r="DW4" s="6" t="n">
        <v>412079.780448804</v>
      </c>
      <c r="DX4" s="6" t="n">
        <v>34395.157854696</v>
      </c>
      <c r="DY4" s="6" t="n">
        <v>3009068.22325267</v>
      </c>
      <c r="DZ4" s="6" t="n">
        <v>6539.12252077722</v>
      </c>
      <c r="EA4" s="6" t="n">
        <v>1293168.92169074</v>
      </c>
      <c r="EB4" s="6" t="n">
        <v>16174.0260064454</v>
      </c>
      <c r="EC4" s="6" t="n">
        <v>119479.983995708</v>
      </c>
      <c r="ED4" s="6" t="n">
        <v>1275200.9523083</v>
      </c>
      <c r="EE4" s="6" t="n">
        <v>70178.539083314</v>
      </c>
      <c r="EF4" s="6" t="n">
        <v>1727267.58784867</v>
      </c>
      <c r="EG4" s="6" t="n">
        <v>517245.506316709</v>
      </c>
      <c r="EH4" s="6" t="n">
        <v>63288.049983655</v>
      </c>
      <c r="EI4" s="6" t="n">
        <v>8380.76479985179</v>
      </c>
      <c r="EJ4" s="6" t="n">
        <v>71950.4932969663</v>
      </c>
      <c r="EK4" s="6" t="n">
        <v>1020475.2635892</v>
      </c>
      <c r="EL4" s="6" t="n">
        <v>98238.8629834867</v>
      </c>
      <c r="EM4" s="6" t="n">
        <v>24836.4346413508</v>
      </c>
      <c r="EN4" s="6" t="n">
        <v>57684.3779344066</v>
      </c>
      <c r="EO4" s="6" t="n">
        <v>695496.603428757</v>
      </c>
      <c r="EP4" s="6" t="n">
        <v>2152587.6988737</v>
      </c>
      <c r="EQ4" s="6" t="n">
        <v>1855160.988631</v>
      </c>
      <c r="ER4" s="6" t="n">
        <v>64178.0040312598</v>
      </c>
      <c r="ES4" s="6"/>
      <c r="ET4" s="6" t="n">
        <v>585437.92567302</v>
      </c>
      <c r="EU4" s="6" t="n">
        <v>1344628.74485458</v>
      </c>
      <c r="EV4" s="6" t="n">
        <v>591186.424907417</v>
      </c>
      <c r="EW4" s="6" t="n">
        <v>898066.729237519</v>
      </c>
      <c r="EX4" s="6" t="n">
        <v>811382.145606101</v>
      </c>
      <c r="EY4" s="6" t="n">
        <v>1220054.24782305</v>
      </c>
      <c r="EZ4" s="6" t="n">
        <v>2697644.57402005</v>
      </c>
      <c r="FA4" s="6" t="n">
        <v>825373.250879418</v>
      </c>
    </row>
    <row r="5" customFormat="false" ht="12.75" hidden="false" customHeight="false" outlineLevel="0" collapsed="false">
      <c r="B5" s="8" t="s">
        <v>88</v>
      </c>
      <c r="C5" s="0" t="s">
        <v>85</v>
      </c>
      <c r="D5" s="8" t="s">
        <v>89</v>
      </c>
      <c r="E5" s="0" t="s">
        <v>87</v>
      </c>
      <c r="F5" s="5" t="n">
        <v>4.24</v>
      </c>
      <c r="G5" s="0" t="n">
        <v>436</v>
      </c>
      <c r="I5" s="0" t="s">
        <v>90</v>
      </c>
      <c r="J5" s="6" t="n">
        <v>86113.9344635392</v>
      </c>
      <c r="K5" s="6" t="n">
        <v>147543.907413006</v>
      </c>
      <c r="L5" s="6" t="n">
        <v>24396.1738531929</v>
      </c>
      <c r="M5" s="6" t="n">
        <v>793960.30978223</v>
      </c>
      <c r="N5" s="6" t="n">
        <v>5810666.45942825</v>
      </c>
      <c r="O5" s="6" t="n">
        <v>31871.0375623313</v>
      </c>
      <c r="P5" s="6" t="n">
        <v>2757058.21754416</v>
      </c>
      <c r="Q5" s="6" t="n">
        <v>37826870.1106265</v>
      </c>
      <c r="R5" s="6" t="n">
        <v>112126.723100735</v>
      </c>
      <c r="S5" s="6" t="n">
        <v>790767.538295284</v>
      </c>
      <c r="T5" s="6" t="n">
        <v>471010.225981011</v>
      </c>
      <c r="U5" s="6" t="n">
        <v>33476.8017750483</v>
      </c>
      <c r="V5" s="6" t="n">
        <v>2943111.67863436</v>
      </c>
      <c r="W5" s="6" t="n">
        <v>42715472.2745292</v>
      </c>
      <c r="X5" s="6" t="n">
        <v>3490861.01989285</v>
      </c>
      <c r="Y5" s="6" t="n">
        <v>36504430.2719221</v>
      </c>
      <c r="Z5" s="6" t="n">
        <v>3336026.67019897</v>
      </c>
      <c r="AA5" s="6" t="n">
        <v>264692.052467112</v>
      </c>
      <c r="AB5" s="6" t="n">
        <v>289018.860951706</v>
      </c>
      <c r="AC5" s="6" t="n">
        <v>31627122.356852</v>
      </c>
      <c r="AD5" s="6" t="n">
        <v>5633922.04269329</v>
      </c>
      <c r="AE5" s="6" t="n">
        <v>3646225.93199714</v>
      </c>
      <c r="AF5" s="6" t="n">
        <v>3278680.18453963</v>
      </c>
      <c r="AG5" s="6" t="n">
        <v>121424.614919109</v>
      </c>
      <c r="AH5" s="6" t="n">
        <v>818442.691561895</v>
      </c>
      <c r="AI5" s="6" t="n">
        <v>5434191.85467501</v>
      </c>
      <c r="AJ5" s="6" t="n">
        <v>616211.43105065</v>
      </c>
      <c r="AK5" s="6" t="n">
        <v>287576.783067492</v>
      </c>
      <c r="AL5" s="6" t="n">
        <v>134217.921230036</v>
      </c>
      <c r="AM5" s="6" t="n">
        <v>6400221.16879835</v>
      </c>
      <c r="AN5" s="6" t="n">
        <v>2834218.8351178</v>
      </c>
      <c r="AO5" s="6" t="n">
        <v>4108308.82354054</v>
      </c>
      <c r="AP5" s="6" t="n">
        <v>110777.652731086</v>
      </c>
      <c r="AQ5" s="6" t="n">
        <v>23935876.9263202</v>
      </c>
      <c r="AR5" s="6" t="n">
        <v>109700.804820898</v>
      </c>
      <c r="AS5" s="6" t="n">
        <v>43859014.8456971</v>
      </c>
      <c r="AT5" s="6" t="n">
        <v>27391272.5807511</v>
      </c>
      <c r="AU5" s="6" t="n">
        <v>1597995.8035459</v>
      </c>
      <c r="AV5" s="6" t="n">
        <v>206524.584847391</v>
      </c>
      <c r="AW5" s="6" t="n">
        <v>3656828.41397712</v>
      </c>
      <c r="AX5" s="6" t="n">
        <v>17284.7739932898</v>
      </c>
      <c r="AY5" s="6" t="n">
        <v>48457.8071102053</v>
      </c>
      <c r="AZ5" s="6" t="n">
        <v>31211855.7935965</v>
      </c>
      <c r="BA5" s="6" t="n">
        <v>86392.7611886859</v>
      </c>
      <c r="BB5" s="6" t="n">
        <v>2013499.28664157</v>
      </c>
      <c r="BC5" s="6" t="n">
        <v>3026346.08760441</v>
      </c>
      <c r="BD5" s="6" t="n">
        <v>28407784.399185</v>
      </c>
      <c r="BE5" s="6" t="n">
        <v>113844.465489836</v>
      </c>
      <c r="BF5" s="6" t="n">
        <v>1790323.66128647</v>
      </c>
      <c r="BG5" s="6" t="n">
        <v>2694773.58577478</v>
      </c>
      <c r="BH5" s="6" t="n">
        <v>80070.5516256373</v>
      </c>
      <c r="BI5" s="6" t="n">
        <v>120093.010676474</v>
      </c>
      <c r="BJ5" s="6" t="n">
        <v>31746905.5919631</v>
      </c>
      <c r="BK5" s="6" t="n">
        <v>1084554.00039633</v>
      </c>
      <c r="BL5" s="6" t="n">
        <v>237581.629913298</v>
      </c>
      <c r="BM5" s="6" t="n">
        <v>4523828.59209385</v>
      </c>
      <c r="BN5" s="6" t="n">
        <v>3389252.8597517</v>
      </c>
      <c r="BO5" s="6" t="n">
        <v>3603570.61275467</v>
      </c>
      <c r="BP5" s="6" t="n">
        <v>39697.90548569</v>
      </c>
      <c r="BQ5" s="6" t="n">
        <v>432870.806880758</v>
      </c>
      <c r="BR5" s="6" t="n">
        <v>2735724.10448136</v>
      </c>
      <c r="BS5" s="6" t="n">
        <v>2641784.73692446</v>
      </c>
      <c r="BT5" s="6" t="n">
        <v>40249078.7370868</v>
      </c>
      <c r="BU5" s="6" t="n">
        <v>5791381.15339652</v>
      </c>
      <c r="BV5" s="6"/>
      <c r="BW5" s="6" t="n">
        <v>32546790.2485376</v>
      </c>
      <c r="BX5" s="6" t="n">
        <v>33882242.262341</v>
      </c>
      <c r="BY5" s="6" t="n">
        <v>32209673.8201919</v>
      </c>
      <c r="BZ5" s="6" t="n">
        <v>32454007.9499711</v>
      </c>
      <c r="CA5" s="6" t="n">
        <v>34958242.2244817</v>
      </c>
      <c r="CB5" s="6" t="n">
        <v>34146921.8820872</v>
      </c>
      <c r="CC5" s="6" t="n">
        <v>41017061.0660358</v>
      </c>
      <c r="CD5" s="6" t="n">
        <v>32493628.353582</v>
      </c>
      <c r="CE5" s="7"/>
      <c r="CF5" s="7"/>
      <c r="CG5" s="6" t="n">
        <v>10639.3065146258</v>
      </c>
      <c r="CH5" s="6" t="n">
        <v>13104.0546711209</v>
      </c>
      <c r="CI5" s="6" t="n">
        <v>1727.66804636105</v>
      </c>
      <c r="CJ5" s="6" t="n">
        <v>21258.6836878604</v>
      </c>
      <c r="CK5" s="6" t="n">
        <v>818252.603058064</v>
      </c>
      <c r="CL5" s="6" t="n">
        <v>6637.98002350606</v>
      </c>
      <c r="CM5" s="6" t="n">
        <v>368572.688194603</v>
      </c>
      <c r="CN5" s="6" t="n">
        <v>6346150.64013633</v>
      </c>
      <c r="CO5" s="6" t="n">
        <v>8520.96062307993</v>
      </c>
      <c r="CP5" s="6" t="n">
        <v>37496.3299881886</v>
      </c>
      <c r="CQ5" s="6" t="n">
        <v>59292.044587833</v>
      </c>
      <c r="CR5" s="6" t="n">
        <v>5114.51017869111</v>
      </c>
      <c r="CS5" s="6" t="n">
        <v>175428.364918946</v>
      </c>
      <c r="CT5" s="6" t="n">
        <v>1281844.70400981</v>
      </c>
      <c r="CU5" s="6" t="n">
        <v>192662.522447415</v>
      </c>
      <c r="CV5" s="6" t="n">
        <v>1895502.36806354</v>
      </c>
      <c r="CW5" s="6" t="n">
        <v>1035234.47069236</v>
      </c>
      <c r="CX5" s="6" t="n">
        <v>30074.9792872654</v>
      </c>
      <c r="CY5" s="6" t="n">
        <v>87670.1923092517</v>
      </c>
      <c r="CZ5" s="6" t="n">
        <v>1241952.31255743</v>
      </c>
      <c r="DA5" s="6" t="n">
        <v>98763.325559453</v>
      </c>
      <c r="DB5" s="6" t="n">
        <v>533730.029057847</v>
      </c>
      <c r="DC5" s="6" t="n">
        <v>124362.518039681</v>
      </c>
      <c r="DD5" s="6" t="n">
        <v>61548.17669768</v>
      </c>
      <c r="DE5" s="6" t="n">
        <v>970954.026906768</v>
      </c>
      <c r="DF5" s="6" t="n">
        <v>89997.6605086123</v>
      </c>
      <c r="DG5" s="6" t="n">
        <v>25871.9350153237</v>
      </c>
      <c r="DH5" s="6" t="n">
        <v>4267.60746544011</v>
      </c>
      <c r="DI5" s="6" t="n">
        <v>3010.00137879413</v>
      </c>
      <c r="DJ5" s="6" t="n">
        <v>478981.184937257</v>
      </c>
      <c r="DK5" s="6" t="n">
        <v>182124.621430163</v>
      </c>
      <c r="DL5" s="6" t="n">
        <v>600245.853217009</v>
      </c>
      <c r="DM5" s="6" t="n">
        <v>4374.37798432555</v>
      </c>
      <c r="DN5" s="6" t="n">
        <v>5366748.43646177</v>
      </c>
      <c r="DO5" s="6" t="n">
        <v>27322.3999476932</v>
      </c>
      <c r="DP5" s="6" t="n">
        <v>4746130.74624567</v>
      </c>
      <c r="DQ5" s="6" t="n">
        <v>4764066.01552787</v>
      </c>
      <c r="DR5" s="6" t="n">
        <v>168127.959871292</v>
      </c>
      <c r="DS5" s="6" t="n">
        <v>8366.46760062481</v>
      </c>
      <c r="DT5" s="6" t="n">
        <v>291156.899298333</v>
      </c>
      <c r="DU5" s="6" t="n">
        <v>14292.6216066482</v>
      </c>
      <c r="DV5" s="6" t="n">
        <v>11212.710816357</v>
      </c>
      <c r="DW5" s="6" t="n">
        <v>693544.493516999</v>
      </c>
      <c r="DX5" s="6" t="n">
        <v>17195.0889147968</v>
      </c>
      <c r="DY5" s="6" t="n">
        <v>278067.297864705</v>
      </c>
      <c r="DZ5" s="6" t="n">
        <v>127787.436323975</v>
      </c>
      <c r="EA5" s="6" t="n">
        <v>5767340.60340175</v>
      </c>
      <c r="EB5" s="6" t="n">
        <v>31446.3715761313</v>
      </c>
      <c r="EC5" s="6" t="n">
        <v>150217.30967269</v>
      </c>
      <c r="ED5" s="6" t="n">
        <v>411277.163627596</v>
      </c>
      <c r="EE5" s="6" t="n">
        <v>13332.2184943095</v>
      </c>
      <c r="EF5" s="6" t="n">
        <v>3352.25787666267</v>
      </c>
      <c r="EG5" s="6" t="n">
        <v>2502665.44061107</v>
      </c>
      <c r="EH5" s="6" t="n">
        <v>150772.680132464</v>
      </c>
      <c r="EI5" s="6" t="n">
        <v>49740.8435796497</v>
      </c>
      <c r="EJ5" s="6" t="n">
        <v>556726.994032922</v>
      </c>
      <c r="EK5" s="6" t="n">
        <v>572432.749230933</v>
      </c>
      <c r="EL5" s="6" t="n">
        <v>671567.404786277</v>
      </c>
      <c r="EM5" s="6" t="n">
        <v>5733.68841129235</v>
      </c>
      <c r="EN5" s="6" t="n">
        <v>492396.868929234</v>
      </c>
      <c r="EO5" s="6" t="n">
        <v>436460.902575835</v>
      </c>
      <c r="EP5" s="6" t="n">
        <v>440593.720241182</v>
      </c>
      <c r="EQ5" s="6" t="n">
        <v>8197219.47116106</v>
      </c>
      <c r="ER5" s="6" t="n">
        <v>701060.773943666</v>
      </c>
      <c r="ES5" s="6"/>
      <c r="ET5" s="6" t="n">
        <v>3463208.67603957</v>
      </c>
      <c r="EU5" s="6" t="n">
        <v>6243811.68753665</v>
      </c>
      <c r="EV5" s="6" t="n">
        <v>4188526.36083704</v>
      </c>
      <c r="EW5" s="6" t="n">
        <v>4716813.21573692</v>
      </c>
      <c r="EX5" s="6" t="n">
        <v>4143754.07891326</v>
      </c>
      <c r="EY5" s="6" t="n">
        <v>6071494.38321407</v>
      </c>
      <c r="EZ5" s="6" t="n">
        <v>17630850.5897866</v>
      </c>
      <c r="FA5" s="6" t="n">
        <v>5223321.97912713</v>
      </c>
    </row>
    <row r="6" customFormat="false" ht="12.75" hidden="false" customHeight="false" outlineLevel="0" collapsed="false">
      <c r="B6" s="8" t="s">
        <v>91</v>
      </c>
      <c r="C6" s="0" t="s">
        <v>85</v>
      </c>
      <c r="D6" s="8" t="s">
        <v>92</v>
      </c>
      <c r="E6" s="0" t="s">
        <v>87</v>
      </c>
      <c r="F6" s="5" t="n">
        <v>7.57</v>
      </c>
      <c r="G6" s="0" t="n">
        <v>450</v>
      </c>
      <c r="J6" s="6" t="n">
        <v>43441.8691838979</v>
      </c>
      <c r="K6" s="6" t="n">
        <v>396029.893398728</v>
      </c>
      <c r="L6" s="6" t="n">
        <v>29843.5289225864</v>
      </c>
      <c r="M6" s="6" t="n">
        <v>581740.746965441</v>
      </c>
      <c r="N6" s="6" t="n">
        <v>1735589.12127496</v>
      </c>
      <c r="O6" s="6" t="n">
        <v>30622.7469629501</v>
      </c>
      <c r="P6" s="6" t="n">
        <v>142320.30422756</v>
      </c>
      <c r="Q6" s="6" t="n">
        <v>1684424.87096083</v>
      </c>
      <c r="R6" s="6" t="n">
        <v>289599.477546405</v>
      </c>
      <c r="S6" s="6" t="n">
        <v>448132.095224208</v>
      </c>
      <c r="T6" s="6" t="n">
        <v>173676.472857673</v>
      </c>
      <c r="U6" s="6" t="n">
        <v>24990.9949787038</v>
      </c>
      <c r="V6" s="6" t="n">
        <v>212778.915330257</v>
      </c>
      <c r="W6" s="6" t="n">
        <v>4377855.06251673</v>
      </c>
      <c r="X6" s="6" t="n">
        <v>517680.231235989</v>
      </c>
      <c r="Y6" s="6" t="n">
        <v>4142830.3017791</v>
      </c>
      <c r="Z6" s="6" t="n">
        <v>77040.2741170971</v>
      </c>
      <c r="AA6" s="6" t="n">
        <v>790494.39805848</v>
      </c>
      <c r="AB6" s="6" t="n">
        <v>38633.4686640018</v>
      </c>
      <c r="AC6" s="6" t="n">
        <v>3271916.31540746</v>
      </c>
      <c r="AD6" s="6" t="n">
        <v>325776.162387153</v>
      </c>
      <c r="AE6" s="6" t="n">
        <v>120589.98298342</v>
      </c>
      <c r="AF6" s="6" t="n">
        <v>107347.638900676</v>
      </c>
      <c r="AG6" s="6" t="n">
        <v>45663.9686891985</v>
      </c>
      <c r="AH6" s="6" t="n">
        <v>45023.6090474663</v>
      </c>
      <c r="AI6" s="6" t="n">
        <v>136801.685978339</v>
      </c>
      <c r="AJ6" s="6" t="n">
        <v>800540.352910092</v>
      </c>
      <c r="AK6" s="6" t="n">
        <v>88418.0104714438</v>
      </c>
      <c r="AL6" s="6" t="n">
        <v>43373.4062392081</v>
      </c>
      <c r="AM6" s="6" t="n">
        <v>163774.842306985</v>
      </c>
      <c r="AN6" s="6" t="n">
        <v>73971.1313675201</v>
      </c>
      <c r="AO6" s="6" t="n">
        <v>170484.782407707</v>
      </c>
      <c r="AP6" s="6" t="n">
        <v>292769.254090431</v>
      </c>
      <c r="AQ6" s="6" t="n">
        <v>1776022.22329249</v>
      </c>
      <c r="AR6" s="6" t="n">
        <v>49643.2166963805</v>
      </c>
      <c r="AS6" s="6" t="n">
        <v>3795019.70974789</v>
      </c>
      <c r="AT6" s="6" t="n">
        <v>1230072.50346044</v>
      </c>
      <c r="AU6" s="6" t="n">
        <v>44348.2435433883</v>
      </c>
      <c r="AV6" s="6" t="n">
        <v>346318.844442472</v>
      </c>
      <c r="AW6" s="6" t="n">
        <v>118299.875486122</v>
      </c>
      <c r="AX6" s="6" t="n">
        <v>23315.3311482751</v>
      </c>
      <c r="AY6" s="6" t="n">
        <v>42251.3773540115</v>
      </c>
      <c r="AZ6" s="6" t="n">
        <v>1858350.71820385</v>
      </c>
      <c r="BA6" s="6" t="n">
        <v>53929.4043768245</v>
      </c>
      <c r="BB6" s="6" t="n">
        <v>114233.21375693</v>
      </c>
      <c r="BC6" s="6" t="n">
        <v>89824.7713021022</v>
      </c>
      <c r="BD6" s="6" t="n">
        <v>934785.047969117</v>
      </c>
      <c r="BE6" s="6" t="n">
        <v>31025.0179379597</v>
      </c>
      <c r="BF6" s="6" t="n">
        <v>79026.8129053707</v>
      </c>
      <c r="BG6" s="6" t="n">
        <v>106532.283737396</v>
      </c>
      <c r="BH6" s="6" t="n">
        <v>54432.9577281037</v>
      </c>
      <c r="BI6" s="6" t="n">
        <v>24680.8373455836</v>
      </c>
      <c r="BJ6" s="6" t="n">
        <v>3156873.560539</v>
      </c>
      <c r="BK6" s="6" t="n">
        <v>41869.6781144109</v>
      </c>
      <c r="BL6" s="6" t="n">
        <v>163121.026406793</v>
      </c>
      <c r="BM6" s="6" t="n">
        <v>99254.2677498473</v>
      </c>
      <c r="BN6" s="6" t="n">
        <v>124204.574763478</v>
      </c>
      <c r="BO6" s="6" t="n">
        <v>85618.161642058</v>
      </c>
      <c r="BP6" s="6" t="n">
        <v>44337.314057516</v>
      </c>
      <c r="BQ6" s="6" t="n">
        <v>33627.46801968</v>
      </c>
      <c r="BR6" s="6" t="n">
        <v>107313.186385122</v>
      </c>
      <c r="BS6" s="6" t="n">
        <v>104661.740275429</v>
      </c>
      <c r="BT6" s="6" t="n">
        <v>2511939.99772148</v>
      </c>
      <c r="BU6" s="6" t="n">
        <v>3798056.10275644</v>
      </c>
      <c r="BV6" s="6"/>
      <c r="BW6" s="6" t="n">
        <v>3260923.99502558</v>
      </c>
      <c r="BX6" s="6" t="n">
        <v>2122149.05817583</v>
      </c>
      <c r="BY6" s="6" t="n">
        <v>3161495.70280659</v>
      </c>
      <c r="BZ6" s="6" t="n">
        <v>3186690.02218482</v>
      </c>
      <c r="CA6" s="6" t="n">
        <v>3787420.76070493</v>
      </c>
      <c r="CB6" s="6" t="n">
        <v>3816452.05238226</v>
      </c>
      <c r="CC6" s="6" t="n">
        <v>3594230.06774694</v>
      </c>
      <c r="CD6" s="6" t="n">
        <v>3322136.32801278</v>
      </c>
      <c r="CE6" s="7"/>
      <c r="CF6" s="7"/>
      <c r="CG6" s="6" t="n">
        <v>5717.06059457385</v>
      </c>
      <c r="CH6" s="6" t="n">
        <v>16562.271141593</v>
      </c>
      <c r="CI6" s="6" t="n">
        <v>1368.01754038511</v>
      </c>
      <c r="CJ6" s="6" t="n">
        <v>32442.4393163282</v>
      </c>
      <c r="CK6" s="6" t="n">
        <v>97736.6991267326</v>
      </c>
      <c r="CL6" s="6" t="n">
        <v>4152.57577130065</v>
      </c>
      <c r="CM6" s="6" t="n">
        <v>40190.1990926954</v>
      </c>
      <c r="CN6" s="6" t="n">
        <v>61968.9840588786</v>
      </c>
      <c r="CO6" s="6" t="n">
        <v>8613.17290124951</v>
      </c>
      <c r="CP6" s="6" t="n">
        <v>30978.8714160283</v>
      </c>
      <c r="CQ6" s="6" t="n">
        <v>11756.6018050074</v>
      </c>
      <c r="CR6" s="6" t="n">
        <v>8369.83961081659</v>
      </c>
      <c r="CS6" s="6" t="n">
        <v>14244.436760062</v>
      </c>
      <c r="CT6" s="6" t="n">
        <v>125518.882367029</v>
      </c>
      <c r="CU6" s="6" t="n">
        <v>17802.4911227999</v>
      </c>
      <c r="CV6" s="6" t="n">
        <v>146254.13644734</v>
      </c>
      <c r="CW6" s="6" t="n">
        <v>16453.8611819861</v>
      </c>
      <c r="CX6" s="6" t="n">
        <v>60559.8312670102</v>
      </c>
      <c r="CY6" s="6" t="n">
        <v>11265.828228176</v>
      </c>
      <c r="CZ6" s="6" t="n">
        <v>45342.4592650545</v>
      </c>
      <c r="DA6" s="6" t="n">
        <v>4291.35696196934</v>
      </c>
      <c r="DB6" s="6" t="n">
        <v>16074.4277034633</v>
      </c>
      <c r="DC6" s="6" t="n">
        <v>6491.26979764979</v>
      </c>
      <c r="DD6" s="6" t="n">
        <v>9474.46351965643</v>
      </c>
      <c r="DE6" s="6" t="n">
        <v>19811.4267329387</v>
      </c>
      <c r="DF6" s="6" t="n">
        <v>5477.62817717452</v>
      </c>
      <c r="DG6" s="6" t="n">
        <v>22540.2738759229</v>
      </c>
      <c r="DH6" s="6" t="n">
        <v>9780.04096310731</v>
      </c>
      <c r="DI6" s="6" t="n">
        <v>7678.86251764636</v>
      </c>
      <c r="DJ6" s="6" t="n">
        <v>1758.49996022389</v>
      </c>
      <c r="DK6" s="6" t="n">
        <v>5810.53686465992</v>
      </c>
      <c r="DL6" s="6" t="n">
        <v>18525.5783368095</v>
      </c>
      <c r="DM6" s="6" t="n">
        <v>42362.0842976746</v>
      </c>
      <c r="DN6" s="6" t="n">
        <v>103680.829814849</v>
      </c>
      <c r="DO6" s="6" t="n">
        <v>7640.32043087663</v>
      </c>
      <c r="DP6" s="6" t="n">
        <v>304864.686375993</v>
      </c>
      <c r="DQ6" s="6" t="n">
        <v>109388.416840681</v>
      </c>
      <c r="DR6" s="6" t="n">
        <v>4138.34753071334</v>
      </c>
      <c r="DS6" s="6" t="n">
        <v>24506.2548736049</v>
      </c>
      <c r="DT6" s="6" t="n">
        <v>8176.30628580987</v>
      </c>
      <c r="DU6" s="6" t="n">
        <v>4620.70920056969</v>
      </c>
      <c r="DV6" s="6" t="n">
        <v>3704.79598761669</v>
      </c>
      <c r="DW6" s="6" t="n">
        <v>64518.9738061225</v>
      </c>
      <c r="DX6" s="6" t="n">
        <v>229.812394495637</v>
      </c>
      <c r="DY6" s="6" t="n">
        <v>13116.2760411828</v>
      </c>
      <c r="DZ6" s="6" t="n">
        <v>6455.62700023918</v>
      </c>
      <c r="EA6" s="6" t="n">
        <v>125530.235584962</v>
      </c>
      <c r="EB6" s="6" t="n">
        <v>17936.5857674261</v>
      </c>
      <c r="EC6" s="6" t="n">
        <v>62006.2492569677</v>
      </c>
      <c r="ED6" s="6" t="n">
        <v>11806.0969341535</v>
      </c>
      <c r="EE6" s="6" t="n">
        <v>6110.93224834992</v>
      </c>
      <c r="EF6" s="6" t="n">
        <v>11723.5042264687</v>
      </c>
      <c r="EG6" s="6" t="n">
        <v>257721.027536813</v>
      </c>
      <c r="EH6" s="6" t="n">
        <v>4516.09963983051</v>
      </c>
      <c r="EI6" s="6" t="n">
        <v>25777.8892888518</v>
      </c>
      <c r="EJ6" s="6" t="n">
        <v>17980.1271666188</v>
      </c>
      <c r="EK6" s="6" t="n">
        <v>20306.1172531764</v>
      </c>
      <c r="EL6" s="6" t="n">
        <v>14265.4400554703</v>
      </c>
      <c r="EM6" s="6" t="n">
        <v>8763.2767088118</v>
      </c>
      <c r="EN6" s="6" t="n">
        <v>30429.2811448517</v>
      </c>
      <c r="EO6" s="6" t="n">
        <v>12035.4034054829</v>
      </c>
      <c r="EP6" s="6" t="n">
        <v>10541.109128717</v>
      </c>
      <c r="EQ6" s="6" t="n">
        <v>347139.251313034</v>
      </c>
      <c r="ER6" s="6" t="n">
        <v>598996.519144346</v>
      </c>
      <c r="ES6" s="6"/>
      <c r="ET6" s="6" t="n">
        <v>322407.057905931</v>
      </c>
      <c r="EU6" s="6" t="n">
        <v>283285.876277006</v>
      </c>
      <c r="EV6" s="6" t="n">
        <v>366583.237273197</v>
      </c>
      <c r="EW6" s="6" t="n">
        <v>526795.096726579</v>
      </c>
      <c r="EX6" s="6" t="n">
        <v>317597.912012469</v>
      </c>
      <c r="EY6" s="6" t="n">
        <v>388549.967135668</v>
      </c>
      <c r="EZ6" s="6" t="n">
        <v>472118.72832761</v>
      </c>
      <c r="FA6" s="6" t="n">
        <v>430688.217486775</v>
      </c>
    </row>
    <row r="7" customFormat="false" ht="12.75" hidden="false" customHeight="false" outlineLevel="0" collapsed="false">
      <c r="B7" s="8" t="s">
        <v>93</v>
      </c>
      <c r="C7" s="0" t="s">
        <v>85</v>
      </c>
      <c r="D7" s="8" t="s">
        <v>94</v>
      </c>
      <c r="E7" s="0" t="s">
        <v>87</v>
      </c>
      <c r="F7" s="5" t="n">
        <v>9.37</v>
      </c>
      <c r="G7" s="0" t="n">
        <v>464</v>
      </c>
      <c r="J7" s="6" t="n">
        <v>805525.870385105</v>
      </c>
      <c r="K7" s="6" t="n">
        <v>5274643.59304198</v>
      </c>
      <c r="L7" s="6" t="n">
        <v>1623459.85077993</v>
      </c>
      <c r="M7" s="6" t="n">
        <v>5442468.74377363</v>
      </c>
      <c r="N7" s="6" t="n">
        <v>6075911.46379657</v>
      </c>
      <c r="O7" s="6" t="n">
        <v>1947849.68556664</v>
      </c>
      <c r="P7" s="6" t="n">
        <v>686349.688458187</v>
      </c>
      <c r="Q7" s="6" t="n">
        <v>1710187.08267498</v>
      </c>
      <c r="R7" s="6" t="n">
        <v>4571647.2190319</v>
      </c>
      <c r="S7" s="6" t="n">
        <v>5682064.90891421</v>
      </c>
      <c r="T7" s="6" t="n">
        <v>3276707.71050841</v>
      </c>
      <c r="U7" s="6" t="n">
        <v>495912.829012802</v>
      </c>
      <c r="V7" s="6" t="n">
        <v>935018.39580658</v>
      </c>
      <c r="W7" s="6" t="n">
        <v>1679413.45103634</v>
      </c>
      <c r="X7" s="6" t="n">
        <v>1765959.55081673</v>
      </c>
      <c r="Y7" s="6" t="n">
        <v>980915.903405924</v>
      </c>
      <c r="Z7" s="6" t="n">
        <v>608356.76034904</v>
      </c>
      <c r="AA7" s="6" t="n">
        <v>4187763.17627142</v>
      </c>
      <c r="AB7" s="6" t="n">
        <v>446015.409181894</v>
      </c>
      <c r="AC7" s="6" t="n">
        <v>1343389.67290861</v>
      </c>
      <c r="AD7" s="6" t="n">
        <v>2051239.73955272</v>
      </c>
      <c r="AE7" s="6" t="n">
        <v>854375.72172677</v>
      </c>
      <c r="AF7" s="6" t="n">
        <v>559946.289264555</v>
      </c>
      <c r="AG7" s="6" t="n">
        <v>1122542.21380535</v>
      </c>
      <c r="AH7" s="6" t="n">
        <v>216018.335971389</v>
      </c>
      <c r="AI7" s="6" t="n">
        <v>765207.127801424</v>
      </c>
      <c r="AJ7" s="6" t="n">
        <v>3410856.5256686</v>
      </c>
      <c r="AK7" s="6" t="n">
        <v>1163436.60446108</v>
      </c>
      <c r="AL7" s="6" t="n">
        <v>1112491.38595773</v>
      </c>
      <c r="AM7" s="6" t="n">
        <v>1357648.43735874</v>
      </c>
      <c r="AN7" s="6" t="n">
        <v>357442.957117925</v>
      </c>
      <c r="AO7" s="6" t="n">
        <v>974256.592493496</v>
      </c>
      <c r="AP7" s="6" t="n">
        <v>1931348.86711768</v>
      </c>
      <c r="AQ7" s="6" t="n">
        <v>4383745.2794111</v>
      </c>
      <c r="AR7" s="6" t="n">
        <v>796594.0649587</v>
      </c>
      <c r="AS7" s="6" t="n">
        <v>2318758.68758481</v>
      </c>
      <c r="AT7" s="6" t="n">
        <v>545713.870635766</v>
      </c>
      <c r="AU7" s="6" t="n">
        <v>176952.385502932</v>
      </c>
      <c r="AV7" s="6" t="n">
        <v>1238296.51691036</v>
      </c>
      <c r="AW7" s="6" t="n">
        <v>668936.37924308</v>
      </c>
      <c r="AX7" s="6" t="n">
        <v>586034.869955865</v>
      </c>
      <c r="AY7" s="6" t="n">
        <v>858391.347256998</v>
      </c>
      <c r="AZ7" s="6" t="n">
        <v>511322.241948279</v>
      </c>
      <c r="BA7" s="6" t="n">
        <v>752271.521296553</v>
      </c>
      <c r="BB7" s="6" t="n">
        <v>580988.091460087</v>
      </c>
      <c r="BC7" s="6" t="n">
        <v>679142.588138491</v>
      </c>
      <c r="BD7" s="6" t="n">
        <v>1922134.108227</v>
      </c>
      <c r="BE7" s="6" t="n">
        <v>975045.923110272</v>
      </c>
      <c r="BF7" s="6" t="n">
        <v>273837.695668185</v>
      </c>
      <c r="BG7" s="6" t="n">
        <v>319886.300536912</v>
      </c>
      <c r="BH7" s="6" t="n">
        <v>1580282.20672219</v>
      </c>
      <c r="BI7" s="6" t="n">
        <v>810998.925886562</v>
      </c>
      <c r="BJ7" s="6" t="n">
        <v>1915742.07509165</v>
      </c>
      <c r="BK7" s="6" t="n">
        <v>203280.395754991</v>
      </c>
      <c r="BL7" s="6" t="n">
        <v>2383216.47543138</v>
      </c>
      <c r="BM7" s="6" t="n">
        <v>1362736.87561092</v>
      </c>
      <c r="BN7" s="6" t="n">
        <v>718762.379825037</v>
      </c>
      <c r="BO7" s="6" t="n">
        <v>800316.038952686</v>
      </c>
      <c r="BP7" s="6" t="n">
        <v>1106642.0037301</v>
      </c>
      <c r="BQ7" s="6" t="n">
        <v>1392014.04085937</v>
      </c>
      <c r="BR7" s="6" t="n">
        <v>458503.547993548</v>
      </c>
      <c r="BS7" s="6" t="n">
        <v>630447.655042407</v>
      </c>
      <c r="BT7" s="6" t="n">
        <v>671709.125336129</v>
      </c>
      <c r="BU7" s="6" t="n">
        <v>683729.284561141</v>
      </c>
      <c r="BV7" s="6"/>
      <c r="BW7" s="6" t="n">
        <v>959507.792488076</v>
      </c>
      <c r="BX7" s="6" t="n">
        <v>902096.911335915</v>
      </c>
      <c r="BY7" s="6" t="n">
        <v>953732.985847783</v>
      </c>
      <c r="BZ7" s="6" t="n">
        <v>1042333.41548986</v>
      </c>
      <c r="CA7" s="6" t="n">
        <v>915777.662682268</v>
      </c>
      <c r="CB7" s="6" t="n">
        <v>857617.575442983</v>
      </c>
      <c r="CC7" s="6" t="n">
        <v>1338986.87708325</v>
      </c>
      <c r="CD7" s="6" t="n">
        <v>811934.924720912</v>
      </c>
      <c r="CE7" s="7"/>
      <c r="CF7" s="7"/>
      <c r="CG7" s="6" t="n">
        <v>24408.7957012318</v>
      </c>
      <c r="CH7" s="6" t="n">
        <v>362198.637995071</v>
      </c>
      <c r="CI7" s="6" t="n">
        <v>201822.340440388</v>
      </c>
      <c r="CJ7" s="6" t="n">
        <v>415269.297468456</v>
      </c>
      <c r="CK7" s="6" t="n">
        <v>1056806.18422843</v>
      </c>
      <c r="CL7" s="6" t="n">
        <v>87257.3464124281</v>
      </c>
      <c r="CM7" s="6" t="n">
        <v>109926.769070069</v>
      </c>
      <c r="CN7" s="6" t="n">
        <v>70584.6333377687</v>
      </c>
      <c r="CO7" s="6" t="n">
        <v>193195.968031259</v>
      </c>
      <c r="CP7" s="6" t="n">
        <v>355888.935416425</v>
      </c>
      <c r="CQ7" s="6" t="n">
        <v>175482.794022985</v>
      </c>
      <c r="CR7" s="6" t="n">
        <v>83394.0702905423</v>
      </c>
      <c r="CS7" s="6" t="n">
        <v>53837.9286481228</v>
      </c>
      <c r="CT7" s="6" t="n">
        <v>42936.8840485751</v>
      </c>
      <c r="CU7" s="6" t="n">
        <v>147133.777963417</v>
      </c>
      <c r="CV7" s="6" t="n">
        <v>51787.900188689</v>
      </c>
      <c r="CW7" s="6" t="n">
        <v>168913.102676551</v>
      </c>
      <c r="CX7" s="6" t="n">
        <v>404407.00017319</v>
      </c>
      <c r="CY7" s="6" t="n">
        <v>62005.7153116603</v>
      </c>
      <c r="CZ7" s="6" t="n">
        <v>41711.8318315576</v>
      </c>
      <c r="DA7" s="6" t="n">
        <v>119139.188486991</v>
      </c>
      <c r="DB7" s="6" t="n">
        <v>105294.889400652</v>
      </c>
      <c r="DC7" s="6" t="n">
        <v>22059.8766858802</v>
      </c>
      <c r="DD7" s="6" t="n">
        <v>121865.532105041</v>
      </c>
      <c r="DE7" s="6" t="n">
        <v>22437.0140019741</v>
      </c>
      <c r="DF7" s="6" t="n">
        <v>21401.7493812967</v>
      </c>
      <c r="DG7" s="6" t="n">
        <v>166334.973077449</v>
      </c>
      <c r="DH7" s="6" t="n">
        <v>151748.705396331</v>
      </c>
      <c r="DI7" s="6" t="n">
        <v>6837.66678091554</v>
      </c>
      <c r="DJ7" s="6" t="n">
        <v>8822.80518514157</v>
      </c>
      <c r="DK7" s="6" t="n">
        <v>18305.6851736358</v>
      </c>
      <c r="DL7" s="6" t="n">
        <v>137401.883811784</v>
      </c>
      <c r="DM7" s="6" t="n">
        <v>359899.986213039</v>
      </c>
      <c r="DN7" s="6" t="n">
        <v>737097.189342882</v>
      </c>
      <c r="DO7" s="6" t="n">
        <v>152280.597161474</v>
      </c>
      <c r="DP7" s="6" t="n">
        <v>255303.401667095</v>
      </c>
      <c r="DQ7" s="6" t="n">
        <v>48121.1728993085</v>
      </c>
      <c r="DR7" s="6" t="n">
        <v>19729.6827472301</v>
      </c>
      <c r="DS7" s="6" t="n">
        <v>113153.164358224</v>
      </c>
      <c r="DT7" s="6" t="n">
        <v>39269.7083316021</v>
      </c>
      <c r="DU7" s="6" t="n">
        <v>52521.7400171359</v>
      </c>
      <c r="DV7" s="6" t="n">
        <v>115246.366767685</v>
      </c>
      <c r="DW7" s="6" t="n">
        <v>25946.1018771864</v>
      </c>
      <c r="DX7" s="6" t="n">
        <v>70897.588563509</v>
      </c>
      <c r="DY7" s="6" t="n">
        <v>50561.2652198706</v>
      </c>
      <c r="DZ7" s="6" t="n">
        <v>28555.8256599735</v>
      </c>
      <c r="EA7" s="6" t="n">
        <v>298741.735320111</v>
      </c>
      <c r="EB7" s="6" t="n">
        <v>37289.6883272142</v>
      </c>
      <c r="EC7" s="6" t="n">
        <v>20987.5246726084</v>
      </c>
      <c r="ED7" s="6" t="n">
        <v>56248.1509718558</v>
      </c>
      <c r="EE7" s="6" t="n">
        <v>204959.290269958</v>
      </c>
      <c r="EF7" s="6" t="n">
        <v>57859.1826000042</v>
      </c>
      <c r="EG7" s="6" t="n">
        <v>178834.279926078</v>
      </c>
      <c r="EH7" s="6" t="n">
        <v>9359.36176866557</v>
      </c>
      <c r="EI7" s="6" t="n">
        <v>396117.881069673</v>
      </c>
      <c r="EJ7" s="6" t="n">
        <v>233922.90576657</v>
      </c>
      <c r="EK7" s="6" t="n">
        <v>137797.029474131</v>
      </c>
      <c r="EL7" s="6" t="n">
        <v>141795.236315658</v>
      </c>
      <c r="EM7" s="6" t="n">
        <v>182210.08748564</v>
      </c>
      <c r="EN7" s="6" t="n">
        <v>692941.558149535</v>
      </c>
      <c r="EO7" s="6" t="n">
        <v>53742.0032938438</v>
      </c>
      <c r="EP7" s="6" t="n">
        <v>68073.9369349639</v>
      </c>
      <c r="EQ7" s="6" t="n">
        <v>108956.949909752</v>
      </c>
      <c r="ER7" s="6" t="n">
        <v>75759.8410978977</v>
      </c>
      <c r="ES7" s="6"/>
      <c r="ET7" s="6" t="n">
        <v>65849.2270424241</v>
      </c>
      <c r="EU7" s="6" t="n">
        <v>122128.025974829</v>
      </c>
      <c r="EV7" s="6" t="n">
        <v>85500.9344502573</v>
      </c>
      <c r="EW7" s="6" t="n">
        <v>156658.246226046</v>
      </c>
      <c r="EX7" s="6" t="n">
        <v>64371.1053292305</v>
      </c>
      <c r="EY7" s="6" t="n">
        <v>96172.044594706</v>
      </c>
      <c r="EZ7" s="6" t="n">
        <v>118011.704216843</v>
      </c>
      <c r="FA7" s="6" t="n">
        <v>90493.6033455887</v>
      </c>
    </row>
    <row r="8" customFormat="false" ht="12.75" hidden="false" customHeight="false" outlineLevel="0" collapsed="false">
      <c r="B8" s="8" t="s">
        <v>95</v>
      </c>
      <c r="C8" s="0" t="s">
        <v>85</v>
      </c>
      <c r="D8" s="9" t="s">
        <v>96</v>
      </c>
      <c r="E8" s="0" t="s">
        <v>87</v>
      </c>
      <c r="F8" s="5" t="n">
        <v>11.54</v>
      </c>
      <c r="G8" s="0" t="n">
        <v>478</v>
      </c>
      <c r="J8" s="6" t="n">
        <v>6513725.63423966</v>
      </c>
      <c r="K8" s="6" t="n">
        <v>11332119.8811444</v>
      </c>
      <c r="L8" s="6" t="n">
        <v>4961007.84590495</v>
      </c>
      <c r="M8" s="6" t="n">
        <v>12650668.4734056</v>
      </c>
      <c r="N8" s="6" t="n">
        <v>14533210.3743136</v>
      </c>
      <c r="O8" s="6" t="n">
        <v>7804505.98016892</v>
      </c>
      <c r="P8" s="6" t="n">
        <v>6395115.93635832</v>
      </c>
      <c r="Q8" s="6" t="n">
        <v>7081866.56985081</v>
      </c>
      <c r="R8" s="6" t="n">
        <v>9053862.66747944</v>
      </c>
      <c r="S8" s="6" t="n">
        <v>12648063.242782</v>
      </c>
      <c r="T8" s="6" t="n">
        <v>11042684.3794457</v>
      </c>
      <c r="U8" s="6" t="n">
        <v>3334224.66028226</v>
      </c>
      <c r="V8" s="6" t="n">
        <v>6677004.6032709</v>
      </c>
      <c r="W8" s="6" t="n">
        <v>6658512.5671869</v>
      </c>
      <c r="X8" s="6" t="n">
        <v>6700676.20924198</v>
      </c>
      <c r="Y8" s="6" t="n">
        <v>4110409.10721664</v>
      </c>
      <c r="Z8" s="6" t="n">
        <v>5424685.49897299</v>
      </c>
      <c r="AA8" s="6" t="n">
        <v>8986650.5026986</v>
      </c>
      <c r="AB8" s="6" t="n">
        <v>4982770.15074881</v>
      </c>
      <c r="AC8" s="6" t="n">
        <v>5300738.8992381</v>
      </c>
      <c r="AD8" s="6" t="n">
        <v>8826274.28438381</v>
      </c>
      <c r="AE8" s="6" t="n">
        <v>5689964.20341056</v>
      </c>
      <c r="AF8" s="6" t="n">
        <v>5324379.90492789</v>
      </c>
      <c r="AG8" s="6" t="n">
        <v>5574498.37529963</v>
      </c>
      <c r="AH8" s="6" t="n">
        <v>2851444.08662347</v>
      </c>
      <c r="AI8" s="6" t="n">
        <v>7321874.20781123</v>
      </c>
      <c r="AJ8" s="6" t="n">
        <v>7327429.72558726</v>
      </c>
      <c r="AK8" s="6" t="n">
        <v>5411907.65951608</v>
      </c>
      <c r="AL8" s="6" t="n">
        <v>6975907.27799208</v>
      </c>
      <c r="AM8" s="6" t="n">
        <v>8115355.85002821</v>
      </c>
      <c r="AN8" s="6" t="n">
        <v>3931118.40700789</v>
      </c>
      <c r="AO8" s="6" t="n">
        <v>6908217.7956791</v>
      </c>
      <c r="AP8" s="6" t="n">
        <v>6316999.09186827</v>
      </c>
      <c r="AQ8" s="6" t="n">
        <v>8893009.02954174</v>
      </c>
      <c r="AR8" s="6" t="n">
        <v>7283571.5582696</v>
      </c>
      <c r="AS8" s="6" t="n">
        <v>8528613.2226981</v>
      </c>
      <c r="AT8" s="6" t="n">
        <v>2303858.63878798</v>
      </c>
      <c r="AU8" s="6" t="n">
        <v>2287609.3227036</v>
      </c>
      <c r="AV8" s="6" t="n">
        <v>4826836.88126602</v>
      </c>
      <c r="AW8" s="6" t="n">
        <v>6083503.57692462</v>
      </c>
      <c r="AX8" s="6" t="n">
        <v>4674535.05159753</v>
      </c>
      <c r="AY8" s="6" t="n">
        <v>5579610.71724836</v>
      </c>
      <c r="AZ8" s="6" t="n">
        <v>2907646.93447663</v>
      </c>
      <c r="BA8" s="6" t="n">
        <v>6651503.34025427</v>
      </c>
      <c r="BB8" s="6" t="n">
        <v>4632538.10863871</v>
      </c>
      <c r="BC8" s="6" t="n">
        <v>5767197.51401417</v>
      </c>
      <c r="BD8" s="6" t="n">
        <v>7074853.65357401</v>
      </c>
      <c r="BE8" s="6" t="n">
        <v>7833633.36397968</v>
      </c>
      <c r="BF8" s="6" t="n">
        <v>3890984.39119069</v>
      </c>
      <c r="BG8" s="6" t="n">
        <v>2622844.39607272</v>
      </c>
      <c r="BH8" s="6" t="n">
        <v>7650809.44158717</v>
      </c>
      <c r="BI8" s="6" t="n">
        <v>6872194.80529861</v>
      </c>
      <c r="BJ8" s="6" t="n">
        <v>6199408.89560509</v>
      </c>
      <c r="BK8" s="6" t="n">
        <v>2228369.81085206</v>
      </c>
      <c r="BL8" s="6" t="n">
        <v>7576103.86717377</v>
      </c>
      <c r="BM8" s="6" t="n">
        <v>8453500.42389288</v>
      </c>
      <c r="BN8" s="6" t="n">
        <v>5980382.86512104</v>
      </c>
      <c r="BO8" s="6" t="n">
        <v>6037381.69203381</v>
      </c>
      <c r="BP8" s="6" t="n">
        <v>6050940.86070536</v>
      </c>
      <c r="BQ8" s="6" t="n">
        <v>6599671.02214618</v>
      </c>
      <c r="BR8" s="6" t="n">
        <v>4827219.37181145</v>
      </c>
      <c r="BS8" s="6" t="n">
        <v>5609445.15455008</v>
      </c>
      <c r="BT8" s="6" t="n">
        <v>5058205.18779909</v>
      </c>
      <c r="BU8" s="6" t="n">
        <v>3955517.9788163</v>
      </c>
      <c r="BV8" s="6"/>
      <c r="BW8" s="6" t="n">
        <v>4827969.46802809</v>
      </c>
      <c r="BX8" s="6" t="n">
        <v>4648621.49322515</v>
      </c>
      <c r="BY8" s="6" t="n">
        <v>4969094.13924503</v>
      </c>
      <c r="BZ8" s="6" t="n">
        <v>5161408.75266326</v>
      </c>
      <c r="CA8" s="6" t="n">
        <v>4951948.93935443</v>
      </c>
      <c r="CB8" s="6" t="n">
        <v>4632908.06650008</v>
      </c>
      <c r="CC8" s="6" t="n">
        <v>5546728.80749459</v>
      </c>
      <c r="CD8" s="6" t="n">
        <v>3861166.03730386</v>
      </c>
      <c r="CE8" s="7"/>
      <c r="CF8" s="7"/>
      <c r="CG8" s="6" t="n">
        <v>366370.724321232</v>
      </c>
      <c r="CH8" s="6" t="n">
        <v>1104279.90286423</v>
      </c>
      <c r="CI8" s="6" t="n">
        <v>265032.704628378</v>
      </c>
      <c r="CJ8" s="6" t="n">
        <v>1740846.64681894</v>
      </c>
      <c r="CK8" s="6" t="n">
        <v>5027654.02804682</v>
      </c>
      <c r="CL8" s="6" t="n">
        <v>520649.083852835</v>
      </c>
      <c r="CM8" s="6" t="n">
        <v>216237.912052183</v>
      </c>
      <c r="CN8" s="6" t="n">
        <v>1110737.76987881</v>
      </c>
      <c r="CO8" s="6" t="n">
        <v>564345.746695884</v>
      </c>
      <c r="CP8" s="6" t="n">
        <v>972702.349444979</v>
      </c>
      <c r="CQ8" s="6" t="n">
        <v>827546.03516045</v>
      </c>
      <c r="CR8" s="6" t="n">
        <v>568135.267034298</v>
      </c>
      <c r="CS8" s="6" t="n">
        <v>1233562.18523446</v>
      </c>
      <c r="CT8" s="6" t="n">
        <v>62197.3563910803</v>
      </c>
      <c r="CU8" s="6" t="n">
        <v>124057.695388042</v>
      </c>
      <c r="CV8" s="6" t="n">
        <v>107955.025222873</v>
      </c>
      <c r="CW8" s="6" t="n">
        <v>1110710.27183404</v>
      </c>
      <c r="CX8" s="6" t="n">
        <v>1251135.82387559</v>
      </c>
      <c r="CY8" s="6" t="n">
        <v>494859.408093278</v>
      </c>
      <c r="CZ8" s="6" t="n">
        <v>89212.8087218807</v>
      </c>
      <c r="DA8" s="6" t="n">
        <v>604452.174732367</v>
      </c>
      <c r="DB8" s="6" t="n">
        <v>963933.123532279</v>
      </c>
      <c r="DC8" s="6" t="n">
        <v>93018.2351691138</v>
      </c>
      <c r="DD8" s="6" t="n">
        <v>252946.767771341</v>
      </c>
      <c r="DE8" s="6" t="n">
        <v>332466.574850396</v>
      </c>
      <c r="DF8" s="6" t="n">
        <v>901702.74062807</v>
      </c>
      <c r="DG8" s="6" t="n">
        <v>424202.023933946</v>
      </c>
      <c r="DH8" s="6" t="n">
        <v>800743.745312142</v>
      </c>
      <c r="DI8" s="6" t="n">
        <v>203990.831899339</v>
      </c>
      <c r="DJ8" s="6" t="n">
        <v>917800.718253509</v>
      </c>
      <c r="DK8" s="6" t="n">
        <v>166846.78920483</v>
      </c>
      <c r="DL8" s="6" t="n">
        <v>260084.421060289</v>
      </c>
      <c r="DM8" s="6" t="n">
        <v>1032006.67682296</v>
      </c>
      <c r="DN8" s="6" t="n">
        <v>2104272.25386479</v>
      </c>
      <c r="DO8" s="6" t="n">
        <v>1687592.58499736</v>
      </c>
      <c r="DP8" s="6" t="n">
        <v>887767.294132537</v>
      </c>
      <c r="DQ8" s="6" t="n">
        <v>250242.446630819</v>
      </c>
      <c r="DR8" s="6" t="n">
        <v>314041.403486442</v>
      </c>
      <c r="DS8" s="6" t="n">
        <v>100570.233796773</v>
      </c>
      <c r="DT8" s="6" t="n">
        <v>369862.653449329</v>
      </c>
      <c r="DU8" s="6" t="n">
        <v>412672.767750511</v>
      </c>
      <c r="DV8" s="6" t="n">
        <v>53590.6572214026</v>
      </c>
      <c r="DW8" s="6" t="n">
        <v>155477.181879897</v>
      </c>
      <c r="DX8" s="6" t="n">
        <v>16565.9964304709</v>
      </c>
      <c r="DY8" s="6" t="n">
        <v>671278.664546575</v>
      </c>
      <c r="DZ8" s="6" t="n">
        <v>657325.471803543</v>
      </c>
      <c r="EA8" s="6" t="n">
        <v>1466189.41897525</v>
      </c>
      <c r="EB8" s="6" t="n">
        <v>1170744.61052377</v>
      </c>
      <c r="EC8" s="6" t="n">
        <v>392822.467813204</v>
      </c>
      <c r="ED8" s="6" t="n">
        <v>359736.514967414</v>
      </c>
      <c r="EE8" s="6" t="n">
        <v>524670.56821918</v>
      </c>
      <c r="EF8" s="6" t="n">
        <v>706167.387772899</v>
      </c>
      <c r="EG8" s="6" t="n">
        <v>518978.362152222</v>
      </c>
      <c r="EH8" s="6" t="n">
        <v>199935.116461901</v>
      </c>
      <c r="EI8" s="6" t="n">
        <v>1047655.80142894</v>
      </c>
      <c r="EJ8" s="6" t="n">
        <v>2246453.66082893</v>
      </c>
      <c r="EK8" s="6" t="n">
        <v>1093479.34697432</v>
      </c>
      <c r="EL8" s="6" t="n">
        <v>844123.55204608</v>
      </c>
      <c r="EM8" s="6" t="n">
        <v>494677.356908837</v>
      </c>
      <c r="EN8" s="6" t="n">
        <v>514589.175375215</v>
      </c>
      <c r="EO8" s="6" t="n">
        <v>655254.833386245</v>
      </c>
      <c r="EP8" s="6" t="n">
        <v>929354.783575731</v>
      </c>
      <c r="EQ8" s="6" t="n">
        <v>845403.271911723</v>
      </c>
      <c r="ER8" s="6" t="n">
        <v>859704.50386871</v>
      </c>
      <c r="ES8" s="6"/>
      <c r="ET8" s="6" t="n">
        <v>520105.647195472</v>
      </c>
      <c r="EU8" s="6" t="n">
        <v>796818.472541291</v>
      </c>
      <c r="EV8" s="6" t="n">
        <v>493140.926574985</v>
      </c>
      <c r="EW8" s="6" t="n">
        <v>821373.335403303</v>
      </c>
      <c r="EX8" s="6" t="n">
        <v>653501.376945249</v>
      </c>
      <c r="EY8" s="6" t="n">
        <v>823705.724072303</v>
      </c>
      <c r="EZ8" s="6" t="n">
        <v>1716610.72895665</v>
      </c>
      <c r="FA8" s="6" t="n">
        <v>657355.229225544</v>
      </c>
    </row>
    <row r="9" customFormat="false" ht="12.75" hidden="false" customHeight="false" outlineLevel="0" collapsed="false">
      <c r="B9" s="8" t="s">
        <v>97</v>
      </c>
      <c r="C9" s="0" t="s">
        <v>85</v>
      </c>
      <c r="D9" s="9" t="s">
        <v>98</v>
      </c>
      <c r="E9" s="0" t="s">
        <v>87</v>
      </c>
      <c r="F9" s="5" t="n">
        <v>14.04</v>
      </c>
      <c r="G9" s="0" t="n">
        <v>492</v>
      </c>
      <c r="J9" s="6" t="n">
        <v>35624607.6056356</v>
      </c>
      <c r="K9" s="6" t="n">
        <v>44937814.1205801</v>
      </c>
      <c r="L9" s="6" t="n">
        <v>36328154.8058008</v>
      </c>
      <c r="M9" s="6" t="n">
        <v>40949726.5831378</v>
      </c>
      <c r="N9" s="6" t="n">
        <v>53159645.8985083</v>
      </c>
      <c r="O9" s="6" t="n">
        <v>27708654.5817028</v>
      </c>
      <c r="P9" s="6" t="n">
        <v>30204567.4837968</v>
      </c>
      <c r="Q9" s="6" t="n">
        <v>27583571.0161365</v>
      </c>
      <c r="R9" s="6" t="n">
        <v>25915968.1343208</v>
      </c>
      <c r="S9" s="6" t="n">
        <v>37063893.1957942</v>
      </c>
      <c r="T9" s="6" t="n">
        <v>43139730.3647053</v>
      </c>
      <c r="U9" s="6" t="n">
        <v>16302679.1887518</v>
      </c>
      <c r="V9" s="6" t="n">
        <v>26350216.0495191</v>
      </c>
      <c r="W9" s="6" t="n">
        <v>18781084.8167006</v>
      </c>
      <c r="X9" s="6" t="n">
        <v>17006371.038477</v>
      </c>
      <c r="Y9" s="6" t="n">
        <v>12586674.8303636</v>
      </c>
      <c r="Z9" s="6" t="n">
        <v>29764170.9556537</v>
      </c>
      <c r="AA9" s="6" t="n">
        <v>27829771.7031895</v>
      </c>
      <c r="AB9" s="6" t="n">
        <v>26967463.5595856</v>
      </c>
      <c r="AC9" s="6" t="n">
        <v>18604534.7276389</v>
      </c>
      <c r="AD9" s="6" t="n">
        <v>55139658.5353927</v>
      </c>
      <c r="AE9" s="6" t="n">
        <v>23284669.2026336</v>
      </c>
      <c r="AF9" s="6" t="n">
        <v>25380634.3700395</v>
      </c>
      <c r="AG9" s="6" t="n">
        <v>23089600.3009622</v>
      </c>
      <c r="AH9" s="6" t="n">
        <v>16343039.773774</v>
      </c>
      <c r="AI9" s="6" t="n">
        <v>37759805.2661196</v>
      </c>
      <c r="AJ9" s="6" t="n">
        <v>20719127.6919828</v>
      </c>
      <c r="AK9" s="6" t="n">
        <v>17520125.3467632</v>
      </c>
      <c r="AL9" s="6" t="n">
        <v>41686900.0604281</v>
      </c>
      <c r="AM9" s="6" t="n">
        <v>45885195.9277996</v>
      </c>
      <c r="AN9" s="6" t="n">
        <v>21717041.6995269</v>
      </c>
      <c r="AO9" s="6" t="n">
        <v>35428800.5534152</v>
      </c>
      <c r="AP9" s="6" t="n">
        <v>14416982.0829656</v>
      </c>
      <c r="AQ9" s="6" t="n">
        <v>25300026.6044745</v>
      </c>
      <c r="AR9" s="6" t="n">
        <v>38294212.3039329</v>
      </c>
      <c r="AS9" s="6" t="n">
        <v>29217346.5789562</v>
      </c>
      <c r="AT9" s="6" t="n">
        <v>10784188.3599595</v>
      </c>
      <c r="AU9" s="6" t="n">
        <v>14543106.9496062</v>
      </c>
      <c r="AV9" s="6" t="n">
        <v>11360868.8277804</v>
      </c>
      <c r="AW9" s="6" t="n">
        <v>36990960.7917717</v>
      </c>
      <c r="AX9" s="6" t="n">
        <v>14557947.5430777</v>
      </c>
      <c r="AY9" s="6" t="n">
        <v>26940735.5565269</v>
      </c>
      <c r="AZ9" s="6" t="n">
        <v>12933310.2121083</v>
      </c>
      <c r="BA9" s="6" t="n">
        <v>38833179.6892271</v>
      </c>
      <c r="BB9" s="6" t="n">
        <v>21089863.6397179</v>
      </c>
      <c r="BC9" s="6" t="n">
        <v>34078079.9987349</v>
      </c>
      <c r="BD9" s="6" t="n">
        <v>25299843.7722057</v>
      </c>
      <c r="BE9" s="6" t="n">
        <v>35405994.2067158</v>
      </c>
      <c r="BF9" s="6" t="n">
        <v>32290550.1391626</v>
      </c>
      <c r="BG9" s="6" t="n">
        <v>18988162.1948349</v>
      </c>
      <c r="BH9" s="6" t="n">
        <v>42114108.277806</v>
      </c>
      <c r="BI9" s="6" t="n">
        <v>38662190.7351893</v>
      </c>
      <c r="BJ9" s="6" t="n">
        <v>15704417.727752</v>
      </c>
      <c r="BK9" s="6" t="n">
        <v>10423418.2153046</v>
      </c>
      <c r="BL9" s="6" t="n">
        <v>25042237.0328224</v>
      </c>
      <c r="BM9" s="6" t="n">
        <v>45616094.4537742</v>
      </c>
      <c r="BN9" s="6" t="n">
        <v>36313812.7438809</v>
      </c>
      <c r="BO9" s="6" t="n">
        <v>28756682.0662451</v>
      </c>
      <c r="BP9" s="6" t="n">
        <v>19169347.5659282</v>
      </c>
      <c r="BQ9" s="6" t="n">
        <v>32127936.2603706</v>
      </c>
      <c r="BR9" s="6" t="n">
        <v>18008557.7585493</v>
      </c>
      <c r="BS9" s="6" t="n">
        <v>22364257.0877669</v>
      </c>
      <c r="BT9" s="6" t="n">
        <v>16315488.8011696</v>
      </c>
      <c r="BU9" s="6" t="n">
        <v>16262876.1335923</v>
      </c>
      <c r="BV9" s="6"/>
      <c r="BW9" s="6" t="n">
        <v>14702432.0452504</v>
      </c>
      <c r="BX9" s="6" t="n">
        <v>16762077.1854331</v>
      </c>
      <c r="BY9" s="6" t="n">
        <v>16008828.9882986</v>
      </c>
      <c r="BZ9" s="6" t="n">
        <v>16275059.1003338</v>
      </c>
      <c r="CA9" s="6" t="n">
        <v>16308543.6669439</v>
      </c>
      <c r="CB9" s="6" t="n">
        <v>14001987.2685068</v>
      </c>
      <c r="CC9" s="6" t="n">
        <v>15710150.8890818</v>
      </c>
      <c r="CD9" s="6" t="n">
        <v>13317427.9192978</v>
      </c>
      <c r="CE9" s="7"/>
      <c r="CF9" s="7"/>
      <c r="CG9" s="6" t="n">
        <v>2034383.33540173</v>
      </c>
      <c r="CH9" s="6" t="n">
        <v>1716861.71426385</v>
      </c>
      <c r="CI9" s="6" t="n">
        <v>4233360.34712027</v>
      </c>
      <c r="CJ9" s="6" t="n">
        <v>2383865.83445755</v>
      </c>
      <c r="CK9" s="6" t="n">
        <v>9345128.08273426</v>
      </c>
      <c r="CL9" s="6" t="n">
        <v>1676812.89010521</v>
      </c>
      <c r="CM9" s="6" t="n">
        <v>817192.46759668</v>
      </c>
      <c r="CN9" s="6" t="n">
        <v>2897456.71207009</v>
      </c>
      <c r="CO9" s="6" t="n">
        <v>392194.383777675</v>
      </c>
      <c r="CP9" s="6" t="n">
        <v>3342527.80099826</v>
      </c>
      <c r="CQ9" s="6" t="n">
        <v>1904161.91333773</v>
      </c>
      <c r="CR9" s="6" t="n">
        <v>3490827.28189395</v>
      </c>
      <c r="CS9" s="6" t="n">
        <v>2207993.2175066</v>
      </c>
      <c r="CT9" s="6" t="n">
        <v>1498340.24808932</v>
      </c>
      <c r="CU9" s="6" t="n">
        <v>1785467.06036787</v>
      </c>
      <c r="CV9" s="6" t="n">
        <v>89148.9327619448</v>
      </c>
      <c r="CW9" s="6" t="n">
        <v>7956204.05520153</v>
      </c>
      <c r="CX9" s="6" t="n">
        <v>2067519.61582847</v>
      </c>
      <c r="CY9" s="6" t="n">
        <v>2553972.28978764</v>
      </c>
      <c r="CZ9" s="6" t="n">
        <v>436572.187722002</v>
      </c>
      <c r="DA9" s="6" t="n">
        <v>2894605.69459158</v>
      </c>
      <c r="DB9" s="6" t="n">
        <v>2495167.1258141</v>
      </c>
      <c r="DC9" s="6" t="n">
        <v>1365475.04756193</v>
      </c>
      <c r="DD9" s="6" t="n">
        <v>903952.514659717</v>
      </c>
      <c r="DE9" s="6" t="n">
        <v>1211853.27486151</v>
      </c>
      <c r="DF9" s="6" t="n">
        <v>2513358.76585442</v>
      </c>
      <c r="DG9" s="6" t="n">
        <v>1084587.35006113</v>
      </c>
      <c r="DH9" s="6" t="n">
        <v>1656530.89825858</v>
      </c>
      <c r="DI9" s="6" t="n">
        <v>1442100.23939808</v>
      </c>
      <c r="DJ9" s="6" t="n">
        <v>3184218.94867643</v>
      </c>
      <c r="DK9" s="6" t="n">
        <v>800384.276276715</v>
      </c>
      <c r="DL9" s="6" t="n">
        <v>4002015.5526491</v>
      </c>
      <c r="DM9" s="6" t="n">
        <v>3358677.27362875</v>
      </c>
      <c r="DN9" s="6" t="n">
        <v>3698562.38867318</v>
      </c>
      <c r="DO9" s="6" t="n">
        <v>7853173.15146877</v>
      </c>
      <c r="DP9" s="6" t="n">
        <v>1639693.6970099</v>
      </c>
      <c r="DQ9" s="6" t="n">
        <v>2212680.23703535</v>
      </c>
      <c r="DR9" s="6" t="n">
        <v>995911.260748573</v>
      </c>
      <c r="DS9" s="6" t="n">
        <v>605968.211775636</v>
      </c>
      <c r="DT9" s="6" t="n">
        <v>3094920.67099211</v>
      </c>
      <c r="DU9" s="6" t="n">
        <v>518715.294822157</v>
      </c>
      <c r="DV9" s="6" t="n">
        <v>1995883.58460598</v>
      </c>
      <c r="DW9" s="6" t="n">
        <v>682412.831345903</v>
      </c>
      <c r="DX9" s="6" t="n">
        <v>719223.099570293</v>
      </c>
      <c r="DY9" s="6" t="n">
        <v>2036075.50285497</v>
      </c>
      <c r="DZ9" s="6" t="n">
        <v>2775953.11752329</v>
      </c>
      <c r="EA9" s="6" t="n">
        <v>4919920.05213377</v>
      </c>
      <c r="EB9" s="6" t="n">
        <v>2728690.03679462</v>
      </c>
      <c r="EC9" s="6" t="n">
        <v>14711511.5767694</v>
      </c>
      <c r="ED9" s="6" t="n">
        <v>1542280.10152655</v>
      </c>
      <c r="EE9" s="6" t="n">
        <v>3429428.65799319</v>
      </c>
      <c r="EF9" s="6" t="n">
        <v>1086838.27718456</v>
      </c>
      <c r="EG9" s="6" t="n">
        <v>1289415.54646609</v>
      </c>
      <c r="EH9" s="6" t="n">
        <v>1242427.53944572</v>
      </c>
      <c r="EI9" s="6" t="n">
        <v>3470105.62760644</v>
      </c>
      <c r="EJ9" s="6" t="n">
        <v>8799003.64571808</v>
      </c>
      <c r="EK9" s="6" t="n">
        <v>7109821.22270133</v>
      </c>
      <c r="EL9" s="6" t="n">
        <v>5608078.86789647</v>
      </c>
      <c r="EM9" s="6" t="n">
        <v>2328671.87601338</v>
      </c>
      <c r="EN9" s="6" t="n">
        <v>3643557.06731121</v>
      </c>
      <c r="EO9" s="6" t="n">
        <v>3363330.20079178</v>
      </c>
      <c r="EP9" s="6" t="n">
        <v>2996605.9452613</v>
      </c>
      <c r="EQ9" s="6" t="n">
        <v>2867132.93613316</v>
      </c>
      <c r="ER9" s="6" t="n">
        <v>4576120.16145178</v>
      </c>
      <c r="ES9" s="6"/>
      <c r="ET9" s="6" t="n">
        <v>1202075.68607747</v>
      </c>
      <c r="EU9" s="6" t="n">
        <v>2192265.92722464</v>
      </c>
      <c r="EV9" s="6" t="n">
        <v>855283.78883532</v>
      </c>
      <c r="EW9" s="6" t="n">
        <v>2427414.08836585</v>
      </c>
      <c r="EX9" s="6" t="n">
        <v>1340503.20709867</v>
      </c>
      <c r="EY9" s="6" t="n">
        <v>2424525.3795195</v>
      </c>
      <c r="EZ9" s="6" t="n">
        <v>6261977.22904095</v>
      </c>
      <c r="FA9" s="6" t="n">
        <v>2021294.17014567</v>
      </c>
    </row>
    <row r="10" customFormat="false" ht="12.75" hidden="false" customHeight="false" outlineLevel="0" collapsed="false">
      <c r="B10" s="8" t="s">
        <v>99</v>
      </c>
      <c r="C10" s="0" t="s">
        <v>85</v>
      </c>
      <c r="D10" s="9" t="s">
        <v>100</v>
      </c>
      <c r="E10" s="0" t="s">
        <v>87</v>
      </c>
      <c r="F10" s="5" t="n">
        <v>12.81</v>
      </c>
      <c r="G10" s="0" t="n">
        <v>420</v>
      </c>
      <c r="J10" s="6" t="n">
        <v>73238.5011879395</v>
      </c>
      <c r="K10" s="6" t="n">
        <v>66319.4256284802</v>
      </c>
      <c r="L10" s="6" t="n">
        <v>11463.1175549015</v>
      </c>
      <c r="M10" s="6" t="n">
        <v>63823.9132964448</v>
      </c>
      <c r="N10" s="6" t="n">
        <v>5040652.18876753</v>
      </c>
      <c r="O10" s="6" t="n">
        <v>26388.4768897567</v>
      </c>
      <c r="P10" s="6" t="n">
        <v>91501.7908785551</v>
      </c>
      <c r="Q10" s="6" t="n">
        <v>4733208.10000666</v>
      </c>
      <c r="R10" s="6" t="n">
        <v>37431.6933655079</v>
      </c>
      <c r="S10" s="6" t="n">
        <v>44117.0244878877</v>
      </c>
      <c r="T10" s="6" t="n">
        <v>465419.264499568</v>
      </c>
      <c r="U10" s="6" t="n">
        <v>27629.5087017733</v>
      </c>
      <c r="V10" s="6" t="n">
        <v>362177.603735096</v>
      </c>
      <c r="W10" s="6" t="n">
        <v>2263931.36941416</v>
      </c>
      <c r="X10" s="6" t="n">
        <v>182428.464573691</v>
      </c>
      <c r="Y10" s="6" t="n">
        <v>992121.384313017</v>
      </c>
      <c r="Z10" s="6" t="n">
        <v>224928.179115782</v>
      </c>
      <c r="AA10" s="6" t="n">
        <v>117733.71931324</v>
      </c>
      <c r="AB10" s="6" t="n">
        <v>48580.4278262826</v>
      </c>
      <c r="AC10" s="6" t="n">
        <v>3534542.77922958</v>
      </c>
      <c r="AD10" s="6" t="n">
        <v>246847.250455057</v>
      </c>
      <c r="AE10" s="6" t="n">
        <v>594877.78858903</v>
      </c>
      <c r="AF10" s="6" t="n">
        <v>249383.81847688</v>
      </c>
      <c r="AG10" s="6" t="n">
        <v>30736.09413538</v>
      </c>
      <c r="AH10" s="6" t="n">
        <v>53373.585303656</v>
      </c>
      <c r="AI10" s="6" t="n">
        <v>111440.048676216</v>
      </c>
      <c r="AJ10" s="6" t="n">
        <v>94976.1523941622</v>
      </c>
      <c r="AK10" s="6" t="n">
        <v>105127.285244173</v>
      </c>
      <c r="AL10" s="6" t="n">
        <v>10037.4856382051</v>
      </c>
      <c r="AM10" s="6" t="n">
        <v>768176.671619969</v>
      </c>
      <c r="AN10" s="6" t="n">
        <v>155012.061827058</v>
      </c>
      <c r="AO10" s="6" t="n">
        <v>311878.270826032</v>
      </c>
      <c r="AP10" s="6" t="n">
        <v>79653.6882488267</v>
      </c>
      <c r="AQ10" s="6" t="n">
        <v>1146814.14722151</v>
      </c>
      <c r="AR10" s="6" t="n">
        <v>87689.64942173</v>
      </c>
      <c r="AS10" s="6" t="n">
        <v>2188719.67056126</v>
      </c>
      <c r="AT10" s="6" t="n">
        <v>2127762.75888629</v>
      </c>
      <c r="AU10" s="6" t="n">
        <v>82428.8568224108</v>
      </c>
      <c r="AV10" s="6" t="n">
        <v>70094.9946478066</v>
      </c>
      <c r="AW10" s="6" t="n">
        <v>117361.111537489</v>
      </c>
      <c r="AX10" s="6" t="n">
        <v>9251.60026312336</v>
      </c>
      <c r="AY10" s="6" t="n">
        <v>9531.35988569726</v>
      </c>
      <c r="AZ10" s="6" t="n">
        <v>3406379.00619821</v>
      </c>
      <c r="BA10" s="6" t="n">
        <v>58274.6447732203</v>
      </c>
      <c r="BB10" s="6" t="n">
        <v>27082.318703048</v>
      </c>
      <c r="BC10" s="6" t="n">
        <v>257321.903446189</v>
      </c>
      <c r="BD10" s="6" t="n">
        <v>1343854.05547257</v>
      </c>
      <c r="BE10" s="6" t="n">
        <v>22563.9897879578</v>
      </c>
      <c r="BF10" s="6" t="n">
        <v>27659.6376480848</v>
      </c>
      <c r="BG10" s="6" t="n">
        <v>29151.5241260341</v>
      </c>
      <c r="BH10" s="6" t="n">
        <v>8286.23945916653</v>
      </c>
      <c r="BI10" s="6" t="n">
        <v>13557.7353010679</v>
      </c>
      <c r="BJ10" s="6" t="n">
        <v>1514992.63165381</v>
      </c>
      <c r="BK10" s="6" t="n">
        <v>122525.657549519</v>
      </c>
      <c r="BL10" s="6" t="n">
        <v>102974.948721794</v>
      </c>
      <c r="BM10" s="6" t="n">
        <v>118815.657891075</v>
      </c>
      <c r="BN10" s="6" t="n">
        <v>107603.380827107</v>
      </c>
      <c r="BO10" s="6" t="n">
        <v>215726.731556926</v>
      </c>
      <c r="BP10" s="6" t="n">
        <v>29453.3358581354</v>
      </c>
      <c r="BQ10" s="6" t="n">
        <v>33502.1589658771</v>
      </c>
      <c r="BR10" s="6" t="n">
        <v>109759.234071402</v>
      </c>
      <c r="BS10" s="6" t="n">
        <v>44863.2791771659</v>
      </c>
      <c r="BT10" s="6" t="n">
        <v>1697370.18580511</v>
      </c>
      <c r="BU10" s="6" t="n">
        <v>450249.43343118</v>
      </c>
      <c r="BV10" s="6"/>
      <c r="BW10" s="6" t="n">
        <v>2884598.68833716</v>
      </c>
      <c r="BX10" s="6" t="n">
        <v>1152124.14326615</v>
      </c>
      <c r="BY10" s="6" t="n">
        <v>2277521.0721339</v>
      </c>
      <c r="BZ10" s="6" t="n">
        <v>2494035.29582628</v>
      </c>
      <c r="CA10" s="6" t="n">
        <v>2231891.15498431</v>
      </c>
      <c r="CB10" s="6" t="n">
        <v>3299184.59965952</v>
      </c>
      <c r="CC10" s="6" t="n">
        <v>2097814.28793343</v>
      </c>
      <c r="CD10" s="6" t="n">
        <v>2661297.17079295</v>
      </c>
      <c r="CE10" s="7"/>
      <c r="CF10" s="7"/>
      <c r="CG10" s="6" t="n">
        <v>11032.8316875036</v>
      </c>
      <c r="CH10" s="6" t="n">
        <v>21813.623670138</v>
      </c>
      <c r="CI10" s="6" t="n">
        <v>3334.21669896295</v>
      </c>
      <c r="CJ10" s="6" t="n">
        <v>15266.790501656</v>
      </c>
      <c r="CK10" s="6" t="n">
        <v>687336.452678836</v>
      </c>
      <c r="CL10" s="6" t="n">
        <v>17832.1353374899</v>
      </c>
      <c r="CM10" s="6" t="n">
        <v>8605.37465095445</v>
      </c>
      <c r="CN10" s="6" t="n">
        <v>2089194.04312517</v>
      </c>
      <c r="CO10" s="6" t="n">
        <v>12563.4177581066</v>
      </c>
      <c r="CP10" s="6" t="n">
        <v>14495.3883802734</v>
      </c>
      <c r="CQ10" s="6" t="n">
        <v>60897.7927405658</v>
      </c>
      <c r="CR10" s="6" t="n">
        <v>31704.858911026</v>
      </c>
      <c r="CS10" s="6" t="n">
        <v>22947.4534924452</v>
      </c>
      <c r="CT10" s="6" t="n">
        <v>589000.265290642</v>
      </c>
      <c r="CU10" s="6" t="n">
        <v>16517.5873791889</v>
      </c>
      <c r="CV10" s="6" t="n">
        <v>359169.018925613</v>
      </c>
      <c r="CW10" s="6" t="n">
        <v>804.070471327432</v>
      </c>
      <c r="CX10" s="6" t="n">
        <v>21783.8827025357</v>
      </c>
      <c r="CY10" s="6" t="n">
        <v>20373.8359853088</v>
      </c>
      <c r="CZ10" s="6" t="n">
        <v>701695.93788221</v>
      </c>
      <c r="DA10" s="6" t="n">
        <v>54711.5046252712</v>
      </c>
      <c r="DB10" s="6" t="n">
        <v>191564.949407895</v>
      </c>
      <c r="DC10" s="6" t="n">
        <v>74909.01553181</v>
      </c>
      <c r="DD10" s="6" t="n">
        <v>3702.1534956783</v>
      </c>
      <c r="DE10" s="6" t="n">
        <v>42178.0506126977</v>
      </c>
      <c r="DF10" s="6" t="n">
        <v>34482.9717617756</v>
      </c>
      <c r="DG10" s="6" t="n">
        <v>23817.18364734</v>
      </c>
      <c r="DH10" s="6" t="n">
        <v>20653.3041637659</v>
      </c>
      <c r="DI10" s="6" t="n">
        <v>8784.81525623929</v>
      </c>
      <c r="DJ10" s="6" t="n">
        <v>219003.268146804</v>
      </c>
      <c r="DK10" s="6" t="n">
        <v>50208.4305457274</v>
      </c>
      <c r="DL10" s="6" t="n">
        <v>142943.828013222</v>
      </c>
      <c r="DM10" s="6" t="n">
        <v>8804.65972014643</v>
      </c>
      <c r="DN10" s="6" t="n">
        <v>199933.880666737</v>
      </c>
      <c r="DO10" s="6" t="n">
        <v>25842.4358136902</v>
      </c>
      <c r="DP10" s="6" t="n">
        <v>512121.007255371</v>
      </c>
      <c r="DQ10" s="6" t="n">
        <v>329005.358310362</v>
      </c>
      <c r="DR10" s="6" t="n">
        <v>15888.9539027155</v>
      </c>
      <c r="DS10" s="6" t="n">
        <v>20239.3327006469</v>
      </c>
      <c r="DT10" s="6" t="n">
        <v>16118.773450564</v>
      </c>
      <c r="DU10" s="6" t="n">
        <v>13083.7385657635</v>
      </c>
      <c r="DV10" s="6" t="n">
        <v>6644.03737308696</v>
      </c>
      <c r="DW10" s="6" t="n">
        <v>956877.486602894</v>
      </c>
      <c r="DX10" s="6" t="n">
        <v>2051.14533415728</v>
      </c>
      <c r="DY10" s="6" t="n">
        <v>411.803003092231</v>
      </c>
      <c r="DZ10" s="6" t="n">
        <v>95278.6044497179</v>
      </c>
      <c r="EA10" s="6" t="n">
        <v>430471.444802929</v>
      </c>
      <c r="EB10" s="6" t="n">
        <v>19553.5704231569</v>
      </c>
      <c r="EC10" s="6" t="n">
        <v>26882.2266933169</v>
      </c>
      <c r="ED10" s="6" t="n">
        <v>17497.8018810981</v>
      </c>
      <c r="EE10" s="6" t="n">
        <v>8870.81586674628</v>
      </c>
      <c r="EF10" s="6" t="n">
        <v>11906.5082727702</v>
      </c>
      <c r="EG10" s="6" t="n">
        <v>440057.975740039</v>
      </c>
      <c r="EH10" s="6" t="n">
        <v>24966.3649098784</v>
      </c>
      <c r="EI10" s="6" t="n">
        <v>7799.82800132442</v>
      </c>
      <c r="EJ10" s="6" t="n">
        <v>13093.5016029772</v>
      </c>
      <c r="EK10" s="6" t="n">
        <v>37406.1224946741</v>
      </c>
      <c r="EL10" s="6" t="n">
        <v>37383.9355069614</v>
      </c>
      <c r="EM10" s="6" t="n">
        <v>13591.2837928321</v>
      </c>
      <c r="EN10" s="6" t="n">
        <v>26064.9764642505</v>
      </c>
      <c r="EO10" s="6" t="n">
        <v>14152.3433160907</v>
      </c>
      <c r="EP10" s="6" t="n">
        <v>24177.0697542759</v>
      </c>
      <c r="EQ10" s="6" t="n">
        <v>685704.52124273</v>
      </c>
      <c r="ER10" s="6" t="n">
        <v>130468.596119344</v>
      </c>
      <c r="ES10" s="6"/>
      <c r="ET10" s="6" t="n">
        <v>921484.159305212</v>
      </c>
      <c r="EU10" s="6" t="n">
        <v>324784.626084423</v>
      </c>
      <c r="EV10" s="6" t="n">
        <v>805012.712264675</v>
      </c>
      <c r="EW10" s="6" t="n">
        <v>519817.26698656</v>
      </c>
      <c r="EX10" s="6" t="n">
        <v>1362978.45147712</v>
      </c>
      <c r="EY10" s="6" t="n">
        <v>562832.961826311</v>
      </c>
      <c r="EZ10" s="6" t="n">
        <v>1261510.04911703</v>
      </c>
      <c r="FA10" s="6" t="n">
        <v>736628.618881412</v>
      </c>
    </row>
    <row r="11" customFormat="false" ht="12.75" hidden="false" customHeight="false" outlineLevel="0" collapsed="false">
      <c r="B11" s="9" t="s">
        <v>101</v>
      </c>
      <c r="C11" s="0" t="s">
        <v>85</v>
      </c>
      <c r="D11" s="9" t="s">
        <v>102</v>
      </c>
      <c r="E11" s="0" t="s">
        <v>87</v>
      </c>
      <c r="F11" s="10" t="n">
        <v>14.11</v>
      </c>
      <c r="G11" s="0" t="n">
        <v>448</v>
      </c>
      <c r="J11" s="6" t="n">
        <v>16248026.1450402</v>
      </c>
      <c r="K11" s="6" t="n">
        <v>9205944.33979743</v>
      </c>
      <c r="L11" s="6" t="n">
        <v>4326871.78611047</v>
      </c>
      <c r="M11" s="6" t="n">
        <v>2977472.96982609</v>
      </c>
      <c r="N11" s="6" t="n">
        <v>6049690.28817305</v>
      </c>
      <c r="O11" s="6" t="n">
        <v>7521285.59436103</v>
      </c>
      <c r="P11" s="6" t="n">
        <v>7903987.0895952</v>
      </c>
      <c r="Q11" s="6" t="n">
        <v>27994040.9502144</v>
      </c>
      <c r="R11" s="6" t="n">
        <v>10475665.2307541</v>
      </c>
      <c r="S11" s="6" t="n">
        <v>2298929.52784422</v>
      </c>
      <c r="T11" s="6" t="n">
        <v>7653862.5652901</v>
      </c>
      <c r="U11" s="6" t="n">
        <v>1598983.66197245</v>
      </c>
      <c r="V11" s="6" t="n">
        <v>4097149.91199003</v>
      </c>
      <c r="W11" s="6" t="n">
        <v>13771651.048791</v>
      </c>
      <c r="X11" s="6" t="n">
        <v>5523157.85566425</v>
      </c>
      <c r="Y11" s="6" t="n">
        <v>4090291.71080478</v>
      </c>
      <c r="Z11" s="6" t="n">
        <v>8805330.44244191</v>
      </c>
      <c r="AA11" s="6" t="n">
        <v>5149298.35632903</v>
      </c>
      <c r="AB11" s="6" t="n">
        <v>6568047.40168339</v>
      </c>
      <c r="AC11" s="6" t="n">
        <v>25022924.6330455</v>
      </c>
      <c r="AD11" s="6" t="n">
        <v>7773761.95885424</v>
      </c>
      <c r="AE11" s="6" t="n">
        <v>7215113.15985742</v>
      </c>
      <c r="AF11" s="6" t="n">
        <v>9608653.94764905</v>
      </c>
      <c r="AG11" s="6" t="n">
        <v>3717860.85481299</v>
      </c>
      <c r="AH11" s="6" t="n">
        <v>8318330.35912274</v>
      </c>
      <c r="AI11" s="6" t="n">
        <v>10660753.086366</v>
      </c>
      <c r="AJ11" s="6" t="n">
        <v>1974630.24696091</v>
      </c>
      <c r="AK11" s="6" t="n">
        <v>4263623.8218242</v>
      </c>
      <c r="AL11" s="6" t="n">
        <v>4201009.52398376</v>
      </c>
      <c r="AM11" s="6" t="n">
        <v>8837293.90031121</v>
      </c>
      <c r="AN11" s="6" t="n">
        <v>5119051.40517699</v>
      </c>
      <c r="AO11" s="6" t="n">
        <v>4958508.69231372</v>
      </c>
      <c r="AP11" s="6" t="n">
        <v>4298314.89999653</v>
      </c>
      <c r="AQ11" s="6" t="n">
        <v>37533287.626474</v>
      </c>
      <c r="AR11" s="6" t="n">
        <v>3825460.96734831</v>
      </c>
      <c r="AS11" s="6" t="n">
        <v>22158816.19948</v>
      </c>
      <c r="AT11" s="6" t="n">
        <v>9873700.75610671</v>
      </c>
      <c r="AU11" s="6" t="n">
        <v>4660532.95401078</v>
      </c>
      <c r="AV11" s="6" t="n">
        <v>5253657.19120438</v>
      </c>
      <c r="AW11" s="6" t="n">
        <v>7658679.03976678</v>
      </c>
      <c r="AX11" s="6" t="n">
        <v>3000439.4522013</v>
      </c>
      <c r="AY11" s="6" t="n">
        <v>6353892.12321855</v>
      </c>
      <c r="AZ11" s="6" t="n">
        <v>5908042.01141775</v>
      </c>
      <c r="BA11" s="6" t="n">
        <v>7365365.17058739</v>
      </c>
      <c r="BB11" s="6" t="n">
        <v>9731300.28553583</v>
      </c>
      <c r="BC11" s="6" t="n">
        <v>4290423.79760447</v>
      </c>
      <c r="BD11" s="6" t="n">
        <v>12240198.5245426</v>
      </c>
      <c r="BE11" s="6" t="n">
        <v>4864837.6368523</v>
      </c>
      <c r="BF11" s="6" t="n">
        <v>6397709.12449152</v>
      </c>
      <c r="BG11" s="6" t="n">
        <v>14626100.8443699</v>
      </c>
      <c r="BH11" s="6" t="n">
        <v>6355025.42977625</v>
      </c>
      <c r="BI11" s="6" t="n">
        <v>7351246.00192179</v>
      </c>
      <c r="BJ11" s="6" t="n">
        <v>3764818.10185598</v>
      </c>
      <c r="BK11" s="6" t="n">
        <v>4195075.80007088</v>
      </c>
      <c r="BL11" s="6" t="n">
        <v>6356492.28907682</v>
      </c>
      <c r="BM11" s="6" t="n">
        <v>8815321.81939162</v>
      </c>
      <c r="BN11" s="6" t="n">
        <v>11490136.8914265</v>
      </c>
      <c r="BO11" s="6" t="n">
        <v>6735002.41397544</v>
      </c>
      <c r="BP11" s="6" t="n">
        <v>3116554.27236271</v>
      </c>
      <c r="BQ11" s="6" t="n">
        <v>4352685.3268234</v>
      </c>
      <c r="BR11" s="6" t="n">
        <v>5267803.27296646</v>
      </c>
      <c r="BS11" s="6" t="n">
        <v>5908650.44752161</v>
      </c>
      <c r="BT11" s="6" t="n">
        <v>11085064.2100095</v>
      </c>
      <c r="BU11" s="6" t="n">
        <v>3322027.66226087</v>
      </c>
      <c r="BV11" s="6"/>
      <c r="BW11" s="6" t="n">
        <v>13951728.5074379</v>
      </c>
      <c r="BX11" s="6" t="n">
        <v>10254376.7358713</v>
      </c>
      <c r="BY11" s="6" t="n">
        <v>13146479.7496123</v>
      </c>
      <c r="BZ11" s="6" t="n">
        <v>14068248.5975702</v>
      </c>
      <c r="CA11" s="6" t="n">
        <v>12802652.5130582</v>
      </c>
      <c r="CB11" s="6" t="n">
        <v>14512403.6912737</v>
      </c>
      <c r="CC11" s="6" t="n">
        <v>10947186.0821464</v>
      </c>
      <c r="CD11" s="6" t="n">
        <v>16028644.9566153</v>
      </c>
      <c r="CE11" s="7"/>
      <c r="CF11" s="7"/>
      <c r="CG11" s="6" t="n">
        <v>2163194.33036494</v>
      </c>
      <c r="CH11" s="6" t="n">
        <v>825690.816543525</v>
      </c>
      <c r="CI11" s="6" t="n">
        <v>164211.304112703</v>
      </c>
      <c r="CJ11" s="6" t="n">
        <v>229015.269529471</v>
      </c>
      <c r="CK11" s="6" t="n">
        <v>906624.220692129</v>
      </c>
      <c r="CL11" s="6" t="n">
        <v>332484.087324703</v>
      </c>
      <c r="CM11" s="6" t="n">
        <v>923720.366504354</v>
      </c>
      <c r="CN11" s="6" t="n">
        <v>4882370.6402294</v>
      </c>
      <c r="CO11" s="6" t="n">
        <v>684906.537829661</v>
      </c>
      <c r="CP11" s="6" t="n">
        <v>409546.409828515</v>
      </c>
      <c r="CQ11" s="6" t="n">
        <v>322240.875038573</v>
      </c>
      <c r="CR11" s="6" t="n">
        <v>268985.614160254</v>
      </c>
      <c r="CS11" s="6" t="n">
        <v>332855.030485372</v>
      </c>
      <c r="CT11" s="6" t="n">
        <v>578037.484089159</v>
      </c>
      <c r="CU11" s="6" t="n">
        <v>550491.592779233</v>
      </c>
      <c r="CV11" s="6" t="n">
        <v>326018.350505759</v>
      </c>
      <c r="CW11" s="6" t="n">
        <v>1987772.76263205</v>
      </c>
      <c r="CX11" s="6" t="n">
        <v>252485.839772331</v>
      </c>
      <c r="CY11" s="6" t="n">
        <v>1174665.88079495</v>
      </c>
      <c r="CZ11" s="6" t="n">
        <v>6358269.5347933</v>
      </c>
      <c r="DA11" s="6" t="n">
        <v>666273.751443757</v>
      </c>
      <c r="DB11" s="6" t="n">
        <v>474653.432299771</v>
      </c>
      <c r="DC11" s="6" t="n">
        <v>324264.551160753</v>
      </c>
      <c r="DD11" s="6" t="n">
        <v>571078.433621216</v>
      </c>
      <c r="DE11" s="6" t="n">
        <v>495322.046954507</v>
      </c>
      <c r="DF11" s="6" t="n">
        <v>1325515.07816951</v>
      </c>
      <c r="DG11" s="6" t="n">
        <v>140984.883967513</v>
      </c>
      <c r="DH11" s="6" t="n">
        <v>403883.897396269</v>
      </c>
      <c r="DI11" s="6" t="n">
        <v>494283.284815784</v>
      </c>
      <c r="DJ11" s="6" t="n">
        <v>738310.496500033</v>
      </c>
      <c r="DK11" s="6" t="n">
        <v>54191.6715440147</v>
      </c>
      <c r="DL11" s="6" t="n">
        <v>585515.963440539</v>
      </c>
      <c r="DM11" s="6" t="n">
        <v>866495.910462445</v>
      </c>
      <c r="DN11" s="6" t="n">
        <v>7602532.31967232</v>
      </c>
      <c r="DO11" s="6" t="n">
        <v>521838.50785939</v>
      </c>
      <c r="DP11" s="6" t="n">
        <v>842143.176100418</v>
      </c>
      <c r="DQ11" s="6" t="n">
        <v>577831.426579911</v>
      </c>
      <c r="DR11" s="6" t="n">
        <v>364256.527546978</v>
      </c>
      <c r="DS11" s="6" t="n">
        <v>1191103.2153073</v>
      </c>
      <c r="DT11" s="6" t="n">
        <v>270222.045663319</v>
      </c>
      <c r="DU11" s="6" t="n">
        <v>1088738.09331047</v>
      </c>
      <c r="DV11" s="6" t="n">
        <v>76858.0669894291</v>
      </c>
      <c r="DW11" s="6" t="n">
        <v>737636.635704611</v>
      </c>
      <c r="DX11" s="6" t="n">
        <v>117465.771389877</v>
      </c>
      <c r="DY11" s="6" t="n">
        <v>1120718.05181438</v>
      </c>
      <c r="DZ11" s="6" t="n">
        <v>428253.895380689</v>
      </c>
      <c r="EA11" s="6" t="n">
        <v>1311459.86186545</v>
      </c>
      <c r="EB11" s="6" t="n">
        <v>134303.105707296</v>
      </c>
      <c r="EC11" s="6" t="n">
        <v>1768082.1116738</v>
      </c>
      <c r="ED11" s="6" t="n">
        <v>2062161.39539304</v>
      </c>
      <c r="EE11" s="6" t="n">
        <v>520103.225439108</v>
      </c>
      <c r="EF11" s="6" t="n">
        <v>591802.680557068</v>
      </c>
      <c r="EG11" s="6" t="n">
        <v>310287.606525854</v>
      </c>
      <c r="EH11" s="6" t="n">
        <v>955830.123512566</v>
      </c>
      <c r="EI11" s="6" t="n">
        <v>777951.311480498</v>
      </c>
      <c r="EJ11" s="6" t="n">
        <v>1107595.93947702</v>
      </c>
      <c r="EK11" s="6" t="n">
        <v>1346636.91590679</v>
      </c>
      <c r="EL11" s="6" t="n">
        <v>893663.425460396</v>
      </c>
      <c r="EM11" s="6" t="n">
        <v>631083.240203008</v>
      </c>
      <c r="EN11" s="6" t="n">
        <v>53162.9907067936</v>
      </c>
      <c r="EO11" s="6" t="n">
        <v>344837.59451689</v>
      </c>
      <c r="EP11" s="6" t="n">
        <v>483398.040310427</v>
      </c>
      <c r="EQ11" s="6" t="n">
        <v>1931930.70509453</v>
      </c>
      <c r="ER11" s="6" t="n">
        <v>465760.653536893</v>
      </c>
      <c r="ES11" s="6"/>
      <c r="ET11" s="6" t="n">
        <v>83312.1690713608</v>
      </c>
      <c r="EU11" s="6" t="n">
        <v>592454.320413951</v>
      </c>
      <c r="EV11" s="6" t="n">
        <v>287904.515353127</v>
      </c>
      <c r="EW11" s="6" t="n">
        <v>1984447.29855851</v>
      </c>
      <c r="EX11" s="6" t="n">
        <v>605537.018975409</v>
      </c>
      <c r="EY11" s="6" t="n">
        <v>1095697.55043035</v>
      </c>
      <c r="EZ11" s="6" t="n">
        <v>466979.659071898</v>
      </c>
      <c r="FA11" s="6" t="n">
        <v>1042846.15059851</v>
      </c>
    </row>
    <row r="12" customFormat="false" ht="12.75" hidden="false" customHeight="false" outlineLevel="0" collapsed="false">
      <c r="B12" s="9" t="s">
        <v>103</v>
      </c>
      <c r="C12" s="0" t="s">
        <v>85</v>
      </c>
      <c r="D12" s="9" t="s">
        <v>104</v>
      </c>
      <c r="E12" s="0" t="s">
        <v>87</v>
      </c>
      <c r="F12" s="5" t="n">
        <v>24</v>
      </c>
      <c r="G12" s="0" t="n">
        <v>462</v>
      </c>
      <c r="J12" s="6" t="n">
        <v>138714.676517143</v>
      </c>
      <c r="K12" s="6" t="n">
        <v>230560.90231931</v>
      </c>
      <c r="L12" s="6" t="n">
        <v>24204.3439194782</v>
      </c>
      <c r="M12" s="6" t="n">
        <v>109730.047772519</v>
      </c>
      <c r="N12" s="6" t="n">
        <v>684326.824890374</v>
      </c>
      <c r="O12" s="6" t="n">
        <v>203906.890299737</v>
      </c>
      <c r="P12" s="6" t="n">
        <v>81734.0800274316</v>
      </c>
      <c r="Q12" s="6" t="n">
        <v>53583.5757708536</v>
      </c>
      <c r="R12" s="6" t="n">
        <v>225956.963193033</v>
      </c>
      <c r="S12" s="6" t="n">
        <v>70181.5896534654</v>
      </c>
      <c r="T12" s="6" t="n">
        <v>821046.140329905</v>
      </c>
      <c r="U12" s="6" t="n">
        <v>52143.0695131262</v>
      </c>
      <c r="V12" s="6" t="n">
        <v>161493.115075721</v>
      </c>
      <c r="W12" s="6" t="n">
        <v>51590.3779120869</v>
      </c>
      <c r="X12" s="6" t="n">
        <v>56007.5650760718</v>
      </c>
      <c r="Y12" s="6" t="n">
        <v>10198.1994258929</v>
      </c>
      <c r="Z12" s="6" t="n">
        <v>98869.6175233938</v>
      </c>
      <c r="AA12" s="6" t="n">
        <v>224952.852402651</v>
      </c>
      <c r="AB12" s="6" t="n">
        <v>39884.5016922309</v>
      </c>
      <c r="AC12" s="6" t="n">
        <v>62729.7041785971</v>
      </c>
      <c r="AD12" s="6" t="n">
        <v>143826.098894518</v>
      </c>
      <c r="AE12" s="6" t="n">
        <v>260326.765054387</v>
      </c>
      <c r="AF12" s="6" t="n">
        <v>95892.084438682</v>
      </c>
      <c r="AG12" s="6" t="n">
        <v>176679.613046738</v>
      </c>
      <c r="AH12" s="6" t="n">
        <v>57468.9375161129</v>
      </c>
      <c r="AI12" s="6" t="n">
        <v>29912.9875720039</v>
      </c>
      <c r="AJ12" s="6" t="n">
        <v>134375.199019146</v>
      </c>
      <c r="AK12" s="6" t="n">
        <v>286002.841508911</v>
      </c>
      <c r="AL12" s="6" t="n">
        <v>115113.173824145</v>
      </c>
      <c r="AM12" s="6" t="n">
        <v>318909.145812834</v>
      </c>
      <c r="AN12" s="6" t="n">
        <v>57313.9258839353</v>
      </c>
      <c r="AO12" s="6" t="n">
        <v>111993.480078885</v>
      </c>
      <c r="AP12" s="6" t="n">
        <v>185677.749659235</v>
      </c>
      <c r="AQ12" s="6" t="n">
        <v>139291.760506245</v>
      </c>
      <c r="AR12" s="6" t="n">
        <v>179276.984898679</v>
      </c>
      <c r="AS12" s="6" t="n">
        <v>52950.8960742576</v>
      </c>
      <c r="AT12" s="6" t="n">
        <v>41451.5476642034</v>
      </c>
      <c r="AU12" s="6" t="n">
        <v>19820.5215098996</v>
      </c>
      <c r="AV12" s="6" t="n">
        <v>161818.564651635</v>
      </c>
      <c r="AW12" s="6" t="n">
        <v>57313.9608341742</v>
      </c>
      <c r="AX12" s="6" t="n">
        <v>14673.8839484774</v>
      </c>
      <c r="AY12" s="6" t="n">
        <v>14957.6379692703</v>
      </c>
      <c r="AZ12" s="6" t="n">
        <v>34645.0523935669</v>
      </c>
      <c r="BA12" s="6" t="n">
        <v>42566.1678860013</v>
      </c>
      <c r="BB12" s="6" t="n">
        <v>18060.7993105489</v>
      </c>
      <c r="BC12" s="6" t="n">
        <v>109118.529741126</v>
      </c>
      <c r="BD12" s="6" t="n">
        <v>59922.0268943406</v>
      </c>
      <c r="BE12" s="6" t="n">
        <v>36989.3175317245</v>
      </c>
      <c r="BF12" s="6" t="n">
        <v>16438.6550283557</v>
      </c>
      <c r="BG12" s="6" t="n">
        <v>9063.74995365005</v>
      </c>
      <c r="BH12" s="6" t="n">
        <v>24866.7609843101</v>
      </c>
      <c r="BI12" s="6" t="n">
        <v>33945.3671261411</v>
      </c>
      <c r="BJ12" s="6" t="n">
        <v>8869.16599277241</v>
      </c>
      <c r="BK12" s="6" t="n">
        <v>51472.3079228776</v>
      </c>
      <c r="BL12" s="6" t="n">
        <v>416967.069621923</v>
      </c>
      <c r="BM12" s="6" t="n">
        <v>51738.474137498</v>
      </c>
      <c r="BN12" s="6" t="n">
        <v>48866.3794375493</v>
      </c>
      <c r="BO12" s="6" t="n">
        <v>142664.90246794</v>
      </c>
      <c r="BP12" s="6" t="n">
        <v>31917.3575715472</v>
      </c>
      <c r="BQ12" s="6" t="n">
        <v>90763.5799456888</v>
      </c>
      <c r="BR12" s="6" t="n">
        <v>32521.4008107259</v>
      </c>
      <c r="BS12" s="6" t="n">
        <v>12251.3580063791</v>
      </c>
      <c r="BT12" s="6" t="n">
        <v>27094.9634191203</v>
      </c>
      <c r="BU12" s="6" t="n">
        <v>45130.7017804219</v>
      </c>
      <c r="BV12" s="6"/>
      <c r="BW12" s="6" t="n">
        <v>64065.7435181554</v>
      </c>
      <c r="BX12" s="6" t="n">
        <v>25523.5714125353</v>
      </c>
      <c r="BY12" s="6" t="n">
        <v>43889.2786584329</v>
      </c>
      <c r="BZ12" s="6" t="n">
        <v>40256.7343752832</v>
      </c>
      <c r="CA12" s="6" t="n">
        <v>37636.0122245043</v>
      </c>
      <c r="CB12" s="6" t="n">
        <v>40915.260617655</v>
      </c>
      <c r="CC12" s="6" t="n">
        <v>34886.9149057145</v>
      </c>
      <c r="CD12" s="6" t="n">
        <v>38997.5745695014</v>
      </c>
      <c r="CE12" s="7"/>
      <c r="CF12" s="7"/>
      <c r="CG12" s="6" t="n">
        <v>47192.659600534</v>
      </c>
      <c r="CH12" s="6" t="n">
        <v>89016.5240489338</v>
      </c>
      <c r="CI12" s="6" t="n">
        <v>15622.2825929727</v>
      </c>
      <c r="CJ12" s="6" t="n">
        <v>30238.3420025996</v>
      </c>
      <c r="CK12" s="6" t="n">
        <v>143082.309279631</v>
      </c>
      <c r="CL12" s="6" t="n">
        <v>60619.2961080743</v>
      </c>
      <c r="CM12" s="6" t="n">
        <v>10823.7285584212</v>
      </c>
      <c r="CN12" s="6" t="n">
        <v>32035.5381253594</v>
      </c>
      <c r="CO12" s="6" t="n">
        <v>88188.5308492922</v>
      </c>
      <c r="CP12" s="6" t="n">
        <v>34216.1745908051</v>
      </c>
      <c r="CQ12" s="6" t="n">
        <v>116328.368373979</v>
      </c>
      <c r="CR12" s="6" t="n">
        <v>12313.1367077713</v>
      </c>
      <c r="CS12" s="6" t="n">
        <v>42624.9119453925</v>
      </c>
      <c r="CT12" s="6" t="n">
        <v>30332.8168360831</v>
      </c>
      <c r="CU12" s="6" t="n">
        <v>15695.9563701028</v>
      </c>
      <c r="CV12" s="6" t="n">
        <v>8996.48420841691</v>
      </c>
      <c r="CW12" s="6" t="n">
        <v>31776.7196560712</v>
      </c>
      <c r="CX12" s="6" t="n">
        <v>110042.872192845</v>
      </c>
      <c r="CY12" s="6" t="n">
        <v>29826.9757714572</v>
      </c>
      <c r="CZ12" s="6" t="n">
        <v>35570.3274595663</v>
      </c>
      <c r="DA12" s="6" t="n">
        <v>47624.0932744385</v>
      </c>
      <c r="DB12" s="6" t="n">
        <v>115411.164330191</v>
      </c>
      <c r="DC12" s="6" t="n">
        <v>45967.0529290454</v>
      </c>
      <c r="DD12" s="6" t="n">
        <v>43304.4619497427</v>
      </c>
      <c r="DE12" s="6" t="n">
        <v>40701.6567306707</v>
      </c>
      <c r="DF12" s="6" t="n">
        <v>6916.6754526602</v>
      </c>
      <c r="DG12" s="6" t="n">
        <v>33737.6465815177</v>
      </c>
      <c r="DH12" s="6" t="n">
        <v>41160.8129517176</v>
      </c>
      <c r="DI12" s="6" t="n">
        <v>34205.804151697</v>
      </c>
      <c r="DJ12" s="6" t="n">
        <v>114605.11615997</v>
      </c>
      <c r="DK12" s="6" t="n">
        <v>33985.1853999869</v>
      </c>
      <c r="DL12" s="6" t="n">
        <v>65126.4965943169</v>
      </c>
      <c r="DM12" s="6" t="n">
        <v>8951.00928483067</v>
      </c>
      <c r="DN12" s="6" t="n">
        <v>52223.2077937336</v>
      </c>
      <c r="DO12" s="6" t="n">
        <v>43039.0574545727</v>
      </c>
      <c r="DP12" s="6" t="n">
        <v>17113.2518507251</v>
      </c>
      <c r="DQ12" s="6" t="n">
        <v>30276.4700555096</v>
      </c>
      <c r="DR12" s="6" t="n">
        <v>15792.7164039658</v>
      </c>
      <c r="DS12" s="6" t="n">
        <v>84137.9998737875</v>
      </c>
      <c r="DT12" s="6" t="n">
        <v>36007.9762531297</v>
      </c>
      <c r="DU12" s="6" t="n">
        <v>1286.78668125609</v>
      </c>
      <c r="DV12" s="6" t="n">
        <v>10311.3117025501</v>
      </c>
      <c r="DW12" s="6" t="n">
        <v>23385.4691248308</v>
      </c>
      <c r="DX12" s="6" t="n">
        <v>43356.0068928453</v>
      </c>
      <c r="DY12" s="6" t="n">
        <v>17057.3583398862</v>
      </c>
      <c r="DZ12" s="6" t="n">
        <v>74475.1294166943</v>
      </c>
      <c r="EA12" s="6" t="n">
        <v>24138.1449261337</v>
      </c>
      <c r="EB12" s="6" t="n">
        <v>16047.7263392799</v>
      </c>
      <c r="EC12" s="6" t="n">
        <v>17478.748438244</v>
      </c>
      <c r="ED12" s="6" t="n">
        <v>15698.8754268219</v>
      </c>
      <c r="EE12" s="6" t="n">
        <v>28809.2810626097</v>
      </c>
      <c r="EF12" s="6" t="n">
        <v>21696.7173006536</v>
      </c>
      <c r="EG12" s="6" t="n">
        <v>4601.97817643116</v>
      </c>
      <c r="EH12" s="6" t="n">
        <v>18203.4476859003</v>
      </c>
      <c r="EI12" s="6" t="n">
        <v>44944.549426888</v>
      </c>
      <c r="EJ12" s="6" t="n">
        <v>19142.5128789103</v>
      </c>
      <c r="EK12" s="6" t="n">
        <v>23393.8935376882</v>
      </c>
      <c r="EL12" s="6" t="n">
        <v>38748.1769896609</v>
      </c>
      <c r="EM12" s="6" t="n">
        <v>15961.6473118756</v>
      </c>
      <c r="EN12" s="6" t="n">
        <v>61791.4549600696</v>
      </c>
      <c r="EO12" s="6" t="n">
        <v>22994.2984656258</v>
      </c>
      <c r="EP12" s="6" t="n">
        <v>10749.0594178442</v>
      </c>
      <c r="EQ12" s="6" t="n">
        <v>8340.87636271874</v>
      </c>
      <c r="ER12" s="6" t="n">
        <v>8476.08899815351</v>
      </c>
      <c r="ES12" s="6"/>
      <c r="ET12" s="6" t="n">
        <v>30237.51848366</v>
      </c>
      <c r="EU12" s="6" t="n">
        <v>18495.8524520936</v>
      </c>
      <c r="EV12" s="6" t="n">
        <v>24537.2596624461</v>
      </c>
      <c r="EW12" s="6" t="n">
        <v>25116.8339572334</v>
      </c>
      <c r="EX12" s="6" t="n">
        <v>29702.8450616625</v>
      </c>
      <c r="EY12" s="6" t="n">
        <v>18395.1264650019</v>
      </c>
      <c r="EZ12" s="6" t="n">
        <v>15404.7541579677</v>
      </c>
      <c r="FA12" s="6" t="n">
        <v>22093.9663361203</v>
      </c>
    </row>
    <row r="13" customFormat="false" ht="12.75" hidden="false" customHeight="false" outlineLevel="0" collapsed="false">
      <c r="B13" s="9" t="s">
        <v>105</v>
      </c>
      <c r="C13" s="0" t="s">
        <v>85</v>
      </c>
      <c r="D13" s="9" t="s">
        <v>106</v>
      </c>
      <c r="E13" s="0" t="s">
        <v>87</v>
      </c>
      <c r="F13" s="5" t="n">
        <v>28.13</v>
      </c>
      <c r="G13" s="0" t="n">
        <v>476</v>
      </c>
      <c r="J13" s="6" t="n">
        <v>1290215.58403619</v>
      </c>
      <c r="K13" s="6" t="n">
        <v>842030.872553732</v>
      </c>
      <c r="L13" s="6" t="n">
        <v>399622.99142559</v>
      </c>
      <c r="M13" s="6" t="n">
        <v>335913.773823186</v>
      </c>
      <c r="N13" s="6" t="n">
        <v>1716266.56245252</v>
      </c>
      <c r="O13" s="6" t="n">
        <v>711937.191211931</v>
      </c>
      <c r="P13" s="6" t="n">
        <v>197304.30794901</v>
      </c>
      <c r="Q13" s="6" t="n">
        <v>234418.067464081</v>
      </c>
      <c r="R13" s="6" t="n">
        <v>536747.768868087</v>
      </c>
      <c r="S13" s="6" t="n">
        <v>134645.910928955</v>
      </c>
      <c r="T13" s="6" t="n">
        <v>2525397.44026928</v>
      </c>
      <c r="U13" s="6" t="n">
        <v>370164.177346746</v>
      </c>
      <c r="V13" s="6" t="n">
        <v>1307001.19666901</v>
      </c>
      <c r="W13" s="6" t="n">
        <v>135373.364037639</v>
      </c>
      <c r="X13" s="6" t="n">
        <v>179508.671923544</v>
      </c>
      <c r="Y13" s="6" t="n">
        <v>26097.4208941397</v>
      </c>
      <c r="Z13" s="6" t="n">
        <v>726100.910881077</v>
      </c>
      <c r="AA13" s="6" t="n">
        <v>613983.775943851</v>
      </c>
      <c r="AB13" s="6" t="n">
        <v>370890.477349952</v>
      </c>
      <c r="AC13" s="6" t="n">
        <v>271085.00135983</v>
      </c>
      <c r="AD13" s="6" t="n">
        <v>1385984.28922339</v>
      </c>
      <c r="AE13" s="6" t="n">
        <v>1445364.96147656</v>
      </c>
      <c r="AF13" s="6" t="n">
        <v>996588.48725669</v>
      </c>
      <c r="AG13" s="6" t="n">
        <v>754904.476712824</v>
      </c>
      <c r="AH13" s="6" t="n">
        <v>745766.062913061</v>
      </c>
      <c r="AI13" s="6" t="n">
        <v>234656.69414128</v>
      </c>
      <c r="AJ13" s="6" t="n">
        <v>392182.68160836</v>
      </c>
      <c r="AK13" s="6" t="n">
        <v>1050441.83466064</v>
      </c>
      <c r="AL13" s="6" t="n">
        <v>1154709.80288932</v>
      </c>
      <c r="AM13" s="6" t="n">
        <v>2192689.8030951</v>
      </c>
      <c r="AN13" s="6" t="n">
        <v>455664.954548867</v>
      </c>
      <c r="AO13" s="6" t="n">
        <v>793969.72200075</v>
      </c>
      <c r="AP13" s="6" t="n">
        <v>558990.542587942</v>
      </c>
      <c r="AQ13" s="6" t="n">
        <v>412996.190628924</v>
      </c>
      <c r="AR13" s="6" t="n">
        <v>1329986.35919528</v>
      </c>
      <c r="AS13" s="6" t="n">
        <v>196069.760242113</v>
      </c>
      <c r="AT13" s="6" t="n">
        <v>166774.527101206</v>
      </c>
      <c r="AU13" s="6" t="n">
        <v>190789.538313874</v>
      </c>
      <c r="AV13" s="6" t="n">
        <v>596647.106338681</v>
      </c>
      <c r="AW13" s="6" t="n">
        <v>636712.629773193</v>
      </c>
      <c r="AX13" s="6" t="n">
        <v>105205.538573443</v>
      </c>
      <c r="AY13" s="6" t="n">
        <v>71414.5681887807</v>
      </c>
      <c r="AZ13" s="6" t="n">
        <v>308018.166379149</v>
      </c>
      <c r="BA13" s="6" t="n">
        <v>307619.948287362</v>
      </c>
      <c r="BB13" s="6" t="n">
        <v>48174.8190548513</v>
      </c>
      <c r="BC13" s="6" t="n">
        <v>1055903.3840761</v>
      </c>
      <c r="BD13" s="6" t="n">
        <v>401570.070166824</v>
      </c>
      <c r="BE13" s="6" t="n">
        <v>253303.936682525</v>
      </c>
      <c r="BF13" s="6" t="n">
        <v>68085.5367318309</v>
      </c>
      <c r="BG13" s="6" t="n">
        <v>16225.5345432015</v>
      </c>
      <c r="BH13" s="6" t="n">
        <v>74597.0525643887</v>
      </c>
      <c r="BI13" s="6" t="n">
        <v>124660.149826173</v>
      </c>
      <c r="BJ13" s="6" t="n">
        <v>36510.103157654</v>
      </c>
      <c r="BK13" s="6" t="n">
        <v>450407.036075802</v>
      </c>
      <c r="BL13" s="6" t="n">
        <v>1022990.44488623</v>
      </c>
      <c r="BM13" s="6" t="n">
        <v>362735.993859337</v>
      </c>
      <c r="BN13" s="6" t="n">
        <v>366177.970548124</v>
      </c>
      <c r="BO13" s="6" t="n">
        <v>1310858.58452901</v>
      </c>
      <c r="BP13" s="6" t="n">
        <v>141987.157868952</v>
      </c>
      <c r="BQ13" s="6" t="n">
        <v>474009.936194917</v>
      </c>
      <c r="BR13" s="6" t="n">
        <v>161937.346628935</v>
      </c>
      <c r="BS13" s="6" t="n">
        <v>39952.0626696634</v>
      </c>
      <c r="BT13" s="6" t="n">
        <v>113230.274106901</v>
      </c>
      <c r="BU13" s="6" t="n">
        <v>289731.736474743</v>
      </c>
      <c r="BV13" s="6"/>
      <c r="BW13" s="6" t="n">
        <v>330917.030674063</v>
      </c>
      <c r="BX13" s="6" t="n">
        <v>93740.7469454381</v>
      </c>
      <c r="BY13" s="6" t="n">
        <v>208368.327913141</v>
      </c>
      <c r="BZ13" s="6" t="n">
        <v>202158.018005647</v>
      </c>
      <c r="CA13" s="6" t="n">
        <v>172015.07210365</v>
      </c>
      <c r="CB13" s="6" t="n">
        <v>166413.951545077</v>
      </c>
      <c r="CC13" s="6" t="n">
        <v>138315.907616671</v>
      </c>
      <c r="CD13" s="6" t="n">
        <v>191734.3469419</v>
      </c>
      <c r="CE13" s="7"/>
      <c r="CF13" s="7"/>
      <c r="CG13" s="6" t="n">
        <v>313829.188999352</v>
      </c>
      <c r="CH13" s="6" t="n">
        <v>188665.541617748</v>
      </c>
      <c r="CI13" s="6" t="n">
        <v>165549.750289377</v>
      </c>
      <c r="CJ13" s="6" t="n">
        <v>70262.6261700003</v>
      </c>
      <c r="CK13" s="6" t="n">
        <v>333072.003346675</v>
      </c>
      <c r="CL13" s="6" t="n">
        <v>220679.230059976</v>
      </c>
      <c r="CM13" s="6" t="n">
        <v>37666.3896938435</v>
      </c>
      <c r="CN13" s="6" t="n">
        <v>86007.1527750544</v>
      </c>
      <c r="CO13" s="6" t="n">
        <v>165270.108471801</v>
      </c>
      <c r="CP13" s="6" t="n">
        <v>29727.7543600803</v>
      </c>
      <c r="CQ13" s="6" t="n">
        <v>378453.845785434</v>
      </c>
      <c r="CR13" s="6" t="n">
        <v>91974.0303732626</v>
      </c>
      <c r="CS13" s="6" t="n">
        <v>193654.913790126</v>
      </c>
      <c r="CT13" s="6" t="n">
        <v>41103.4248282885</v>
      </c>
      <c r="CU13" s="6" t="n">
        <v>25519.0063714827</v>
      </c>
      <c r="CV13" s="6" t="n">
        <v>10731.1440020186</v>
      </c>
      <c r="CW13" s="6" t="n">
        <v>88407.3611774066</v>
      </c>
      <c r="CX13" s="6" t="n">
        <v>289236.709856083</v>
      </c>
      <c r="CY13" s="6" t="n">
        <v>146239.15994853</v>
      </c>
      <c r="CZ13" s="6" t="n">
        <v>88581.0964018245</v>
      </c>
      <c r="DA13" s="6" t="n">
        <v>366066.819913073</v>
      </c>
      <c r="DB13" s="6" t="n">
        <v>525482.691796085</v>
      </c>
      <c r="DC13" s="6" t="n">
        <v>296505.744392936</v>
      </c>
      <c r="DD13" s="6" t="n">
        <v>152832.12584557</v>
      </c>
      <c r="DE13" s="6" t="n">
        <v>337594.042366747</v>
      </c>
      <c r="DF13" s="6" t="n">
        <v>47763.8486197291</v>
      </c>
      <c r="DG13" s="6" t="n">
        <v>103956.343990731</v>
      </c>
      <c r="DH13" s="6" t="n">
        <v>147586.089514586</v>
      </c>
      <c r="DI13" s="6" t="n">
        <v>291366.212334421</v>
      </c>
      <c r="DJ13" s="6" t="n">
        <v>701751.143444288</v>
      </c>
      <c r="DK13" s="6" t="n">
        <v>224531.780335392</v>
      </c>
      <c r="DL13" s="6" t="n">
        <v>382896.615018145</v>
      </c>
      <c r="DM13" s="6" t="n">
        <v>111658.926457507</v>
      </c>
      <c r="DN13" s="6" t="n">
        <v>155627.010137023</v>
      </c>
      <c r="DO13" s="6" t="n">
        <v>177711.757808001</v>
      </c>
      <c r="DP13" s="6" t="n">
        <v>47261.6067072923</v>
      </c>
      <c r="DQ13" s="6" t="n">
        <v>26796.2455067363</v>
      </c>
      <c r="DR13" s="6" t="n">
        <v>42006.164627147</v>
      </c>
      <c r="DS13" s="6" t="n">
        <v>228782.122319592</v>
      </c>
      <c r="DT13" s="6" t="n">
        <v>216518.584522666</v>
      </c>
      <c r="DU13" s="6" t="n">
        <v>45990.0238954594</v>
      </c>
      <c r="DV13" s="6" t="n">
        <v>28165.9781586527</v>
      </c>
      <c r="DW13" s="6" t="n">
        <v>112463.513751507</v>
      </c>
      <c r="DX13" s="6" t="n">
        <v>66043.7638267137</v>
      </c>
      <c r="DY13" s="6" t="n">
        <v>11417.2686290172</v>
      </c>
      <c r="DZ13" s="6" t="n">
        <v>555525.752833853</v>
      </c>
      <c r="EA13" s="6" t="n">
        <v>121756.21632672</v>
      </c>
      <c r="EB13" s="6" t="n">
        <v>88208.9357099563</v>
      </c>
      <c r="EC13" s="6" t="n">
        <v>34274.6988872702</v>
      </c>
      <c r="ED13" s="6" t="n">
        <v>4779.74316865086</v>
      </c>
      <c r="EE13" s="6" t="n">
        <v>54707.1411393845</v>
      </c>
      <c r="EF13" s="6" t="n">
        <v>55169.8266307502</v>
      </c>
      <c r="EG13" s="6" t="n">
        <v>11034.6911984085</v>
      </c>
      <c r="EH13" s="6" t="n">
        <v>148733.503713975</v>
      </c>
      <c r="EI13" s="6" t="n">
        <v>92665.8151050457</v>
      </c>
      <c r="EJ13" s="6" t="n">
        <v>206987.434110108</v>
      </c>
      <c r="EK13" s="6" t="n">
        <v>195552.732752866</v>
      </c>
      <c r="EL13" s="6" t="n">
        <v>309215.005431227</v>
      </c>
      <c r="EM13" s="6" t="n">
        <v>29753.5219489972</v>
      </c>
      <c r="EN13" s="6" t="n">
        <v>296288.125891996</v>
      </c>
      <c r="EO13" s="6" t="n">
        <v>21559.7172700655</v>
      </c>
      <c r="EP13" s="6" t="n">
        <v>26334.2879959271</v>
      </c>
      <c r="EQ13" s="6" t="n">
        <v>35905.8152196306</v>
      </c>
      <c r="ER13" s="6" t="n">
        <v>107876.044273672</v>
      </c>
      <c r="ES13" s="6"/>
      <c r="ET13" s="6" t="n">
        <v>113751.524591313</v>
      </c>
      <c r="EU13" s="6" t="n">
        <v>28789.694266738</v>
      </c>
      <c r="EV13" s="6" t="n">
        <v>61334.7752181193</v>
      </c>
      <c r="EW13" s="6" t="n">
        <v>45745.9649117782</v>
      </c>
      <c r="EX13" s="6" t="n">
        <v>115525.131452743</v>
      </c>
      <c r="EY13" s="6" t="n">
        <v>20852.792527155</v>
      </c>
      <c r="EZ13" s="6" t="n">
        <v>66920.0399994381</v>
      </c>
      <c r="FA13" s="6" t="n">
        <v>54020.3116372634</v>
      </c>
    </row>
    <row r="14" s="11" customFormat="true" ht="12.75" hidden="false" customHeight="false" outlineLevel="0" collapsed="false">
      <c r="B14" s="12" t="s">
        <v>107</v>
      </c>
      <c r="C14" s="11" t="s">
        <v>108</v>
      </c>
      <c r="D14" s="13" t="s">
        <v>109</v>
      </c>
      <c r="E14" s="11" t="s">
        <v>87</v>
      </c>
      <c r="F14" s="14" t="n">
        <v>14.11</v>
      </c>
      <c r="G14" s="11" t="n">
        <v>447</v>
      </c>
      <c r="I14" s="11" t="s">
        <v>90</v>
      </c>
      <c r="J14" s="15" t="n">
        <v>16904095.7784439</v>
      </c>
      <c r="K14" s="15" t="n">
        <v>9626815.45316342</v>
      </c>
      <c r="L14" s="15" t="n">
        <v>4678245.48594536</v>
      </c>
      <c r="M14" s="15" t="n">
        <v>3282482.35116207</v>
      </c>
      <c r="N14" s="15" t="n">
        <v>6803559.94399324</v>
      </c>
      <c r="O14" s="15" t="n">
        <v>8625018.78752384</v>
      </c>
      <c r="P14" s="15" t="n">
        <v>6351910.58786256</v>
      </c>
      <c r="Q14" s="15" t="n">
        <v>31737545.2291102</v>
      </c>
      <c r="R14" s="15" t="n">
        <v>11438745.3779407</v>
      </c>
      <c r="S14" s="15" t="n">
        <v>2525371.20477636</v>
      </c>
      <c r="T14" s="15" t="n">
        <v>8344658.47635145</v>
      </c>
      <c r="U14" s="15" t="n">
        <v>2137671.19462205</v>
      </c>
      <c r="V14" s="15" t="n">
        <v>5088202.46187026</v>
      </c>
      <c r="W14" s="15" t="n">
        <v>15409761.4006075</v>
      </c>
      <c r="X14" s="15" t="n">
        <v>6460971.94054008</v>
      </c>
      <c r="Y14" s="15" t="n">
        <v>5434159.26737621</v>
      </c>
      <c r="Z14" s="15" t="n">
        <v>8712592.38612529</v>
      </c>
      <c r="AA14" s="15" t="n">
        <v>6206032.26358417</v>
      </c>
      <c r="AB14" s="15" t="n">
        <v>7575886.02566722</v>
      </c>
      <c r="AC14" s="15" t="n">
        <v>29462078.9123436</v>
      </c>
      <c r="AD14" s="15" t="n">
        <v>8133378.68246362</v>
      </c>
      <c r="AE14" s="15" t="n">
        <v>8368705.53206208</v>
      </c>
      <c r="AF14" s="15" t="n">
        <v>11091883.2416402</v>
      </c>
      <c r="AG14" s="15" t="n">
        <v>4592257.20760743</v>
      </c>
      <c r="AH14" s="15" t="n">
        <v>9875779.88878756</v>
      </c>
      <c r="AI14" s="15" t="n">
        <v>11548846.324126</v>
      </c>
      <c r="AJ14" s="15" t="n">
        <v>2461631.41679627</v>
      </c>
      <c r="AK14" s="15" t="n">
        <v>5675285.11754064</v>
      </c>
      <c r="AL14" s="15" t="n">
        <v>4509948.08320817</v>
      </c>
      <c r="AM14" s="15" t="n">
        <v>9465916.26257041</v>
      </c>
      <c r="AN14" s="15" t="n">
        <v>6187590.0491385</v>
      </c>
      <c r="AO14" s="15" t="n">
        <v>5680654.58217658</v>
      </c>
      <c r="AP14" s="15" t="n">
        <v>6059255.87194567</v>
      </c>
      <c r="AQ14" s="15" t="n">
        <v>42336123.8326515</v>
      </c>
      <c r="AR14" s="15" t="n">
        <v>4371706.38151398</v>
      </c>
      <c r="AS14" s="15" t="n">
        <v>24681660.3001723</v>
      </c>
      <c r="AT14" s="15" t="n">
        <v>12517121.6929093</v>
      </c>
      <c r="AU14" s="15" t="n">
        <v>6233427.35480138</v>
      </c>
      <c r="AV14" s="15" t="n">
        <v>6765531.99550774</v>
      </c>
      <c r="AW14" s="15" t="n">
        <v>8602978.09424043</v>
      </c>
      <c r="AX14" s="15" t="n">
        <v>4342338.57846199</v>
      </c>
      <c r="AY14" s="15" t="n">
        <v>7421791.89489069</v>
      </c>
      <c r="AZ14" s="15" t="n">
        <v>7429752.06202758</v>
      </c>
      <c r="BA14" s="15" t="n">
        <v>8709918.8824952</v>
      </c>
      <c r="BB14" s="15" t="n">
        <v>11283841.0310848</v>
      </c>
      <c r="BC14" s="15" t="n">
        <v>5030670.38839698</v>
      </c>
      <c r="BD14" s="15" t="n">
        <v>13672690.1856347</v>
      </c>
      <c r="BE14" s="15" t="n">
        <v>5788510.60726494</v>
      </c>
      <c r="BF14" s="15" t="n">
        <v>8989889.65639306</v>
      </c>
      <c r="BG14" s="15" t="n">
        <v>16987298.892615</v>
      </c>
      <c r="BH14" s="15" t="n">
        <v>7269077.90481019</v>
      </c>
      <c r="BI14" s="15" t="n">
        <v>8288301.04912855</v>
      </c>
      <c r="BJ14" s="15" t="n">
        <v>4930769.15379752</v>
      </c>
      <c r="BK14" s="15" t="n">
        <v>6061604.41465821</v>
      </c>
      <c r="BL14" s="15" t="n">
        <v>6979351.63788959</v>
      </c>
      <c r="BM14" s="15" t="n">
        <v>10024348.2851001</v>
      </c>
      <c r="BN14" s="15" t="n">
        <v>12717544.4807657</v>
      </c>
      <c r="BO14" s="15" t="n">
        <v>7540956.07882754</v>
      </c>
      <c r="BP14" s="15" t="n">
        <v>3989382.65070971</v>
      </c>
      <c r="BQ14" s="15" t="n">
        <v>4580392.83038533</v>
      </c>
      <c r="BR14" s="15" t="n">
        <v>6614114.26537913</v>
      </c>
      <c r="BS14" s="15" t="n">
        <v>6871145.36672223</v>
      </c>
      <c r="BT14" s="15" t="n">
        <v>13363925.3675647</v>
      </c>
      <c r="BU14" s="15" t="n">
        <v>5102316.34090132</v>
      </c>
      <c r="BV14" s="15"/>
      <c r="BW14" s="15" t="n">
        <v>16772315.1342973</v>
      </c>
      <c r="BX14" s="15" t="n">
        <v>12098421.7170207</v>
      </c>
      <c r="BY14" s="15" t="n">
        <v>15263188.3534077</v>
      </c>
      <c r="BZ14" s="15" t="n">
        <v>15902478.3056208</v>
      </c>
      <c r="CA14" s="15" t="n">
        <v>15008458.211989</v>
      </c>
      <c r="CB14" s="15" t="n">
        <v>17194904.1397149</v>
      </c>
      <c r="CC14" s="15" t="n">
        <v>14451306.8295972</v>
      </c>
      <c r="CD14" s="15" t="n">
        <v>18816130.3902797</v>
      </c>
      <c r="CE14" s="16"/>
      <c r="CF14" s="16"/>
      <c r="CG14" s="15" t="n">
        <v>3259337.16381167</v>
      </c>
      <c r="CH14" s="15" t="n">
        <v>1547202.65928765</v>
      </c>
      <c r="CI14" s="15" t="n">
        <v>437433.421295159</v>
      </c>
      <c r="CJ14" s="15" t="n">
        <v>732131.16472298</v>
      </c>
      <c r="CK14" s="15" t="n">
        <v>2577017.90513898</v>
      </c>
      <c r="CL14" s="15" t="n">
        <v>1220718.89763355</v>
      </c>
      <c r="CM14" s="15" t="n">
        <v>2176596.53111312</v>
      </c>
      <c r="CN14" s="15" t="n">
        <v>5439705.78156926</v>
      </c>
      <c r="CO14" s="15" t="n">
        <v>1269967.63180009</v>
      </c>
      <c r="CP14" s="15" t="n">
        <v>699162.905999756</v>
      </c>
      <c r="CQ14" s="15" t="n">
        <v>639818.94298767</v>
      </c>
      <c r="CR14" s="15" t="n">
        <v>495108.401723539</v>
      </c>
      <c r="CS14" s="15" t="n">
        <v>1434733.03758369</v>
      </c>
      <c r="CT14" s="15" t="n">
        <v>212966.71557693</v>
      </c>
      <c r="CU14" s="15" t="n">
        <v>924350.722825669</v>
      </c>
      <c r="CV14" s="15" t="n">
        <v>425510.213411821</v>
      </c>
      <c r="CW14" s="15" t="n">
        <v>1105767.07476865</v>
      </c>
      <c r="CX14" s="15" t="n">
        <v>1323434.83483901</v>
      </c>
      <c r="CY14" s="15" t="n">
        <v>1514585.78865104</v>
      </c>
      <c r="CZ14" s="15" t="n">
        <v>5883719.22313338</v>
      </c>
      <c r="DA14" s="15" t="n">
        <v>1075580.39187338</v>
      </c>
      <c r="DB14" s="15" t="n">
        <v>1897763.73575506</v>
      </c>
      <c r="DC14" s="15" t="n">
        <v>1295759.85140953</v>
      </c>
      <c r="DD14" s="15" t="n">
        <v>700492.607114668</v>
      </c>
      <c r="DE14" s="15" t="n">
        <v>1795394.57727894</v>
      </c>
      <c r="DF14" s="15" t="n">
        <v>2498105.99598389</v>
      </c>
      <c r="DG14" s="15" t="n">
        <v>508474.796822854</v>
      </c>
      <c r="DH14" s="15" t="n">
        <v>1608837.05923055</v>
      </c>
      <c r="DI14" s="15" t="n">
        <v>1016768.44378351</v>
      </c>
      <c r="DJ14" s="15" t="n">
        <v>1629478.96622849</v>
      </c>
      <c r="DK14" s="15" t="n">
        <v>1289120.69223849</v>
      </c>
      <c r="DL14" s="15" t="n">
        <v>723227.896961039</v>
      </c>
      <c r="DM14" s="15" t="n">
        <v>1276974.13017694</v>
      </c>
      <c r="DN14" s="15" t="n">
        <v>8425500.1705743</v>
      </c>
      <c r="DO14" s="15" t="n">
        <v>1086407.12705152</v>
      </c>
      <c r="DP14" s="15" t="n">
        <v>2450458.81657525</v>
      </c>
      <c r="DQ14" s="15" t="n">
        <v>1555099.62011429</v>
      </c>
      <c r="DR14" s="15" t="n">
        <v>1370949.39536745</v>
      </c>
      <c r="DS14" s="15" t="n">
        <v>235065.922025892</v>
      </c>
      <c r="DT14" s="15" t="n">
        <v>1374730.85766515</v>
      </c>
      <c r="DU14" s="15" t="n">
        <v>244390.667181427</v>
      </c>
      <c r="DV14" s="15" t="n">
        <v>1107189.46639668</v>
      </c>
      <c r="DW14" s="15" t="n">
        <v>578926.877925307</v>
      </c>
      <c r="DX14" s="15" t="n">
        <v>1609536.51633754</v>
      </c>
      <c r="DY14" s="15" t="n">
        <v>2323936.93233869</v>
      </c>
      <c r="DZ14" s="15" t="n">
        <v>1708185.56570274</v>
      </c>
      <c r="EA14" s="15" t="n">
        <v>1866693.67228822</v>
      </c>
      <c r="EB14" s="15" t="n">
        <v>1234755.50988246</v>
      </c>
      <c r="EC14" s="15" t="n">
        <v>1446727.73094176</v>
      </c>
      <c r="ED14" s="15" t="n">
        <v>924865.066279671</v>
      </c>
      <c r="EE14" s="15" t="n">
        <v>1612498.90326165</v>
      </c>
      <c r="EF14" s="15" t="n">
        <v>1581137.33582417</v>
      </c>
      <c r="EG14" s="15" t="n">
        <v>791908.451043417</v>
      </c>
      <c r="EH14" s="15" t="n">
        <v>967946.555740763</v>
      </c>
      <c r="EI14" s="15" t="n">
        <v>1551739.94744523</v>
      </c>
      <c r="EJ14" s="15" t="n">
        <v>2795299.35607375</v>
      </c>
      <c r="EK14" s="15" t="n">
        <v>2628832.90055096</v>
      </c>
      <c r="EL14" s="15" t="n">
        <v>1817864.02728411</v>
      </c>
      <c r="EM14" s="15" t="n">
        <v>1023421.70093356</v>
      </c>
      <c r="EN14" s="15" t="n">
        <v>294705.984461261</v>
      </c>
      <c r="EO14" s="15" t="n">
        <v>1564194.31479683</v>
      </c>
      <c r="EP14" s="15" t="n">
        <v>1981056.07144283</v>
      </c>
      <c r="EQ14" s="15" t="n">
        <v>2255466.34223707</v>
      </c>
      <c r="ER14" s="15" t="n">
        <v>1137655.70555842</v>
      </c>
      <c r="ES14" s="15"/>
      <c r="ET14" s="15" t="n">
        <v>703982.071112344</v>
      </c>
      <c r="EU14" s="15" t="n">
        <v>2114018.44248403</v>
      </c>
      <c r="EV14" s="15" t="n">
        <v>1205323.62190912</v>
      </c>
      <c r="EW14" s="15" t="n">
        <v>2924674.46326956</v>
      </c>
      <c r="EX14" s="15" t="n">
        <v>1166689.62392192</v>
      </c>
      <c r="EY14" s="15" t="n">
        <v>2233456.40663346</v>
      </c>
      <c r="EZ14" s="15" t="n">
        <v>3297213.44657484</v>
      </c>
      <c r="FA14" s="15" t="n">
        <v>2179212.02321668</v>
      </c>
    </row>
    <row r="15" s="11" customFormat="true" ht="12.75" hidden="false" customHeight="false" outlineLevel="0" collapsed="false">
      <c r="B15" s="12" t="s">
        <v>110</v>
      </c>
      <c r="C15" s="11" t="s">
        <v>108</v>
      </c>
      <c r="D15" s="13" t="s">
        <v>111</v>
      </c>
      <c r="E15" s="11" t="s">
        <v>87</v>
      </c>
      <c r="F15" s="14" t="n">
        <v>16.67</v>
      </c>
      <c r="G15" s="11" t="n">
        <v>477</v>
      </c>
      <c r="J15" s="15" t="n">
        <v>240008.384598423</v>
      </c>
      <c r="K15" s="15" t="n">
        <v>210491.339068679</v>
      </c>
      <c r="L15" s="15" t="n">
        <v>70183.0113590799</v>
      </c>
      <c r="M15" s="15" t="n">
        <v>137114.606452819</v>
      </c>
      <c r="N15" s="15" t="n">
        <v>204601.565068767</v>
      </c>
      <c r="O15" s="15" t="n">
        <v>299760.884007051</v>
      </c>
      <c r="P15" s="15" t="n">
        <v>348977.229042806</v>
      </c>
      <c r="Q15" s="15" t="n">
        <v>802319.485689329</v>
      </c>
      <c r="R15" s="15" t="n">
        <v>608634.435259608</v>
      </c>
      <c r="S15" s="15" t="n">
        <v>80146.1033199488</v>
      </c>
      <c r="T15" s="15" t="n">
        <v>255256.860020245</v>
      </c>
      <c r="U15" s="15" t="n">
        <v>35184.888703359</v>
      </c>
      <c r="V15" s="15" t="n">
        <v>184523.392337448</v>
      </c>
      <c r="W15" s="15" t="n">
        <v>139881.300408091</v>
      </c>
      <c r="X15" s="15" t="n">
        <v>175976.913855567</v>
      </c>
      <c r="Y15" s="15" t="n">
        <v>160849.725002732</v>
      </c>
      <c r="Z15" s="15" t="n">
        <v>226764.621973383</v>
      </c>
      <c r="AA15" s="15" t="n">
        <v>147286.304508905</v>
      </c>
      <c r="AB15" s="15" t="n">
        <v>103345.936262114</v>
      </c>
      <c r="AC15" s="15" t="n">
        <v>763291.798884016</v>
      </c>
      <c r="AD15" s="15" t="n">
        <v>501470.027630059</v>
      </c>
      <c r="AE15" s="15" t="n">
        <v>264567.262784908</v>
      </c>
      <c r="AF15" s="15" t="n">
        <v>203107.402111183</v>
      </c>
      <c r="AG15" s="15" t="n">
        <v>348294.151657871</v>
      </c>
      <c r="AH15" s="15" t="n">
        <v>128652.034786978</v>
      </c>
      <c r="AI15" s="15" t="n">
        <v>343519.75760919</v>
      </c>
      <c r="AJ15" s="15" t="n">
        <v>41804.4897413788</v>
      </c>
      <c r="AK15" s="15" t="n">
        <v>788603.782649879</v>
      </c>
      <c r="AL15" s="15" t="n">
        <v>295817.994506898</v>
      </c>
      <c r="AM15" s="15" t="n">
        <v>787457.410518622</v>
      </c>
      <c r="AN15" s="15" t="n">
        <v>375748.763448102</v>
      </c>
      <c r="AO15" s="15" t="n">
        <v>389111.068560183</v>
      </c>
      <c r="AP15" s="15" t="n">
        <v>75333.5425558613</v>
      </c>
      <c r="AQ15" s="15" t="n">
        <v>723669.464212899</v>
      </c>
      <c r="AR15" s="15" t="n">
        <v>318326.334876207</v>
      </c>
      <c r="AS15" s="15" t="n">
        <v>387451.906553371</v>
      </c>
      <c r="AT15" s="15" t="n">
        <v>55846.6805248382</v>
      </c>
      <c r="AU15" s="15" t="n">
        <v>60685.1569792263</v>
      </c>
      <c r="AV15" s="15" t="n">
        <v>154118.239885326</v>
      </c>
      <c r="AW15" s="15" t="n">
        <v>97932.6371624112</v>
      </c>
      <c r="AX15" s="15" t="n">
        <v>148666.942178245</v>
      </c>
      <c r="AY15" s="15" t="n">
        <v>962715.893105435</v>
      </c>
      <c r="AZ15" s="15" t="n">
        <v>82544.2057491207</v>
      </c>
      <c r="BA15" s="15" t="n">
        <v>245650.601190422</v>
      </c>
      <c r="BB15" s="15" t="n">
        <v>85521.1466542284</v>
      </c>
      <c r="BC15" s="15" t="n">
        <v>255047.968330073</v>
      </c>
      <c r="BD15" s="15" t="n">
        <v>105822.677577943</v>
      </c>
      <c r="BE15" s="15" t="n">
        <v>196936.001656298</v>
      </c>
      <c r="BF15" s="15" t="n">
        <v>171508.383700739</v>
      </c>
      <c r="BG15" s="15" t="n">
        <v>78047.8135468552</v>
      </c>
      <c r="BH15" s="15" t="n">
        <v>150398.59762833</v>
      </c>
      <c r="BI15" s="15" t="n">
        <v>295591.913885723</v>
      </c>
      <c r="BJ15" s="15" t="n">
        <v>44619.6186942394</v>
      </c>
      <c r="BK15" s="15" t="n">
        <v>94100.5346871378</v>
      </c>
      <c r="BL15" s="15" t="n">
        <v>95701.748447833</v>
      </c>
      <c r="BM15" s="15" t="n">
        <v>219099.258149874</v>
      </c>
      <c r="BN15" s="15" t="n">
        <v>286241.466996263</v>
      </c>
      <c r="BO15" s="15" t="n">
        <v>215301.361564622</v>
      </c>
      <c r="BP15" s="15" t="n">
        <v>57144.3991093494</v>
      </c>
      <c r="BQ15" s="15" t="n">
        <v>279312.695612469</v>
      </c>
      <c r="BR15" s="15" t="n">
        <v>62151.2596272531</v>
      </c>
      <c r="BS15" s="15" t="n">
        <v>341756.418784822</v>
      </c>
      <c r="BT15" s="15" t="n">
        <v>74081.5353079415</v>
      </c>
      <c r="BU15" s="15" t="n">
        <v>140968.693508785</v>
      </c>
      <c r="BV15" s="15"/>
      <c r="BW15" s="15" t="n">
        <v>701282.724490176</v>
      </c>
      <c r="BX15" s="15" t="n">
        <v>149885.018606976</v>
      </c>
      <c r="BY15" s="15" t="n">
        <v>189405.672597392</v>
      </c>
      <c r="BZ15" s="15" t="n">
        <v>132099.886104086</v>
      </c>
      <c r="CA15" s="15" t="n">
        <v>143386.753860586</v>
      </c>
      <c r="CB15" s="15" t="n">
        <v>460315.143549566</v>
      </c>
      <c r="CC15" s="15" t="n">
        <v>136090.816445309</v>
      </c>
      <c r="CD15" s="15" t="n">
        <v>251523.090795272</v>
      </c>
      <c r="CE15" s="16"/>
      <c r="CF15" s="16"/>
      <c r="CG15" s="15" t="n">
        <v>66597.5358468454</v>
      </c>
      <c r="CH15" s="15" t="n">
        <v>49728.5643352333</v>
      </c>
      <c r="CI15" s="15" t="n">
        <v>23270.5307292702</v>
      </c>
      <c r="CJ15" s="15" t="n">
        <v>50719.2718405012</v>
      </c>
      <c r="CK15" s="15" t="n">
        <v>7781.00685065399</v>
      </c>
      <c r="CL15" s="15" t="n">
        <v>100255.549017878</v>
      </c>
      <c r="CM15" s="15" t="n">
        <v>10322.8189388199</v>
      </c>
      <c r="CN15" s="15" t="n">
        <v>168920.443716335</v>
      </c>
      <c r="CO15" s="15" t="n">
        <v>166508.573292344</v>
      </c>
      <c r="CP15" s="15" t="n">
        <v>43844.9374279592</v>
      </c>
      <c r="CQ15" s="15" t="n">
        <v>41617.3789530788</v>
      </c>
      <c r="CR15" s="15" t="n">
        <v>33005.5826394737</v>
      </c>
      <c r="CS15" s="15" t="n">
        <v>47816.8547000533</v>
      </c>
      <c r="CT15" s="15" t="n">
        <v>49128.5603385102</v>
      </c>
      <c r="CU15" s="15" t="n">
        <v>74198.1298473226</v>
      </c>
      <c r="CV15" s="15" t="n">
        <v>53193.0115850602</v>
      </c>
      <c r="CW15" s="15" t="n">
        <v>85459.8530331995</v>
      </c>
      <c r="CX15" s="15" t="n">
        <v>38591.6061105767</v>
      </c>
      <c r="CY15" s="15" t="n">
        <v>43019.8164315569</v>
      </c>
      <c r="CZ15" s="15" t="n">
        <v>224113.855272881</v>
      </c>
      <c r="DA15" s="15" t="n">
        <v>101266.449135345</v>
      </c>
      <c r="DB15" s="15" t="n">
        <v>35987.1020019415</v>
      </c>
      <c r="DC15" s="15" t="n">
        <v>74465.4367656922</v>
      </c>
      <c r="DD15" s="15" t="n">
        <v>97169.6642172927</v>
      </c>
      <c r="DE15" s="15" t="n">
        <v>56202.7984103985</v>
      </c>
      <c r="DF15" s="15" t="n">
        <v>289675.3874995</v>
      </c>
      <c r="DG15" s="15" t="n">
        <v>21566.4749962767</v>
      </c>
      <c r="DH15" s="15" t="n">
        <v>274647.86671923</v>
      </c>
      <c r="DI15" s="15" t="n">
        <v>104824.260352028</v>
      </c>
      <c r="DJ15" s="15" t="n">
        <v>231164.429579494</v>
      </c>
      <c r="DK15" s="15" t="n">
        <v>117184.710672154</v>
      </c>
      <c r="DL15" s="15" t="n">
        <v>126088.563632305</v>
      </c>
      <c r="DM15" s="15" t="n">
        <v>39343.2748949505</v>
      </c>
      <c r="DN15" s="15" t="n">
        <v>354282.282181535</v>
      </c>
      <c r="DO15" s="15" t="n">
        <v>300954.82819837</v>
      </c>
      <c r="DP15" s="15" t="n">
        <v>71049.3927643837</v>
      </c>
      <c r="DQ15" s="15" t="n">
        <v>11357.4912034757</v>
      </c>
      <c r="DR15" s="15" t="n">
        <v>21321.9083604432</v>
      </c>
      <c r="DS15" s="15" t="n">
        <v>35056.9970559727</v>
      </c>
      <c r="DT15" s="15" t="n">
        <v>32812.4962429988</v>
      </c>
      <c r="DU15" s="15" t="n">
        <v>21253.2173521513</v>
      </c>
      <c r="DV15" s="15" t="n">
        <v>355181.080487964</v>
      </c>
      <c r="DW15" s="15" t="n">
        <v>29532.9562362939</v>
      </c>
      <c r="DX15" s="15" t="n">
        <v>155008.968255375</v>
      </c>
      <c r="DY15" s="15" t="n">
        <v>26609.7517913795</v>
      </c>
      <c r="DZ15" s="15" t="n">
        <v>75257.5239330444</v>
      </c>
      <c r="EA15" s="15" t="n">
        <v>55004.2447761964</v>
      </c>
      <c r="EB15" s="15" t="n">
        <v>59639.7014678408</v>
      </c>
      <c r="EC15" s="15" t="n">
        <v>41957.9123002854</v>
      </c>
      <c r="ED15" s="15" t="n">
        <v>33471.339888594</v>
      </c>
      <c r="EE15" s="15" t="n">
        <v>55739.5632098681</v>
      </c>
      <c r="EF15" s="15" t="n">
        <v>67179.5161276949</v>
      </c>
      <c r="EG15" s="15" t="n">
        <v>28895.90460039</v>
      </c>
      <c r="EH15" s="15" t="n">
        <v>31510.8541237748</v>
      </c>
      <c r="EI15" s="15" t="n">
        <v>27491.3847413638</v>
      </c>
      <c r="EJ15" s="15" t="n">
        <v>78544.0007586476</v>
      </c>
      <c r="EK15" s="15" t="n">
        <v>144857.18844245</v>
      </c>
      <c r="EL15" s="15" t="n">
        <v>104497.348047615</v>
      </c>
      <c r="EM15" s="15" t="n">
        <v>38157.6876187116</v>
      </c>
      <c r="EN15" s="15" t="n">
        <v>20828.1305392977</v>
      </c>
      <c r="EO15" s="15" t="n">
        <v>45439.5344193385</v>
      </c>
      <c r="EP15" s="15" t="n">
        <v>114749.867324865</v>
      </c>
      <c r="EQ15" s="15" t="n">
        <v>39719.0092708619</v>
      </c>
      <c r="ER15" s="15" t="n">
        <v>33004.3468747653</v>
      </c>
      <c r="ES15" s="15"/>
      <c r="ET15" s="15" t="n">
        <v>47226.6343556874</v>
      </c>
      <c r="EU15" s="15" t="n">
        <v>53452.5761269064</v>
      </c>
      <c r="EV15" s="15" t="n">
        <v>109950.418412939</v>
      </c>
      <c r="EW15" s="15" t="n">
        <v>46128.9716355558</v>
      </c>
      <c r="EX15" s="15" t="n">
        <v>33357.9527432334</v>
      </c>
      <c r="EY15" s="15" t="n">
        <v>348945.629680217</v>
      </c>
      <c r="EZ15" s="15" t="n">
        <v>14245.6893700119</v>
      </c>
      <c r="FA15" s="15" t="n">
        <v>64030.7610752623</v>
      </c>
    </row>
    <row r="16" s="11" customFormat="true" ht="12.75" hidden="false" customHeight="false" outlineLevel="0" collapsed="false">
      <c r="B16" s="12" t="s">
        <v>112</v>
      </c>
      <c r="C16" s="11" t="s">
        <v>108</v>
      </c>
      <c r="D16" s="13" t="s">
        <v>113</v>
      </c>
      <c r="E16" s="11" t="s">
        <v>87</v>
      </c>
      <c r="F16" s="14" t="n">
        <v>19.63</v>
      </c>
      <c r="G16" s="11" t="n">
        <v>477</v>
      </c>
      <c r="J16" s="15" t="n">
        <v>1000339.47838382</v>
      </c>
      <c r="K16" s="15" t="n">
        <v>311133.901489811</v>
      </c>
      <c r="L16" s="15" t="n">
        <v>160687.221055251</v>
      </c>
      <c r="M16" s="15" t="n">
        <v>341672.423281836</v>
      </c>
      <c r="N16" s="15" t="n">
        <v>936316.012197886</v>
      </c>
      <c r="O16" s="15" t="n">
        <v>345247.438615271</v>
      </c>
      <c r="P16" s="15" t="n">
        <v>2830493.36269965</v>
      </c>
      <c r="Q16" s="15" t="n">
        <v>145634.820822656</v>
      </c>
      <c r="R16" s="15" t="n">
        <v>819954.732263736</v>
      </c>
      <c r="S16" s="15" t="n">
        <v>33670.0426805407</v>
      </c>
      <c r="T16" s="15" t="n">
        <v>1050228.30036556</v>
      </c>
      <c r="U16" s="15" t="n">
        <v>60637.36571626</v>
      </c>
      <c r="V16" s="15" t="n">
        <v>181643.369588748</v>
      </c>
      <c r="W16" s="15" t="n">
        <v>159248.3779142</v>
      </c>
      <c r="X16" s="15" t="n">
        <v>375383.908185563</v>
      </c>
      <c r="Y16" s="15" t="n">
        <v>24934.7330659634</v>
      </c>
      <c r="Z16" s="15" t="n">
        <v>901282.086015135</v>
      </c>
      <c r="AA16" s="15" t="n">
        <v>100886.601315899</v>
      </c>
      <c r="AB16" s="15" t="n">
        <v>220697.630928827</v>
      </c>
      <c r="AC16" s="15" t="n">
        <v>64859.3036226508</v>
      </c>
      <c r="AD16" s="15" t="n">
        <v>1252512.84047299</v>
      </c>
      <c r="AE16" s="15" t="n">
        <v>100409.740068716</v>
      </c>
      <c r="AF16" s="15" t="n">
        <v>115624.536982784</v>
      </c>
      <c r="AG16" s="15" t="n">
        <v>254270.811441551</v>
      </c>
      <c r="AH16" s="15" t="n">
        <v>36197.6062951033</v>
      </c>
      <c r="AI16" s="15" t="n">
        <v>1578732.07387678</v>
      </c>
      <c r="AJ16" s="15" t="n">
        <v>13374.0987454951</v>
      </c>
      <c r="AK16" s="15" t="n">
        <v>174911.007151503</v>
      </c>
      <c r="AL16" s="15" t="n">
        <v>12270.5139067966</v>
      </c>
      <c r="AM16" s="15" t="n">
        <v>1828388.52901734</v>
      </c>
      <c r="AN16" s="15" t="n">
        <v>1014342.01987382</v>
      </c>
      <c r="AO16" s="15" t="n">
        <v>534210.424669117</v>
      </c>
      <c r="AP16" s="15" t="n">
        <v>58956.5973409883</v>
      </c>
      <c r="AQ16" s="15" t="n">
        <v>429871.393699895</v>
      </c>
      <c r="AR16" s="15" t="n">
        <v>142535.368980537</v>
      </c>
      <c r="AS16" s="15" t="n">
        <v>495335.111267679</v>
      </c>
      <c r="AT16" s="15" t="n">
        <v>104750.671131654</v>
      </c>
      <c r="AU16" s="15" t="n">
        <v>15352.9403221168</v>
      </c>
      <c r="AV16" s="15" t="n">
        <v>30620.5689187723</v>
      </c>
      <c r="AW16" s="15" t="n">
        <v>43299.4216329682</v>
      </c>
      <c r="AX16" s="15" t="n">
        <v>101537.302339378</v>
      </c>
      <c r="AY16" s="15" t="n">
        <v>102183.140805359</v>
      </c>
      <c r="AZ16" s="15" t="n">
        <v>243962.99394845</v>
      </c>
      <c r="BA16" s="15" t="n">
        <v>73545.7496997771</v>
      </c>
      <c r="BB16" s="15" t="n">
        <v>159363.959786528</v>
      </c>
      <c r="BC16" s="15" t="n">
        <v>420071.772019619</v>
      </c>
      <c r="BD16" s="15" t="n">
        <v>191701.032518585</v>
      </c>
      <c r="BE16" s="15" t="n">
        <v>1704182.02803305</v>
      </c>
      <c r="BF16" s="15" t="n">
        <v>147347.224904074</v>
      </c>
      <c r="BG16" s="15" t="n">
        <v>51155.2888306591</v>
      </c>
      <c r="BH16" s="15" t="n">
        <v>301777.165706993</v>
      </c>
      <c r="BI16" s="15" t="n">
        <v>503847.776731956</v>
      </c>
      <c r="BJ16" s="15" t="n">
        <v>18866.9259646006</v>
      </c>
      <c r="BK16" s="15" t="n">
        <v>131914.70385214</v>
      </c>
      <c r="BL16" s="15" t="n">
        <v>803043.695751989</v>
      </c>
      <c r="BM16" s="15" t="n">
        <v>252058.995476921</v>
      </c>
      <c r="BN16" s="15" t="n">
        <v>1706673.88700746</v>
      </c>
      <c r="BO16" s="15" t="n">
        <v>308889.612674209</v>
      </c>
      <c r="BP16" s="15" t="n">
        <v>77655.5022077993</v>
      </c>
      <c r="BQ16" s="15" t="n">
        <v>374162.854035741</v>
      </c>
      <c r="BR16" s="15" t="n">
        <v>13365.3617418072</v>
      </c>
      <c r="BS16" s="15" t="n">
        <v>1289747.00066598</v>
      </c>
      <c r="BT16" s="15" t="n">
        <v>28668.5601902624</v>
      </c>
      <c r="BU16" s="15" t="n">
        <v>22467.6141763985</v>
      </c>
      <c r="BV16" s="15"/>
      <c r="BW16" s="15" t="n">
        <v>122906.702888876</v>
      </c>
      <c r="BX16" s="15" t="n">
        <v>137449.172272231</v>
      </c>
      <c r="BY16" s="15" t="n">
        <v>76805.7087889114</v>
      </c>
      <c r="BZ16" s="15" t="n">
        <v>76890.016915817</v>
      </c>
      <c r="CA16" s="15" t="n">
        <v>65502.6591084782</v>
      </c>
      <c r="CB16" s="15" t="n">
        <v>112505.178707481</v>
      </c>
      <c r="CC16" s="15" t="n">
        <v>52581.9571722178</v>
      </c>
      <c r="CD16" s="15" t="n">
        <v>547712.970151774</v>
      </c>
      <c r="CE16" s="16"/>
      <c r="CF16" s="16"/>
      <c r="CG16" s="15" t="n">
        <v>888285.324554242</v>
      </c>
      <c r="CH16" s="15" t="n">
        <v>301024.389551639</v>
      </c>
      <c r="CI16" s="15" t="n">
        <v>277331.264632133</v>
      </c>
      <c r="CJ16" s="15" t="n">
        <v>574771.583085655</v>
      </c>
      <c r="CK16" s="15" t="n">
        <v>786661.006773802</v>
      </c>
      <c r="CL16" s="15" t="n">
        <v>575063.823308993</v>
      </c>
      <c r="CM16" s="15" t="n">
        <v>774184.563214905</v>
      </c>
      <c r="CN16" s="15" t="n">
        <v>122635.232204908</v>
      </c>
      <c r="CO16" s="15" t="n">
        <v>1416478.85433489</v>
      </c>
      <c r="CP16" s="15" t="n">
        <v>21846.6942504842</v>
      </c>
      <c r="CQ16" s="15" t="n">
        <v>815820.295809812</v>
      </c>
      <c r="CR16" s="15" t="n">
        <v>92370.0651003285</v>
      </c>
      <c r="CS16" s="15" t="n">
        <v>297395.862974938</v>
      </c>
      <c r="CT16" s="15" t="n">
        <v>123007.672670413</v>
      </c>
      <c r="CU16" s="15" t="n">
        <v>266495.554209951</v>
      </c>
      <c r="CV16" s="15" t="n">
        <v>22329.7382371534</v>
      </c>
      <c r="CW16" s="15" t="n">
        <v>447386.658373855</v>
      </c>
      <c r="CX16" s="15" t="n">
        <v>152957.119936632</v>
      </c>
      <c r="CY16" s="15" t="n">
        <v>6105.83214058226</v>
      </c>
      <c r="CZ16" s="15" t="n">
        <v>38793.6720698448</v>
      </c>
      <c r="DA16" s="15" t="n">
        <v>1032228.44150005</v>
      </c>
      <c r="DB16" s="15" t="n">
        <v>103945.414380378</v>
      </c>
      <c r="DC16" s="15" t="n">
        <v>12855.5192104064</v>
      </c>
      <c r="DD16" s="15" t="n">
        <v>272920.881611424</v>
      </c>
      <c r="DE16" s="15" t="n">
        <v>40132.9174259981</v>
      </c>
      <c r="DF16" s="15" t="n">
        <v>1353361.5165544</v>
      </c>
      <c r="DG16" s="15" t="n">
        <v>13194.2270757708</v>
      </c>
      <c r="DH16" s="15" t="n">
        <v>302954.751189447</v>
      </c>
      <c r="DI16" s="15" t="n">
        <v>2693.74714508263</v>
      </c>
      <c r="DJ16" s="15" t="n">
        <v>1587743.80374714</v>
      </c>
      <c r="DK16" s="15" t="n">
        <v>882261.194847596</v>
      </c>
      <c r="DL16" s="15" t="n">
        <v>468534.30160642</v>
      </c>
      <c r="DM16" s="15" t="n">
        <v>10721.4914828102</v>
      </c>
      <c r="DN16" s="15" t="n">
        <v>634353.664303993</v>
      </c>
      <c r="DO16" s="15" t="n">
        <v>218822.30459703</v>
      </c>
      <c r="DP16" s="15" t="n">
        <v>421947.809733342</v>
      </c>
      <c r="DQ16" s="15" t="n">
        <v>70291.9402504198</v>
      </c>
      <c r="DR16" s="15" t="n">
        <v>23002.7409908617</v>
      </c>
      <c r="DS16" s="15" t="n">
        <v>10844.1931923794</v>
      </c>
      <c r="DT16" s="15" t="n">
        <v>12030.4982248638</v>
      </c>
      <c r="DU16" s="15" t="n">
        <v>69152.5569310047</v>
      </c>
      <c r="DV16" s="15" t="n">
        <v>168283.259455275</v>
      </c>
      <c r="DW16" s="15" t="n">
        <v>376120.362198615</v>
      </c>
      <c r="DX16" s="15" t="n">
        <v>75162.4510055476</v>
      </c>
      <c r="DY16" s="15" t="n">
        <v>260409.300037097</v>
      </c>
      <c r="DZ16" s="15" t="n">
        <v>353254.482822359</v>
      </c>
      <c r="EA16" s="15" t="n">
        <v>212834.760474229</v>
      </c>
      <c r="EB16" s="15" t="n">
        <v>1430194.86227348</v>
      </c>
      <c r="EC16" s="15" t="n">
        <v>128038.064645255</v>
      </c>
      <c r="ED16" s="15" t="n">
        <v>32798.8497624273</v>
      </c>
      <c r="EE16" s="15" t="n">
        <v>297380.689863173</v>
      </c>
      <c r="EF16" s="15" t="n">
        <v>196781.75985849</v>
      </c>
      <c r="EG16" s="15" t="n">
        <v>17019.2743788902</v>
      </c>
      <c r="EH16" s="15" t="n">
        <v>223868.749920302</v>
      </c>
      <c r="EI16" s="15" t="n">
        <v>485530.167962051</v>
      </c>
      <c r="EJ16" s="15" t="n">
        <v>237472.976104045</v>
      </c>
      <c r="EK16" s="15" t="n">
        <v>1595802.73087773</v>
      </c>
      <c r="EL16" s="15" t="n">
        <v>295746.439392142</v>
      </c>
      <c r="EM16" s="15" t="n">
        <v>60350.8128373127</v>
      </c>
      <c r="EN16" s="15" t="n">
        <v>526959.973169182</v>
      </c>
      <c r="EO16" s="15" t="n">
        <v>6239.55133176087</v>
      </c>
      <c r="EP16" s="15" t="n">
        <v>1153651.82288054</v>
      </c>
      <c r="EQ16" s="15" t="n">
        <v>25562.6974739938</v>
      </c>
      <c r="ER16" s="15" t="n">
        <v>27405.2739752093</v>
      </c>
      <c r="ES16" s="15"/>
      <c r="ET16" s="15" t="n">
        <v>191917.085739262</v>
      </c>
      <c r="EU16" s="15" t="n">
        <v>119375.330472854</v>
      </c>
      <c r="EV16" s="15" t="n">
        <v>110045.54669143</v>
      </c>
      <c r="EW16" s="15" t="n">
        <v>132634.22007488</v>
      </c>
      <c r="EX16" s="15" t="n">
        <v>113293.021917517</v>
      </c>
      <c r="EY16" s="15" t="n">
        <v>121894.864787422</v>
      </c>
      <c r="EZ16" s="15" t="n">
        <v>91052.1509864927</v>
      </c>
      <c r="FA16" s="15" t="n">
        <v>929543.362300234</v>
      </c>
    </row>
    <row r="17" s="11" customFormat="true" ht="12.75" hidden="false" customHeight="false" outlineLevel="0" collapsed="false">
      <c r="B17" s="12" t="s">
        <v>114</v>
      </c>
      <c r="C17" s="11" t="s">
        <v>85</v>
      </c>
      <c r="D17" s="12" t="s">
        <v>115</v>
      </c>
      <c r="E17" s="13" t="s">
        <v>116</v>
      </c>
      <c r="F17" s="14" t="n">
        <v>4.9</v>
      </c>
      <c r="G17" s="11" t="n">
        <v>358</v>
      </c>
      <c r="I17" s="11" t="s">
        <v>90</v>
      </c>
      <c r="J17" s="15" t="n">
        <v>34073962.5387505</v>
      </c>
      <c r="K17" s="15" t="n">
        <v>23082439.0150736</v>
      </c>
      <c r="L17" s="15" t="n">
        <v>12956594.1356934</v>
      </c>
      <c r="M17" s="15" t="n">
        <v>15230003.7110229</v>
      </c>
      <c r="N17" s="15" t="n">
        <v>7091859.27186356</v>
      </c>
      <c r="O17" s="15" t="n">
        <v>36265118.760422</v>
      </c>
      <c r="P17" s="15" t="n">
        <v>0</v>
      </c>
      <c r="Q17" s="15" t="n">
        <v>8119.22725133189</v>
      </c>
      <c r="R17" s="15" t="n">
        <v>16386799.3190159</v>
      </c>
      <c r="S17" s="15" t="n">
        <v>14479556.187679</v>
      </c>
      <c r="T17" s="15" t="n">
        <v>38893752.3540746</v>
      </c>
      <c r="U17" s="15" t="n">
        <v>39971843.3567121</v>
      </c>
      <c r="V17" s="15" t="n">
        <v>81934.0005964053</v>
      </c>
      <c r="W17" s="15" t="n">
        <v>0</v>
      </c>
      <c r="X17" s="15" t="n">
        <v>19512446.9136685</v>
      </c>
      <c r="Y17" s="15" t="n">
        <v>4529.28002166544</v>
      </c>
      <c r="Z17" s="15" t="n">
        <v>277959.418255607</v>
      </c>
      <c r="AA17" s="15" t="n">
        <v>1454587.82837071</v>
      </c>
      <c r="AB17" s="15" t="n">
        <v>31814597.6343565</v>
      </c>
      <c r="AC17" s="15" t="n">
        <v>63527.5137036072</v>
      </c>
      <c r="AD17" s="15" t="n">
        <v>244752.559034557</v>
      </c>
      <c r="AE17" s="15" t="n">
        <v>169238.844741489</v>
      </c>
      <c r="AF17" s="15" t="n">
        <v>390880.491708044</v>
      </c>
      <c r="AG17" s="15" t="n">
        <v>28055086.9799916</v>
      </c>
      <c r="AH17" s="15" t="n">
        <v>30949976.1270754</v>
      </c>
      <c r="AI17" s="15" t="n">
        <v>256812.954560365</v>
      </c>
      <c r="AJ17" s="15" t="n">
        <v>9327533.03042656</v>
      </c>
      <c r="AK17" s="15" t="n">
        <v>17288646.3766278</v>
      </c>
      <c r="AL17" s="15" t="n">
        <v>39067362.6247015</v>
      </c>
      <c r="AM17" s="15" t="n">
        <v>392507.745461106</v>
      </c>
      <c r="AN17" s="15" t="n">
        <v>295198.498338801</v>
      </c>
      <c r="AO17" s="15" t="n">
        <v>276245.647306344</v>
      </c>
      <c r="AP17" s="15" t="n">
        <v>10053671.8072047</v>
      </c>
      <c r="AQ17" s="15" t="n">
        <v>33684.7013646777</v>
      </c>
      <c r="AR17" s="15" t="n">
        <v>28840166.5753032</v>
      </c>
      <c r="AS17" s="15" t="n">
        <v>5886.65070180516</v>
      </c>
      <c r="AT17" s="15" t="n">
        <v>40614.5188063592</v>
      </c>
      <c r="AU17" s="15" t="n">
        <v>225289.211620663</v>
      </c>
      <c r="AV17" s="15" t="n">
        <v>7994291.16252784</v>
      </c>
      <c r="AW17" s="15" t="n">
        <v>292625.742866283</v>
      </c>
      <c r="AX17" s="15" t="n">
        <v>28193141.7686576</v>
      </c>
      <c r="AY17" s="15" t="n">
        <v>22949555.8272387</v>
      </c>
      <c r="AZ17" s="15" t="n">
        <v>5426.47475120616</v>
      </c>
      <c r="BA17" s="15" t="n">
        <v>34925752.9543098</v>
      </c>
      <c r="BB17" s="15" t="n">
        <v>809266.183782581</v>
      </c>
      <c r="BC17" s="15" t="n">
        <v>363000.381168427</v>
      </c>
      <c r="BD17" s="15" t="n">
        <v>28449.0696455166</v>
      </c>
      <c r="BE17" s="15" t="n">
        <v>41949967.0496099</v>
      </c>
      <c r="BF17" s="15" t="n">
        <v>280458.899711201</v>
      </c>
      <c r="BG17" s="15" t="n">
        <v>26501.0981401576</v>
      </c>
      <c r="BH17" s="15" t="n">
        <v>33882134.2102628</v>
      </c>
      <c r="BI17" s="15" t="n">
        <v>36196860.8897119</v>
      </c>
      <c r="BJ17" s="15" t="n">
        <v>64084.8351752496</v>
      </c>
      <c r="BK17" s="15" t="n">
        <v>187588.405332834</v>
      </c>
      <c r="BL17" s="15" t="n">
        <v>16369006.2285112</v>
      </c>
      <c r="BM17" s="15" t="n">
        <v>318820.213614212</v>
      </c>
      <c r="BN17" s="15" t="n">
        <v>152716.671970424</v>
      </c>
      <c r="BO17" s="15" t="n">
        <v>220742.279476365</v>
      </c>
      <c r="BP17" s="15" t="n">
        <v>31775403.032019</v>
      </c>
      <c r="BQ17" s="15" t="n">
        <v>37981843.20757</v>
      </c>
      <c r="BR17" s="15" t="n">
        <v>273668.394053666</v>
      </c>
      <c r="BS17" s="15" t="n">
        <v>272412.610789789</v>
      </c>
      <c r="BT17" s="15" t="n">
        <v>6645.56233226548</v>
      </c>
      <c r="BU17" s="15" t="n">
        <v>9049315.06000245</v>
      </c>
      <c r="BV17" s="15"/>
      <c r="BW17" s="15" t="n">
        <v>12114.4293475869</v>
      </c>
      <c r="BX17" s="15" t="n">
        <v>7223.26924955922</v>
      </c>
      <c r="BY17" s="15" t="n">
        <v>4647.89730859969</v>
      </c>
      <c r="BZ17" s="15" t="n">
        <v>155518.361473538</v>
      </c>
      <c r="CA17" s="15" t="n">
        <v>9030.28152287304</v>
      </c>
      <c r="CB17" s="15" t="n">
        <v>10951.6544298253</v>
      </c>
      <c r="CC17" s="15" t="n">
        <v>11974.9752742912</v>
      </c>
      <c r="CD17" s="15" t="n">
        <v>8551.07979341474</v>
      </c>
      <c r="CE17" s="16"/>
      <c r="CF17" s="16"/>
      <c r="CG17" s="15" t="n">
        <v>1511988.25910099</v>
      </c>
      <c r="CH17" s="15" t="n">
        <v>2220801.85415024</v>
      </c>
      <c r="CI17" s="15" t="n">
        <v>916110.391690376</v>
      </c>
      <c r="CJ17" s="15" t="n">
        <v>1154025.18308137</v>
      </c>
      <c r="CK17" s="15" t="n">
        <v>513645.19854133</v>
      </c>
      <c r="CL17" s="15" t="n">
        <v>287583.681967962</v>
      </c>
      <c r="CM17" s="15" t="n">
        <v>0</v>
      </c>
      <c r="CN17" s="15" t="n">
        <v>14062.9141175046</v>
      </c>
      <c r="CO17" s="15" t="n">
        <v>839805.847412253</v>
      </c>
      <c r="CP17" s="15" t="n">
        <v>1288285.98024371</v>
      </c>
      <c r="CQ17" s="15" t="n">
        <v>2221744.59964551</v>
      </c>
      <c r="CR17" s="15" t="n">
        <v>6864832.64972574</v>
      </c>
      <c r="CS17" s="15" t="n">
        <v>77066.3030174127</v>
      </c>
      <c r="CT17" s="15" t="n">
        <v>0</v>
      </c>
      <c r="CU17" s="15" t="n">
        <v>780667.338051154</v>
      </c>
      <c r="CV17" s="15" t="n">
        <v>7844.94311923121</v>
      </c>
      <c r="CW17" s="15" t="n">
        <v>101377.27811606</v>
      </c>
      <c r="CX17" s="15" t="n">
        <v>56161.5684452497</v>
      </c>
      <c r="CY17" s="15" t="n">
        <v>3287433.23492915</v>
      </c>
      <c r="CZ17" s="15" t="n">
        <v>28241.3329383731</v>
      </c>
      <c r="DA17" s="15" t="n">
        <v>45840.7167781847</v>
      </c>
      <c r="DB17" s="15" t="n">
        <v>16488.7728408562</v>
      </c>
      <c r="DC17" s="15" t="n">
        <v>53000.9091516877</v>
      </c>
      <c r="DD17" s="15" t="n">
        <v>644233.534435883</v>
      </c>
      <c r="DE17" s="15" t="n">
        <v>4489772.01669244</v>
      </c>
      <c r="DF17" s="15" t="n">
        <v>63432.5347040386</v>
      </c>
      <c r="DG17" s="15" t="n">
        <v>932587.042268718</v>
      </c>
      <c r="DH17" s="15" t="n">
        <v>1803580.96321471</v>
      </c>
      <c r="DI17" s="15" t="n">
        <v>2771274.95351355</v>
      </c>
      <c r="DJ17" s="15" t="n">
        <v>60164.2511346462</v>
      </c>
      <c r="DK17" s="15" t="n">
        <v>123657.945970628</v>
      </c>
      <c r="DL17" s="15" t="n">
        <v>38717.4547192128</v>
      </c>
      <c r="DM17" s="15" t="n">
        <v>1888916.42266568</v>
      </c>
      <c r="DN17" s="15" t="n">
        <v>58343.6142014066</v>
      </c>
      <c r="DO17" s="15" t="n">
        <v>6258897.5741614</v>
      </c>
      <c r="DP17" s="15" t="n">
        <v>10195.9781019375</v>
      </c>
      <c r="DQ17" s="15" t="n">
        <v>40471.4469351814</v>
      </c>
      <c r="DR17" s="15" t="n">
        <v>6363.68844168177</v>
      </c>
      <c r="DS17" s="15" t="n">
        <v>815615.227613544</v>
      </c>
      <c r="DT17" s="15" t="n">
        <v>38355.8947611577</v>
      </c>
      <c r="DU17" s="15" t="n">
        <v>3732307.9402276</v>
      </c>
      <c r="DV17" s="15" t="n">
        <v>967890.653818782</v>
      </c>
      <c r="DW17" s="15" t="n">
        <v>9398.92997507875</v>
      </c>
      <c r="DX17" s="15" t="n">
        <v>2130732.80800386</v>
      </c>
      <c r="DY17" s="15" t="n">
        <v>191760.888699231</v>
      </c>
      <c r="DZ17" s="15" t="n">
        <v>44899.9123034801</v>
      </c>
      <c r="EA17" s="15" t="n">
        <v>26506.3491917759</v>
      </c>
      <c r="EB17" s="15" t="n">
        <v>7164135.72492063</v>
      </c>
      <c r="EC17" s="15" t="n">
        <v>62891.6565405219</v>
      </c>
      <c r="ED17" s="15" t="n">
        <v>45737.5656817002</v>
      </c>
      <c r="EE17" s="15" t="n">
        <v>1965764.47283716</v>
      </c>
      <c r="EF17" s="15" t="n">
        <v>3370813.95538418</v>
      </c>
      <c r="EG17" s="15" t="n">
        <v>3227.00978587064</v>
      </c>
      <c r="EH17" s="15" t="n">
        <v>25572.7621180821</v>
      </c>
      <c r="EI17" s="15" t="n">
        <v>2031612.67162423</v>
      </c>
      <c r="EJ17" s="15" t="n">
        <v>62261.8661181564</v>
      </c>
      <c r="EK17" s="15" t="n">
        <v>41477.3615377789</v>
      </c>
      <c r="EL17" s="15" t="n">
        <v>35427.608668069</v>
      </c>
      <c r="EM17" s="15" t="n">
        <v>2002878.05700041</v>
      </c>
      <c r="EN17" s="15" t="n">
        <v>5512560.96119354</v>
      </c>
      <c r="EO17" s="15" t="n">
        <v>23100.3161087533</v>
      </c>
      <c r="EP17" s="15" t="n">
        <v>41715.0071817216</v>
      </c>
      <c r="EQ17" s="15" t="n">
        <v>8967.5365579359</v>
      </c>
      <c r="ER17" s="15" t="n">
        <v>559405.334861438</v>
      </c>
      <c r="ES17" s="15"/>
      <c r="ET17" s="15" t="n">
        <v>20982.807134724</v>
      </c>
      <c r="EU17" s="15" t="n">
        <v>12511.0693369865</v>
      </c>
      <c r="EV17" s="15" t="n">
        <v>8050.3942868573</v>
      </c>
      <c r="EW17" s="15" t="n">
        <v>269365.70358203</v>
      </c>
      <c r="EX17" s="15" t="n">
        <v>15640.9064042666</v>
      </c>
      <c r="EY17" s="15" t="n">
        <v>18968.8218993941</v>
      </c>
      <c r="EZ17" s="15" t="n">
        <v>20741.2655944534</v>
      </c>
      <c r="FA17" s="15" t="n">
        <v>14810.9046617699</v>
      </c>
    </row>
    <row r="18" s="11" customFormat="true" ht="12.75" hidden="false" customHeight="false" outlineLevel="0" collapsed="false">
      <c r="B18" s="11" t="s">
        <v>117</v>
      </c>
      <c r="C18" s="11" t="s">
        <v>85</v>
      </c>
      <c r="D18" s="11" t="s">
        <v>118</v>
      </c>
      <c r="E18" s="13" t="s">
        <v>116</v>
      </c>
      <c r="F18" s="14" t="n">
        <v>8.81</v>
      </c>
      <c r="G18" s="11" t="n">
        <v>372</v>
      </c>
      <c r="J18" s="15" t="n">
        <v>1544483.46495441</v>
      </c>
      <c r="K18" s="15" t="n">
        <v>13963480.7282282</v>
      </c>
      <c r="L18" s="15" t="n">
        <v>2662412.31405756</v>
      </c>
      <c r="M18" s="15" t="n">
        <v>38780775.8348842</v>
      </c>
      <c r="N18" s="15" t="n">
        <v>23699094.3469107</v>
      </c>
      <c r="O18" s="15" t="n">
        <v>1821607.76144916</v>
      </c>
      <c r="P18" s="15" t="n">
        <v>0</v>
      </c>
      <c r="Q18" s="15" t="n">
        <v>22404.29694413</v>
      </c>
      <c r="R18" s="15" t="n">
        <v>19926573.2366203</v>
      </c>
      <c r="S18" s="15" t="n">
        <v>34027840.4804211</v>
      </c>
      <c r="T18" s="15" t="n">
        <v>7676108.962724</v>
      </c>
      <c r="U18" s="15" t="n">
        <v>2253970.60571355</v>
      </c>
      <c r="V18" s="15" t="n">
        <v>19705.5453811081</v>
      </c>
      <c r="W18" s="15" t="n">
        <v>0</v>
      </c>
      <c r="X18" s="15" t="n">
        <v>30988753.5771055</v>
      </c>
      <c r="Y18" s="15" t="n">
        <v>11293.8404379198</v>
      </c>
      <c r="Z18" s="15" t="n">
        <v>33721.6363899711</v>
      </c>
      <c r="AA18" s="15" t="n">
        <v>22093512.5585166</v>
      </c>
      <c r="AB18" s="15" t="n">
        <v>1203746.38734781</v>
      </c>
      <c r="AC18" s="15" t="n">
        <v>275257.448843133</v>
      </c>
      <c r="AD18" s="15" t="n">
        <v>161249.967793043</v>
      </c>
      <c r="AE18" s="15" t="n">
        <v>52378.6489327955</v>
      </c>
      <c r="AF18" s="15" t="n">
        <v>94848.9024385094</v>
      </c>
      <c r="AG18" s="15" t="n">
        <v>3735028.84429514</v>
      </c>
      <c r="AH18" s="15" t="n">
        <v>780329.693055016</v>
      </c>
      <c r="AI18" s="15" t="n">
        <v>143170.260028669</v>
      </c>
      <c r="AJ18" s="15" t="n">
        <v>22347470.7725332</v>
      </c>
      <c r="AK18" s="15" t="n">
        <v>21480171.6689299</v>
      </c>
      <c r="AL18" s="15" t="n">
        <v>1737004.57021301</v>
      </c>
      <c r="AM18" s="15" t="n">
        <v>156197.333958496</v>
      </c>
      <c r="AN18" s="15" t="n">
        <v>103473.515623864</v>
      </c>
      <c r="AO18" s="15" t="n">
        <v>56629.2384198454</v>
      </c>
      <c r="AP18" s="15" t="n">
        <v>19544653.2804414</v>
      </c>
      <c r="AQ18" s="15" t="n">
        <v>41900.1206257171</v>
      </c>
      <c r="AR18" s="15" t="n">
        <v>2749329.63769007</v>
      </c>
      <c r="AS18" s="15" t="n">
        <v>9548.97289926729</v>
      </c>
      <c r="AT18" s="15" t="n">
        <v>33870.7634486938</v>
      </c>
      <c r="AU18" s="15" t="n">
        <v>38144.3952710069</v>
      </c>
      <c r="AV18" s="15" t="n">
        <v>15274440.1737264</v>
      </c>
      <c r="AW18" s="15" t="n">
        <v>35795.0027559002</v>
      </c>
      <c r="AX18" s="15" t="n">
        <v>1146186.24605661</v>
      </c>
      <c r="AY18" s="15" t="n">
        <v>1666708.87116044</v>
      </c>
      <c r="AZ18" s="15" t="n">
        <v>9327.66268339578</v>
      </c>
      <c r="BA18" s="15" t="n">
        <v>1536600.9531099</v>
      </c>
      <c r="BB18" s="15" t="n">
        <v>43445.9829270607</v>
      </c>
      <c r="BC18" s="15" t="n">
        <v>110780.779797979</v>
      </c>
      <c r="BD18" s="15" t="n">
        <v>34967.426214918</v>
      </c>
      <c r="BE18" s="15" t="n">
        <v>1844721.85468886</v>
      </c>
      <c r="BF18" s="15" t="n">
        <v>27432.87020322</v>
      </c>
      <c r="BG18" s="15" t="n">
        <v>24366.4491844933</v>
      </c>
      <c r="BH18" s="15" t="n">
        <v>4774542.97839602</v>
      </c>
      <c r="BI18" s="15" t="n">
        <v>3387526.57095278</v>
      </c>
      <c r="BJ18" s="15" t="n">
        <v>212096.33499704</v>
      </c>
      <c r="BK18" s="15" t="n">
        <v>54389.2705163042</v>
      </c>
      <c r="BL18" s="15" t="n">
        <v>33171539.9743306</v>
      </c>
      <c r="BM18" s="15" t="n">
        <v>53549.7728110037</v>
      </c>
      <c r="BN18" s="15" t="n">
        <v>16581.2917471587</v>
      </c>
      <c r="BO18" s="15" t="n">
        <v>22638.0313788895</v>
      </c>
      <c r="BP18" s="15" t="n">
        <v>2282838.34137948</v>
      </c>
      <c r="BQ18" s="15" t="n">
        <v>1122720.10164649</v>
      </c>
      <c r="BR18" s="15" t="n">
        <v>7918.31667755078</v>
      </c>
      <c r="BS18" s="15" t="n">
        <v>18034.6940878924</v>
      </c>
      <c r="BT18" s="15" t="n">
        <v>17246.912569521</v>
      </c>
      <c r="BU18" s="15" t="n">
        <v>22541645.2688773</v>
      </c>
      <c r="BV18" s="15"/>
      <c r="BW18" s="15" t="n">
        <v>15379.469777572</v>
      </c>
      <c r="BX18" s="15" t="n">
        <v>6886.25357616907</v>
      </c>
      <c r="BY18" s="15" t="n">
        <v>8856.8429624755</v>
      </c>
      <c r="BZ18" s="15" t="n">
        <v>7444.05569457597</v>
      </c>
      <c r="CA18" s="15" t="n">
        <v>8040.61020834242</v>
      </c>
      <c r="CB18" s="15" t="n">
        <v>12582.5429442168</v>
      </c>
      <c r="CC18" s="15" t="n">
        <v>11719.4581234197</v>
      </c>
      <c r="CD18" s="15" t="n">
        <v>16145.2018284766</v>
      </c>
      <c r="CE18" s="16"/>
      <c r="CF18" s="16"/>
      <c r="CG18" s="15" t="n">
        <v>134570.869794356</v>
      </c>
      <c r="CH18" s="15" t="n">
        <v>1151978.09020691</v>
      </c>
      <c r="CI18" s="15" t="n">
        <v>359719.222842353</v>
      </c>
      <c r="CJ18" s="15" t="n">
        <v>3095951.50909571</v>
      </c>
      <c r="CK18" s="15" t="n">
        <v>5036489.94507809</v>
      </c>
      <c r="CL18" s="15" t="n">
        <v>195518.436796504</v>
      </c>
      <c r="CM18" s="15" t="n">
        <v>0</v>
      </c>
      <c r="CN18" s="15" t="n">
        <v>38805.3806150933</v>
      </c>
      <c r="CO18" s="15" t="n">
        <v>795594.047976102</v>
      </c>
      <c r="CP18" s="15" t="n">
        <v>4035502.90291198</v>
      </c>
      <c r="CQ18" s="15" t="n">
        <v>507788.957408289</v>
      </c>
      <c r="CR18" s="15" t="n">
        <v>404631.485565432</v>
      </c>
      <c r="CS18" s="15" t="n">
        <v>25998.0275241592</v>
      </c>
      <c r="CT18" s="15" t="n">
        <v>0</v>
      </c>
      <c r="CU18" s="15" t="n">
        <v>1674084.88844002</v>
      </c>
      <c r="CV18" s="15" t="n">
        <v>19561.5054510531</v>
      </c>
      <c r="CW18" s="15" t="n">
        <v>4116.7867329564</v>
      </c>
      <c r="CX18" s="15" t="n">
        <v>1529110.40603994</v>
      </c>
      <c r="CY18" s="15" t="n">
        <v>126866.951461</v>
      </c>
      <c r="CZ18" s="15" t="n">
        <v>116367.806754734</v>
      </c>
      <c r="DA18" s="15" t="n">
        <v>76081.892466286</v>
      </c>
      <c r="DB18" s="15" t="n">
        <v>12903.2079910421</v>
      </c>
      <c r="DC18" s="15" t="n">
        <v>35651.7745305313</v>
      </c>
      <c r="DD18" s="15" t="n">
        <v>79765.4271578595</v>
      </c>
      <c r="DE18" s="15" t="n">
        <v>65588.9238330426</v>
      </c>
      <c r="DF18" s="15" t="n">
        <v>106013.562895786</v>
      </c>
      <c r="DG18" s="15" t="n">
        <v>1108862.91036979</v>
      </c>
      <c r="DH18" s="15" t="n">
        <v>2062356.25269842</v>
      </c>
      <c r="DI18" s="15" t="n">
        <v>126276.868290583</v>
      </c>
      <c r="DJ18" s="15" t="n">
        <v>66307.4798287006</v>
      </c>
      <c r="DK18" s="15" t="n">
        <v>77413.3095642271</v>
      </c>
      <c r="DL18" s="15" t="n">
        <v>21121.278534089</v>
      </c>
      <c r="DM18" s="15" t="n">
        <v>3920929.75837186</v>
      </c>
      <c r="DN18" s="15" t="n">
        <v>72573.1377670067</v>
      </c>
      <c r="DO18" s="15" t="n">
        <v>534430.217307511</v>
      </c>
      <c r="DP18" s="15" t="n">
        <v>16539.3062216292</v>
      </c>
      <c r="DQ18" s="15" t="n">
        <v>29402.3034856776</v>
      </c>
      <c r="DR18" s="15" t="n">
        <v>16481.0846738196</v>
      </c>
      <c r="DS18" s="15" t="n">
        <v>237876.3920067</v>
      </c>
      <c r="DT18" s="15" t="n">
        <v>24118.357271542</v>
      </c>
      <c r="DU18" s="15" t="n">
        <v>130981.656317297</v>
      </c>
      <c r="DV18" s="15" t="n">
        <v>249773.689398892</v>
      </c>
      <c r="DW18" s="15" t="n">
        <v>16155.9856835057</v>
      </c>
      <c r="DX18" s="15" t="n">
        <v>238381.901999394</v>
      </c>
      <c r="DY18" s="15" t="n">
        <v>10075.4474007797</v>
      </c>
      <c r="DZ18" s="15" t="n">
        <v>15377.7484247265</v>
      </c>
      <c r="EA18" s="15" t="n">
        <v>30282.7014191329</v>
      </c>
      <c r="EB18" s="15" t="n">
        <v>188525.654273049</v>
      </c>
      <c r="EC18" s="15" t="n">
        <v>23719.0662837868</v>
      </c>
      <c r="ED18" s="15" t="n">
        <v>21875.8058981867</v>
      </c>
      <c r="EE18" s="15" t="n">
        <v>610316.888768011</v>
      </c>
      <c r="EF18" s="15" t="n">
        <v>446447.404999294</v>
      </c>
      <c r="EG18" s="15" t="n">
        <v>15687.8509936442</v>
      </c>
      <c r="EH18" s="15" t="n">
        <v>20210.7866536966</v>
      </c>
      <c r="EI18" s="15" t="n">
        <v>4683202.4082147</v>
      </c>
      <c r="EJ18" s="15" t="n">
        <v>10720.0294476467</v>
      </c>
      <c r="EK18" s="15" t="n">
        <v>6037.93919947399</v>
      </c>
      <c r="EL18" s="15" t="n">
        <v>5190.70710361598</v>
      </c>
      <c r="EM18" s="15" t="n">
        <v>289031.43711383</v>
      </c>
      <c r="EN18" s="15" t="n">
        <v>668978.187956817</v>
      </c>
      <c r="EO18" s="15" t="n">
        <v>4446.53980230091</v>
      </c>
      <c r="EP18" s="15" t="n">
        <v>5676.29947716563</v>
      </c>
      <c r="EQ18" s="15" t="n">
        <v>16321.0444725668</v>
      </c>
      <c r="ER18" s="15" t="n">
        <v>5495104.4178065</v>
      </c>
      <c r="ES18" s="15"/>
      <c r="ET18" s="15" t="n">
        <v>26638.0230482247</v>
      </c>
      <c r="EU18" s="15" t="n">
        <v>11927.3410677277</v>
      </c>
      <c r="EV18" s="15" t="n">
        <v>15340.5020056664</v>
      </c>
      <c r="EW18" s="15" t="n">
        <v>12893.482677378</v>
      </c>
      <c r="EX18" s="15" t="n">
        <v>13926.745404706</v>
      </c>
      <c r="EY18" s="15" t="n">
        <v>21793.6036678007</v>
      </c>
      <c r="EZ18" s="15" t="n">
        <v>20298.6969069387</v>
      </c>
      <c r="FA18" s="15" t="n">
        <v>27964.3098653754</v>
      </c>
    </row>
    <row r="19" s="11" customFormat="true" ht="12.75" hidden="false" customHeight="false" outlineLevel="0" collapsed="false">
      <c r="B19" s="11" t="s">
        <v>117</v>
      </c>
      <c r="C19" s="11" t="s">
        <v>85</v>
      </c>
      <c r="D19" s="11" t="s">
        <v>119</v>
      </c>
      <c r="E19" s="13" t="s">
        <v>116</v>
      </c>
      <c r="F19" s="14" t="n">
        <v>12.19</v>
      </c>
      <c r="G19" s="11" t="n">
        <v>386</v>
      </c>
      <c r="J19" s="15" t="n">
        <v>238656.168118372</v>
      </c>
      <c r="K19" s="15" t="n">
        <v>2198957.28356533</v>
      </c>
      <c r="L19" s="15" t="n">
        <v>271065.787872932</v>
      </c>
      <c r="M19" s="15" t="n">
        <v>4657551.05127292</v>
      </c>
      <c r="N19" s="15" t="n">
        <v>3687283.51247642</v>
      </c>
      <c r="O19" s="15" t="n">
        <v>318376.630905667</v>
      </c>
      <c r="P19" s="15" t="n">
        <v>0</v>
      </c>
      <c r="Q19" s="15" t="n">
        <v>32139.5352959384</v>
      </c>
      <c r="R19" s="15" t="n">
        <v>4043400.42332865</v>
      </c>
      <c r="S19" s="15" t="n">
        <v>4373580.78674468</v>
      </c>
      <c r="T19" s="15" t="n">
        <v>794965.421584204</v>
      </c>
      <c r="U19" s="15" t="n">
        <v>177290.177676985</v>
      </c>
      <c r="V19" s="15" t="n">
        <v>60058.7339680575</v>
      </c>
      <c r="W19" s="15" t="n">
        <v>0</v>
      </c>
      <c r="X19" s="15" t="n">
        <v>1696072.17564686</v>
      </c>
      <c r="Y19" s="15" t="n">
        <v>101052.78937877</v>
      </c>
      <c r="Z19" s="15" t="n">
        <v>28445.6507712269</v>
      </c>
      <c r="AA19" s="15" t="n">
        <v>4429524.6015396</v>
      </c>
      <c r="AB19" s="15" t="n">
        <v>118310.744552587</v>
      </c>
      <c r="AC19" s="15" t="n">
        <v>41378.9986233898</v>
      </c>
      <c r="AD19" s="15" t="n">
        <v>89467.6836427351</v>
      </c>
      <c r="AE19" s="15" t="n">
        <v>28310.8975058857</v>
      </c>
      <c r="AF19" s="15" t="n">
        <v>50526.379809035</v>
      </c>
      <c r="AG19" s="15" t="n">
        <v>284998.799076494</v>
      </c>
      <c r="AH19" s="15" t="n">
        <v>99959.9378818802</v>
      </c>
      <c r="AI19" s="15" t="n">
        <v>32011.5734856131</v>
      </c>
      <c r="AJ19" s="15" t="n">
        <v>4110420.74063443</v>
      </c>
      <c r="AK19" s="15" t="n">
        <v>841593.383577665</v>
      </c>
      <c r="AL19" s="15" t="n">
        <v>170011.10119914</v>
      </c>
      <c r="AM19" s="15" t="n">
        <v>113777.698093247</v>
      </c>
      <c r="AN19" s="15" t="n">
        <v>34525.4007147883</v>
      </c>
      <c r="AO19" s="15" t="n">
        <v>43047.0266412605</v>
      </c>
      <c r="AP19" s="15" t="n">
        <v>4299161.06472614</v>
      </c>
      <c r="AQ19" s="15" t="n">
        <v>70724.2661680238</v>
      </c>
      <c r="AR19" s="15" t="n">
        <v>208625.32630975</v>
      </c>
      <c r="AS19" s="15" t="n">
        <v>42024.9132155695</v>
      </c>
      <c r="AT19" s="15" t="n">
        <v>33278.0570312998</v>
      </c>
      <c r="AU19" s="15" t="n">
        <v>56376.2424980008</v>
      </c>
      <c r="AV19" s="15" t="n">
        <v>3096530.34445678</v>
      </c>
      <c r="AW19" s="15" t="n">
        <v>35050.0014938784</v>
      </c>
      <c r="AX19" s="15" t="n">
        <v>143553.274939538</v>
      </c>
      <c r="AY19" s="15" t="n">
        <v>172903.127227194</v>
      </c>
      <c r="AZ19" s="15" t="n">
        <v>34819.1626966882</v>
      </c>
      <c r="BA19" s="15" t="n">
        <v>144810.462024092</v>
      </c>
      <c r="BB19" s="15" t="n">
        <v>97818.7896936972</v>
      </c>
      <c r="BC19" s="15" t="n">
        <v>57141.7387098604</v>
      </c>
      <c r="BD19" s="15" t="n">
        <v>47510.5377036167</v>
      </c>
      <c r="BE19" s="15" t="n">
        <v>160208.600858671</v>
      </c>
      <c r="BF19" s="15" t="n">
        <v>90901.8684281341</v>
      </c>
      <c r="BG19" s="15" t="n">
        <v>51105.0172253191</v>
      </c>
      <c r="BH19" s="15" t="n">
        <v>403137.990602273</v>
      </c>
      <c r="BI19" s="15" t="n">
        <v>230062.525204559</v>
      </c>
      <c r="BJ19" s="15" t="n">
        <v>97961.8125568817</v>
      </c>
      <c r="BK19" s="15" t="n">
        <v>38691.2111322204</v>
      </c>
      <c r="BL19" s="15" t="n">
        <v>3126967.75169142</v>
      </c>
      <c r="BM19" s="15" t="n">
        <v>67498.7676854112</v>
      </c>
      <c r="BN19" s="15" t="n">
        <v>68190.3438076347</v>
      </c>
      <c r="BO19" s="15" t="n">
        <v>45087.9141487223</v>
      </c>
      <c r="BP19" s="15" t="n">
        <v>302105.650345292</v>
      </c>
      <c r="BQ19" s="15" t="n">
        <v>234581.015951102</v>
      </c>
      <c r="BR19" s="15" t="n">
        <v>86064.6951301303</v>
      </c>
      <c r="BS19" s="15" t="n">
        <v>43929.5305093691</v>
      </c>
      <c r="BT19" s="15" t="n">
        <v>71234.8858668206</v>
      </c>
      <c r="BU19" s="15" t="n">
        <v>1246862.69022216</v>
      </c>
      <c r="BV19" s="15"/>
      <c r="BW19" s="15" t="n">
        <v>49359.172275634</v>
      </c>
      <c r="BX19" s="15" t="n">
        <v>56339.8467306067</v>
      </c>
      <c r="BY19" s="15" t="n">
        <v>53862.030932521</v>
      </c>
      <c r="BZ19" s="15" t="n">
        <v>56573.6531927903</v>
      </c>
      <c r="CA19" s="15" t="n">
        <v>24618.2771272609</v>
      </c>
      <c r="CB19" s="15" t="n">
        <v>42236.1780261909</v>
      </c>
      <c r="CC19" s="15" t="n">
        <v>63733.5913376129</v>
      </c>
      <c r="CD19" s="15" t="n">
        <v>31540.3204371595</v>
      </c>
      <c r="CE19" s="16"/>
      <c r="CF19" s="16"/>
      <c r="CG19" s="15" t="n">
        <v>77481.4611558983</v>
      </c>
      <c r="CH19" s="15" t="n">
        <v>282680.497764861</v>
      </c>
      <c r="CI19" s="15" t="n">
        <v>41883.9639257506</v>
      </c>
      <c r="CJ19" s="15" t="n">
        <v>385218.90835853</v>
      </c>
      <c r="CK19" s="15" t="n">
        <v>260452.575252404</v>
      </c>
      <c r="CL19" s="15" t="n">
        <v>19701.2150603111</v>
      </c>
      <c r="CM19" s="15" t="n">
        <v>0</v>
      </c>
      <c r="CN19" s="15" t="n">
        <v>38457.5424379507</v>
      </c>
      <c r="CO19" s="15" t="n">
        <v>46009.8299952881</v>
      </c>
      <c r="CP19" s="15" t="n">
        <v>268614.775492646</v>
      </c>
      <c r="CQ19" s="15" t="n">
        <v>58755.4305356467</v>
      </c>
      <c r="CR19" s="15" t="n">
        <v>17983.4522104891</v>
      </c>
      <c r="CS19" s="15" t="n">
        <v>34680.7870393949</v>
      </c>
      <c r="CT19" s="15" t="n">
        <v>48024.4882520278</v>
      </c>
      <c r="CU19" s="15" t="n">
        <v>242035.382089038</v>
      </c>
      <c r="CV19" s="15" t="n">
        <v>37007.8784364788</v>
      </c>
      <c r="CW19" s="15" t="n">
        <v>28250.6254704179</v>
      </c>
      <c r="CX19" s="15" t="n">
        <v>366886.775404871</v>
      </c>
      <c r="CY19" s="15" t="n">
        <v>15677.7613985855</v>
      </c>
      <c r="CZ19" s="15" t="n">
        <v>27134.8486549145</v>
      </c>
      <c r="DA19" s="15" t="n">
        <v>35950.0451023138</v>
      </c>
      <c r="DB19" s="15" t="n">
        <v>23792.8211478644</v>
      </c>
      <c r="DC19" s="15" t="n">
        <v>27867.2792437988</v>
      </c>
      <c r="DD19" s="15" t="n">
        <v>33537.0655423898</v>
      </c>
      <c r="DE19" s="15" t="n">
        <v>40608.7975214809</v>
      </c>
      <c r="DF19" s="15" t="n">
        <v>5551.17646517516</v>
      </c>
      <c r="DG19" s="15" t="n">
        <v>292455.753838301</v>
      </c>
      <c r="DH19" s="15" t="n">
        <v>53870.4206714578</v>
      </c>
      <c r="DI19" s="15" t="n">
        <v>9572.10747277366</v>
      </c>
      <c r="DJ19" s="15" t="n">
        <v>46571.9028748859</v>
      </c>
      <c r="DK19" s="15" t="n">
        <v>11698.4246819951</v>
      </c>
      <c r="DL19" s="15" t="n">
        <v>17486.0094088285</v>
      </c>
      <c r="DM19" s="15" t="n">
        <v>797424.462185278</v>
      </c>
      <c r="DN19" s="15" t="n">
        <v>39214.1522992105</v>
      </c>
      <c r="DO19" s="15" t="n">
        <v>42227.3332311028</v>
      </c>
      <c r="DP19" s="15" t="n">
        <v>38516.5762161453</v>
      </c>
      <c r="DQ19" s="15" t="n">
        <v>14053.3746156337</v>
      </c>
      <c r="DR19" s="15" t="n">
        <v>28779.9740572075</v>
      </c>
      <c r="DS19" s="15" t="n">
        <v>174846.174878476</v>
      </c>
      <c r="DT19" s="15" t="n">
        <v>24444.4874288056</v>
      </c>
      <c r="DU19" s="15" t="n">
        <v>11152.4883984442</v>
      </c>
      <c r="DV19" s="15" t="n">
        <v>22396.6046397516</v>
      </c>
      <c r="DW19" s="15" t="n">
        <v>23512.4073975409</v>
      </c>
      <c r="DX19" s="15" t="n">
        <v>21933.2861240623</v>
      </c>
      <c r="DY19" s="15" t="n">
        <v>62490.0114018266</v>
      </c>
      <c r="DZ19" s="15" t="n">
        <v>28677.45929297</v>
      </c>
      <c r="EA19" s="15" t="n">
        <v>25666.2755919989</v>
      </c>
      <c r="EB19" s="15" t="n">
        <v>9004.96402171063</v>
      </c>
      <c r="EC19" s="15" t="n">
        <v>38731.886116546</v>
      </c>
      <c r="ED19" s="15" t="n">
        <v>24224.7837558373</v>
      </c>
      <c r="EE19" s="15" t="n">
        <v>67613.8834801618</v>
      </c>
      <c r="EF19" s="15" t="n">
        <v>17793.9322993258</v>
      </c>
      <c r="EG19" s="15" t="n">
        <v>52147.9959539718</v>
      </c>
      <c r="EH19" s="15" t="n">
        <v>21987.9788782393</v>
      </c>
      <c r="EI19" s="15" t="n">
        <v>398809.490058304</v>
      </c>
      <c r="EJ19" s="15" t="n">
        <v>48657.8636748436</v>
      </c>
      <c r="EK19" s="15" t="n">
        <v>42688.455891265</v>
      </c>
      <c r="EL19" s="15" t="n">
        <v>28328.524262313</v>
      </c>
      <c r="EM19" s="15" t="n">
        <v>31714.0825250462</v>
      </c>
      <c r="EN19" s="15" t="n">
        <v>91966.7760964081</v>
      </c>
      <c r="EO19" s="15" t="n">
        <v>40731.7884152363</v>
      </c>
      <c r="EP19" s="15" t="n">
        <v>21917.3073098942</v>
      </c>
      <c r="EQ19" s="15" t="n">
        <v>25986.7216018199</v>
      </c>
      <c r="ER19" s="15" t="n">
        <v>28655.6579553924</v>
      </c>
      <c r="ES19" s="15"/>
      <c r="ET19" s="15" t="n">
        <v>10052.6593589188</v>
      </c>
      <c r="EU19" s="15" t="n">
        <v>32917.9772120674</v>
      </c>
      <c r="EV19" s="15" t="n">
        <v>29612.1126292491</v>
      </c>
      <c r="EW19" s="15" t="n">
        <v>37187.5688266832</v>
      </c>
      <c r="EX19" s="15" t="n">
        <v>3304.09685568121</v>
      </c>
      <c r="EY19" s="15" t="n">
        <v>10280.5914062971</v>
      </c>
      <c r="EZ19" s="15" t="n">
        <v>7153.27278877958</v>
      </c>
      <c r="FA19" s="15" t="n">
        <v>8423.51568628528</v>
      </c>
    </row>
    <row r="20" s="11" customFormat="true" ht="12.75" hidden="false" customHeight="false" outlineLevel="0" collapsed="false">
      <c r="B20" s="11" t="s">
        <v>120</v>
      </c>
      <c r="C20" s="11" t="s">
        <v>121</v>
      </c>
      <c r="D20" s="11" t="s">
        <v>122</v>
      </c>
      <c r="E20" s="11" t="s">
        <v>123</v>
      </c>
      <c r="F20" s="11" t="n">
        <v>13.9</v>
      </c>
      <c r="G20" s="11" t="n">
        <v>385</v>
      </c>
      <c r="H20" s="11" t="n">
        <v>387</v>
      </c>
      <c r="I20" s="11" t="s">
        <v>90</v>
      </c>
      <c r="J20" s="15" t="n">
        <v>1789947.22457282</v>
      </c>
      <c r="K20" s="15" t="n">
        <v>288332.612332964</v>
      </c>
      <c r="L20" s="15" t="n">
        <v>533473.78396273</v>
      </c>
      <c r="M20" s="15" t="n">
        <v>599896.924552574</v>
      </c>
      <c r="N20" s="15" t="n">
        <v>653861.225052108</v>
      </c>
      <c r="O20" s="15" t="n">
        <v>981820.288629514</v>
      </c>
      <c r="P20" s="15" t="n">
        <v>177469.106160925</v>
      </c>
      <c r="Q20" s="15" t="n">
        <v>965143.665547288</v>
      </c>
      <c r="R20" s="15" t="n">
        <v>662036.280322663</v>
      </c>
      <c r="S20" s="15" t="n">
        <v>437265.541039515</v>
      </c>
      <c r="T20" s="15" t="n">
        <v>622198.480175035</v>
      </c>
      <c r="U20" s="15" t="n">
        <v>616819.611229411</v>
      </c>
      <c r="V20" s="15" t="n">
        <v>307003.261611659</v>
      </c>
      <c r="W20" s="15" t="n">
        <v>1814426.0358256</v>
      </c>
      <c r="X20" s="15" t="n">
        <v>487716.921308221</v>
      </c>
      <c r="Y20" s="15" t="n">
        <v>964778.100968543</v>
      </c>
      <c r="Z20" s="15" t="n">
        <v>653170.949344356</v>
      </c>
      <c r="AA20" s="15" t="n">
        <v>963570.082464007</v>
      </c>
      <c r="AB20" s="15" t="n">
        <v>1155687.27383678</v>
      </c>
      <c r="AC20" s="15" t="n">
        <v>1006794.63753736</v>
      </c>
      <c r="AD20" s="15" t="n">
        <v>451153.344884438</v>
      </c>
      <c r="AE20" s="15" t="n">
        <v>300645.699353807</v>
      </c>
      <c r="AF20" s="15" t="n">
        <v>1358608.36427056</v>
      </c>
      <c r="AG20" s="15" t="n">
        <v>553855.322117649</v>
      </c>
      <c r="AH20" s="15" t="n">
        <v>1916422.04310866</v>
      </c>
      <c r="AI20" s="15" t="n">
        <v>528184.45494399</v>
      </c>
      <c r="AJ20" s="15" t="n">
        <v>488709.416093228</v>
      </c>
      <c r="AK20" s="15" t="n">
        <v>1191699.39518193</v>
      </c>
      <c r="AL20" s="15" t="n">
        <v>585084.654692607</v>
      </c>
      <c r="AM20" s="15" t="n">
        <v>706549.375126859</v>
      </c>
      <c r="AN20" s="15" t="n">
        <v>1180912.12753777</v>
      </c>
      <c r="AO20" s="15" t="n">
        <v>529008.276273037</v>
      </c>
      <c r="AP20" s="15" t="n">
        <v>2223901.45152701</v>
      </c>
      <c r="AQ20" s="15" t="n">
        <v>1010356.75216958</v>
      </c>
      <c r="AR20" s="15" t="n">
        <v>253821.976920661</v>
      </c>
      <c r="AS20" s="15" t="n">
        <v>406640.927621887</v>
      </c>
      <c r="AT20" s="15" t="n">
        <v>606193.548523593</v>
      </c>
      <c r="AU20" s="15" t="n">
        <v>1816866.88915863</v>
      </c>
      <c r="AV20" s="15" t="n">
        <v>1175294.74008058</v>
      </c>
      <c r="AW20" s="15" t="n">
        <v>1497905.7381213</v>
      </c>
      <c r="AX20" s="15" t="n">
        <v>779578.877710377</v>
      </c>
      <c r="AY20" s="15" t="n">
        <v>2286047.6120629</v>
      </c>
      <c r="AZ20" s="15" t="n">
        <v>1203150.06904826</v>
      </c>
      <c r="BA20" s="15" t="n">
        <v>880379.29848364</v>
      </c>
      <c r="BB20" s="15" t="n">
        <v>1226969.97157997</v>
      </c>
      <c r="BC20" s="15" t="n">
        <v>650114.514009278</v>
      </c>
      <c r="BD20" s="15" t="n">
        <v>1365078.82596605</v>
      </c>
      <c r="BE20" s="15" t="n">
        <v>1523125.66868115</v>
      </c>
      <c r="BF20" s="15" t="n">
        <v>1937794.69638998</v>
      </c>
      <c r="BG20" s="15" t="n">
        <v>517119.749936296</v>
      </c>
      <c r="BH20" s="15" t="n">
        <v>605442.042364985</v>
      </c>
      <c r="BI20" s="15" t="n">
        <v>1711720.50375741</v>
      </c>
      <c r="BJ20" s="15" t="n">
        <v>1812190.3619614</v>
      </c>
      <c r="BK20" s="15" t="n">
        <v>1260563.60764613</v>
      </c>
      <c r="BL20" s="15" t="n">
        <v>545755.295949575</v>
      </c>
      <c r="BM20" s="15" t="n">
        <v>1199393.30922829</v>
      </c>
      <c r="BN20" s="15" t="n">
        <v>1111891.72355718</v>
      </c>
      <c r="BO20" s="15" t="n">
        <v>1148386.08944896</v>
      </c>
      <c r="BP20" s="15" t="n">
        <v>757704.615576206</v>
      </c>
      <c r="BQ20" s="15" t="n">
        <v>527511.343838021</v>
      </c>
      <c r="BR20" s="15" t="n">
        <v>1498889.85506803</v>
      </c>
      <c r="BS20" s="15" t="n">
        <v>749148.8779582</v>
      </c>
      <c r="BT20" s="15" t="n">
        <v>2459566.33397571</v>
      </c>
      <c r="BU20" s="15" t="n">
        <v>1948208.31919905</v>
      </c>
      <c r="BV20" s="15"/>
      <c r="BW20" s="15" t="n">
        <v>1735313.62241878</v>
      </c>
      <c r="BX20" s="15" t="n">
        <v>2322368.90763035</v>
      </c>
      <c r="BY20" s="15" t="n">
        <v>1362610.26287108</v>
      </c>
      <c r="BZ20" s="15" t="n">
        <v>1563066.59240758</v>
      </c>
      <c r="CA20" s="15" t="n">
        <v>480484.636784374</v>
      </c>
      <c r="CB20" s="15" t="n">
        <v>1385530.55444518</v>
      </c>
      <c r="CC20" s="15" t="n">
        <v>3723300.972522</v>
      </c>
      <c r="CD20" s="15" t="n">
        <v>993501.197024374</v>
      </c>
      <c r="CE20" s="12"/>
      <c r="CF20" s="12"/>
      <c r="CG20" s="15" t="n">
        <v>845396.608909508</v>
      </c>
      <c r="CH20" s="15" t="n">
        <v>32545.1584669572</v>
      </c>
      <c r="CI20" s="15" t="n">
        <v>233102.478856577</v>
      </c>
      <c r="CJ20" s="15" t="n">
        <v>185747.022840932</v>
      </c>
      <c r="CK20" s="15" t="n">
        <v>448986.90430669</v>
      </c>
      <c r="CL20" s="15" t="n">
        <v>462923.832507886</v>
      </c>
      <c r="CM20" s="15" t="n">
        <v>250979.21683501</v>
      </c>
      <c r="CN20" s="15" t="n">
        <v>632771.679379732</v>
      </c>
      <c r="CO20" s="15" t="n">
        <v>292726.710204674</v>
      </c>
      <c r="CP20" s="15" t="n">
        <v>19637.4939753404</v>
      </c>
      <c r="CQ20" s="15" t="n">
        <v>71829.1746758152</v>
      </c>
      <c r="CR20" s="15" t="n">
        <v>66828.2094358931</v>
      </c>
      <c r="CS20" s="15" t="n">
        <v>131034.530237891</v>
      </c>
      <c r="CT20" s="15" t="n">
        <v>653019.078356226</v>
      </c>
      <c r="CU20" s="15" t="n">
        <v>17411.3275771627</v>
      </c>
      <c r="CV20" s="15" t="n">
        <v>44291.5285065197</v>
      </c>
      <c r="CW20" s="15" t="n">
        <v>52904.8644159356</v>
      </c>
      <c r="CX20" s="15" t="n">
        <v>673739.59397361</v>
      </c>
      <c r="CY20" s="15" t="n">
        <v>530352.478892843</v>
      </c>
      <c r="CZ20" s="15" t="n">
        <v>560646.676569259</v>
      </c>
      <c r="DA20" s="15" t="n">
        <v>148821.069644493</v>
      </c>
      <c r="DB20" s="15" t="n">
        <v>88832.9136890841</v>
      </c>
      <c r="DC20" s="15" t="n">
        <v>540698.487665728</v>
      </c>
      <c r="DD20" s="15" t="n">
        <v>261717.466460476</v>
      </c>
      <c r="DE20" s="15" t="n">
        <v>649578.228321562</v>
      </c>
      <c r="DF20" s="15" t="n">
        <v>178819.294716242</v>
      </c>
      <c r="DG20" s="15" t="n">
        <v>174318.920036006</v>
      </c>
      <c r="DH20" s="15" t="n">
        <v>541634.64908176</v>
      </c>
      <c r="DI20" s="15" t="n">
        <v>143773.411488343</v>
      </c>
      <c r="DJ20" s="15" t="n">
        <v>126333.126193378</v>
      </c>
      <c r="DK20" s="15" t="n">
        <v>510761.50300091</v>
      </c>
      <c r="DL20" s="15" t="n">
        <v>163584.621024774</v>
      </c>
      <c r="DM20" s="15" t="n">
        <v>283569.467108322</v>
      </c>
      <c r="DN20" s="15" t="n">
        <v>570759.755379414</v>
      </c>
      <c r="DO20" s="15" t="n">
        <v>92642.1015779126</v>
      </c>
      <c r="DP20" s="15" t="n">
        <v>20018.7257671121</v>
      </c>
      <c r="DQ20" s="15" t="n">
        <v>134555.916317917</v>
      </c>
      <c r="DR20" s="15" t="n">
        <v>708768.330658201</v>
      </c>
      <c r="DS20" s="15" t="n">
        <v>323032.656587249</v>
      </c>
      <c r="DT20" s="15" t="n">
        <v>1100440.99821764</v>
      </c>
      <c r="DU20" s="15" t="n">
        <v>283268.764898413</v>
      </c>
      <c r="DV20" s="15" t="n">
        <v>87089.4378764875</v>
      </c>
      <c r="DW20" s="15" t="n">
        <v>426922.237596037</v>
      </c>
      <c r="DX20" s="15" t="n">
        <v>330768.982963622</v>
      </c>
      <c r="DY20" s="15" t="n">
        <v>743725.305397359</v>
      </c>
      <c r="DZ20" s="15" t="n">
        <v>241931.210334041</v>
      </c>
      <c r="EA20" s="15" t="n">
        <v>668301.874467143</v>
      </c>
      <c r="EB20" s="15" t="n">
        <v>1074684.59418033</v>
      </c>
      <c r="EC20" s="15" t="n">
        <v>1013778.10325885</v>
      </c>
      <c r="ED20" s="15" t="n">
        <v>121309.69651848</v>
      </c>
      <c r="EE20" s="15" t="n">
        <v>140375.818186427</v>
      </c>
      <c r="EF20" s="15" t="n">
        <v>995880.174780986</v>
      </c>
      <c r="EG20" s="15" t="n">
        <v>631333.418916192</v>
      </c>
      <c r="EH20" s="15" t="n">
        <v>175439.84421716</v>
      </c>
      <c r="EI20" s="15" t="n">
        <v>354838.041181895</v>
      </c>
      <c r="EJ20" s="15" t="n">
        <v>955655.12384294</v>
      </c>
      <c r="EK20" s="15" t="n">
        <v>647353.6052548</v>
      </c>
      <c r="EL20" s="15" t="n">
        <v>616131.924924025</v>
      </c>
      <c r="EM20" s="15" t="n">
        <v>279934.446448077</v>
      </c>
      <c r="EN20" s="15" t="n">
        <v>76498.6193657201</v>
      </c>
      <c r="EO20" s="15" t="n">
        <v>336987.643656141</v>
      </c>
      <c r="EP20" s="15" t="n">
        <v>371586.831137257</v>
      </c>
      <c r="EQ20" s="15" t="n">
        <v>767228.456091955</v>
      </c>
      <c r="ER20" s="15" t="n">
        <v>67709.2810701395</v>
      </c>
      <c r="ES20" s="15"/>
      <c r="ET20" s="15" t="n">
        <v>774943.654653819</v>
      </c>
      <c r="EU20" s="15" t="n">
        <v>1161329.13507387</v>
      </c>
      <c r="EV20" s="15" t="n">
        <v>555816.647028894</v>
      </c>
      <c r="EW20" s="15" t="n">
        <v>788249.381841164</v>
      </c>
      <c r="EX20" s="15" t="n">
        <v>201779.21702926</v>
      </c>
      <c r="EY20" s="15" t="n">
        <v>724256.998672575</v>
      </c>
      <c r="EZ20" s="15" t="n">
        <v>1511034.09959655</v>
      </c>
      <c r="FA20" s="15" t="n">
        <v>371904.918988599</v>
      </c>
    </row>
    <row r="21" s="11" customFormat="true" ht="12.75" hidden="false" customHeight="false" outlineLevel="0" collapsed="false">
      <c r="B21" s="11" t="s">
        <v>124</v>
      </c>
      <c r="C21" s="11" t="s">
        <v>121</v>
      </c>
      <c r="D21" s="11" t="s">
        <v>125</v>
      </c>
      <c r="E21" s="11" t="s">
        <v>123</v>
      </c>
      <c r="F21" s="14" t="n">
        <v>18.67</v>
      </c>
      <c r="G21" s="11" t="n">
        <v>339</v>
      </c>
      <c r="H21" s="11" t="n">
        <v>341</v>
      </c>
      <c r="I21" s="11" t="s">
        <v>90</v>
      </c>
      <c r="J21" s="15" t="n">
        <v>2262285.52769624</v>
      </c>
      <c r="K21" s="15" t="n">
        <v>716133.023783374</v>
      </c>
      <c r="L21" s="15" t="n">
        <v>763655.460701723</v>
      </c>
      <c r="M21" s="15" t="n">
        <v>548173.29148101</v>
      </c>
      <c r="N21" s="15" t="n">
        <v>912695.009194844</v>
      </c>
      <c r="O21" s="15" t="n">
        <v>1713661.02522368</v>
      </c>
      <c r="P21" s="15" t="n">
        <v>1517515.81996175</v>
      </c>
      <c r="Q21" s="15" t="n">
        <v>2908372.57857344</v>
      </c>
      <c r="R21" s="15" t="n">
        <v>847874.54565388</v>
      </c>
      <c r="S21" s="15" t="n">
        <v>381972.944709739</v>
      </c>
      <c r="T21" s="15" t="n">
        <v>817108.341987084</v>
      </c>
      <c r="U21" s="15" t="n">
        <v>589756.194869985</v>
      </c>
      <c r="V21" s="15" t="n">
        <v>677059.590931867</v>
      </c>
      <c r="W21" s="15" t="n">
        <v>1660599.91740225</v>
      </c>
      <c r="X21" s="15" t="n">
        <v>702178.152589995</v>
      </c>
      <c r="Y21" s="15" t="n">
        <v>302235.277679855</v>
      </c>
      <c r="Z21" s="15" t="n">
        <v>811883.866468921</v>
      </c>
      <c r="AA21" s="15" t="n">
        <v>714156.522039107</v>
      </c>
      <c r="AB21" s="15" t="n">
        <v>1955681.62383155</v>
      </c>
      <c r="AC21" s="15" t="n">
        <v>2577920.92923945</v>
      </c>
      <c r="AD21" s="15" t="n">
        <v>1244229.29534294</v>
      </c>
      <c r="AE21" s="15" t="n">
        <v>735771.627901166</v>
      </c>
      <c r="AF21" s="15" t="n">
        <v>2953213.7619402</v>
      </c>
      <c r="AG21" s="15" t="n">
        <v>437901.181809061</v>
      </c>
      <c r="AH21" s="15" t="n">
        <v>1482939.98001187</v>
      </c>
      <c r="AI21" s="15" t="n">
        <v>1067946.49484928</v>
      </c>
      <c r="AJ21" s="15" t="n">
        <v>831634.82239001</v>
      </c>
      <c r="AK21" s="15" t="n">
        <v>1024814.61618947</v>
      </c>
      <c r="AL21" s="15" t="n">
        <v>1942786.6894449</v>
      </c>
      <c r="AM21" s="15" t="n">
        <v>1742036.73726773</v>
      </c>
      <c r="AN21" s="15" t="n">
        <v>1244475.59075954</v>
      </c>
      <c r="AO21" s="15" t="n">
        <v>1667699.35692446</v>
      </c>
      <c r="AP21" s="15" t="n">
        <v>1747158.25602623</v>
      </c>
      <c r="AQ21" s="15" t="n">
        <v>907584.629091244</v>
      </c>
      <c r="AR21" s="15" t="n">
        <v>849289.04265767</v>
      </c>
      <c r="AS21" s="15" t="n">
        <v>910542.768809609</v>
      </c>
      <c r="AT21" s="15" t="n">
        <v>1367378.76541028</v>
      </c>
      <c r="AU21" s="15" t="n">
        <v>1320312.01653693</v>
      </c>
      <c r="AV21" s="15" t="n">
        <v>930612.491636003</v>
      </c>
      <c r="AW21" s="15" t="n">
        <v>1700662.98264176</v>
      </c>
      <c r="AX21" s="15" t="n">
        <v>1762072.46127819</v>
      </c>
      <c r="AY21" s="15" t="n">
        <v>1123331.86868441</v>
      </c>
      <c r="AZ21" s="15" t="n">
        <v>675953.654349277</v>
      </c>
      <c r="BA21" s="15" t="n">
        <v>879845.789501244</v>
      </c>
      <c r="BB21" s="15" t="n">
        <v>1595980.48907313</v>
      </c>
      <c r="BC21" s="15" t="n">
        <v>2088948.92677797</v>
      </c>
      <c r="BD21" s="15" t="n">
        <v>2089448.81833321</v>
      </c>
      <c r="BE21" s="15" t="n">
        <v>1244546.28286532</v>
      </c>
      <c r="BF21" s="15" t="n">
        <v>1772071.98705753</v>
      </c>
      <c r="BG21" s="15" t="n">
        <v>1588237.13922084</v>
      </c>
      <c r="BH21" s="15" t="n">
        <v>1479285.18165397</v>
      </c>
      <c r="BI21" s="15" t="n">
        <v>1130044.96043341</v>
      </c>
      <c r="BJ21" s="15" t="n">
        <v>508523.521339693</v>
      </c>
      <c r="BK21" s="15" t="n">
        <v>1125726.07850315</v>
      </c>
      <c r="BL21" s="15" t="n">
        <v>989279.981171901</v>
      </c>
      <c r="BM21" s="15" t="n">
        <v>3073209.94716445</v>
      </c>
      <c r="BN21" s="15" t="n">
        <v>1925308.76684287</v>
      </c>
      <c r="BO21" s="15" t="n">
        <v>2397987.7663377</v>
      </c>
      <c r="BP21" s="15" t="n">
        <v>582023.585057271</v>
      </c>
      <c r="BQ21" s="15" t="n">
        <v>858671.088134785</v>
      </c>
      <c r="BR21" s="15" t="n">
        <v>1977620.1067103</v>
      </c>
      <c r="BS21" s="15" t="n">
        <v>1720746.59369945</v>
      </c>
      <c r="BT21" s="15" t="n">
        <v>1655232.54443023</v>
      </c>
      <c r="BU21" s="15" t="n">
        <v>808491.054975829</v>
      </c>
      <c r="BV21" s="15"/>
      <c r="BW21" s="15" t="n">
        <v>1096939.53207555</v>
      </c>
      <c r="BX21" s="15" t="n">
        <v>456224.309009093</v>
      </c>
      <c r="BY21" s="15" t="n">
        <v>307223.197906645</v>
      </c>
      <c r="BZ21" s="15" t="n">
        <v>1003143.472137</v>
      </c>
      <c r="CA21" s="15" t="n">
        <v>108737.363487993</v>
      </c>
      <c r="CB21" s="15" t="n">
        <v>301836.879529873</v>
      </c>
      <c r="CC21" s="15" t="n">
        <v>778011.43798356</v>
      </c>
      <c r="CD21" s="15" t="n">
        <v>663002.894156907</v>
      </c>
      <c r="CE21" s="16"/>
      <c r="CF21" s="16"/>
      <c r="CG21" s="15" t="n">
        <v>589067.160528426</v>
      </c>
      <c r="CH21" s="15" t="n">
        <v>150297.826969591</v>
      </c>
      <c r="CI21" s="15" t="n">
        <v>137004.346283185</v>
      </c>
      <c r="CJ21" s="15" t="n">
        <v>159317.849324349</v>
      </c>
      <c r="CK21" s="15" t="n">
        <v>305352.166618299</v>
      </c>
      <c r="CL21" s="15" t="n">
        <v>400148.476163609</v>
      </c>
      <c r="CM21" s="15" t="n">
        <v>218529.31152587</v>
      </c>
      <c r="CN21" s="15" t="n">
        <v>578212.428280018</v>
      </c>
      <c r="CO21" s="15" t="n">
        <v>119981.143824289</v>
      </c>
      <c r="CP21" s="15" t="n">
        <v>68206.0909960561</v>
      </c>
      <c r="CQ21" s="15" t="n">
        <v>158487.021431121</v>
      </c>
      <c r="CR21" s="15" t="n">
        <v>69485.6436137419</v>
      </c>
      <c r="CS21" s="15" t="n">
        <v>199889.847693785</v>
      </c>
      <c r="CT21" s="15" t="n">
        <v>138571.775192175</v>
      </c>
      <c r="CU21" s="15" t="n">
        <v>168980.583088366</v>
      </c>
      <c r="CV21" s="15" t="n">
        <v>63774.2150759892</v>
      </c>
      <c r="CW21" s="15" t="n">
        <v>296515.059571136</v>
      </c>
      <c r="CX21" s="15" t="n">
        <v>52467.5003250978</v>
      </c>
      <c r="CY21" s="15" t="n">
        <v>375139.736048696</v>
      </c>
      <c r="CZ21" s="15" t="n">
        <v>376085.130674712</v>
      </c>
      <c r="DA21" s="15" t="n">
        <v>123543.25566933</v>
      </c>
      <c r="DB21" s="15" t="n">
        <v>98537.1368416823</v>
      </c>
      <c r="DC21" s="15" t="n">
        <v>531730.016302483</v>
      </c>
      <c r="DD21" s="15" t="n">
        <v>130818.589604106</v>
      </c>
      <c r="DE21" s="15" t="n">
        <v>315980.894054809</v>
      </c>
      <c r="DF21" s="15" t="n">
        <v>198695.862605897</v>
      </c>
      <c r="DG21" s="15" t="n">
        <v>138532.041895194</v>
      </c>
      <c r="DH21" s="15" t="n">
        <v>197916.055331725</v>
      </c>
      <c r="DI21" s="15" t="n">
        <v>51047.8059608443</v>
      </c>
      <c r="DJ21" s="15" t="n">
        <v>277178.03591527</v>
      </c>
      <c r="DK21" s="15" t="n">
        <v>282959.375731309</v>
      </c>
      <c r="DL21" s="15" t="n">
        <v>556133.346747454</v>
      </c>
      <c r="DM21" s="15" t="n">
        <v>417970.947369935</v>
      </c>
      <c r="DN21" s="15" t="n">
        <v>131310.747937074</v>
      </c>
      <c r="DO21" s="15" t="n">
        <v>107786.42836034</v>
      </c>
      <c r="DP21" s="15" t="n">
        <v>266645.323877297</v>
      </c>
      <c r="DQ21" s="15" t="n">
        <v>314932.26553652</v>
      </c>
      <c r="DR21" s="15" t="n">
        <v>41121.7786259937</v>
      </c>
      <c r="DS21" s="15" t="n">
        <v>123064.773755987</v>
      </c>
      <c r="DT21" s="15" t="n">
        <v>318228.529829397</v>
      </c>
      <c r="DU21" s="15" t="n">
        <v>648064.146147476</v>
      </c>
      <c r="DV21" s="15" t="n">
        <v>433227.138462492</v>
      </c>
      <c r="DW21" s="15" t="n">
        <v>43348.9932868447</v>
      </c>
      <c r="DX21" s="15" t="n">
        <v>179743.117867536</v>
      </c>
      <c r="DY21" s="15" t="n">
        <v>167780.615648536</v>
      </c>
      <c r="DZ21" s="15" t="n">
        <v>484369.916332914</v>
      </c>
      <c r="EA21" s="15" t="n">
        <v>456085.743834886</v>
      </c>
      <c r="EB21" s="15" t="n">
        <v>288804.368019238</v>
      </c>
      <c r="EC21" s="15" t="n">
        <v>949144.153995244</v>
      </c>
      <c r="ED21" s="15" t="n">
        <v>418888.116096845</v>
      </c>
      <c r="EE21" s="15" t="n">
        <v>440638.474413354</v>
      </c>
      <c r="EF21" s="15" t="n">
        <v>309706.613613366</v>
      </c>
      <c r="EG21" s="15" t="n">
        <v>41607.3107398809</v>
      </c>
      <c r="EH21" s="15" t="n">
        <v>215591.229777397</v>
      </c>
      <c r="EI21" s="15" t="n">
        <v>197475.177166298</v>
      </c>
      <c r="EJ21" s="15" t="n">
        <v>1088713.70335164</v>
      </c>
      <c r="EK21" s="15" t="n">
        <v>375539.969224065</v>
      </c>
      <c r="EL21" s="15" t="n">
        <v>506143.03393704</v>
      </c>
      <c r="EM21" s="15" t="n">
        <v>126142.679245017</v>
      </c>
      <c r="EN21" s="15" t="n">
        <v>448607.574885823</v>
      </c>
      <c r="EO21" s="15" t="n">
        <v>310009.908674392</v>
      </c>
      <c r="EP21" s="15" t="n">
        <v>206318.856312326</v>
      </c>
      <c r="EQ21" s="15" t="n">
        <v>278397.386811747</v>
      </c>
      <c r="ER21" s="15" t="n">
        <v>127257.492255639</v>
      </c>
      <c r="ES21" s="15"/>
      <c r="ET21" s="15" t="n">
        <v>110933.723170771</v>
      </c>
      <c r="EU21" s="15" t="n">
        <v>60481.2779366236</v>
      </c>
      <c r="EV21" s="15" t="n">
        <v>22895.8267366717</v>
      </c>
      <c r="EW21" s="15" t="n">
        <v>121857.925578248</v>
      </c>
      <c r="EX21" s="15" t="n">
        <v>18407.1268418982</v>
      </c>
      <c r="EY21" s="15" t="n">
        <v>20715.0928885482</v>
      </c>
      <c r="EZ21" s="15" t="n">
        <v>67439.4728534419</v>
      </c>
      <c r="FA21" s="15" t="n">
        <v>54943.3822625614</v>
      </c>
    </row>
    <row r="22" s="11" customFormat="true" ht="12.75" hidden="false" customHeight="false" outlineLevel="0" collapsed="false">
      <c r="B22" s="11" t="s">
        <v>126</v>
      </c>
      <c r="C22" s="11" t="s">
        <v>127</v>
      </c>
      <c r="F22" s="14" t="n">
        <v>10.3</v>
      </c>
      <c r="G22" s="11" t="n">
        <v>463</v>
      </c>
      <c r="H22" s="11" t="n">
        <v>465</v>
      </c>
      <c r="J22" s="15" t="n">
        <v>5153226.9692</v>
      </c>
      <c r="K22" s="15" t="n">
        <v>2665610.21604434</v>
      </c>
      <c r="L22" s="15" t="n">
        <v>1101016.88848929</v>
      </c>
      <c r="M22" s="15" t="n">
        <v>500466.246394925</v>
      </c>
      <c r="N22" s="15" t="n">
        <v>1489763.12009877</v>
      </c>
      <c r="O22" s="15" t="n">
        <v>2032513.86196442</v>
      </c>
      <c r="P22" s="15" t="n">
        <v>2358055.50154389</v>
      </c>
      <c r="Q22" s="15" t="n">
        <v>5472510.8078044</v>
      </c>
      <c r="R22" s="15" t="n">
        <v>2034562.96181128</v>
      </c>
      <c r="S22" s="15" t="n">
        <v>538325.119231453</v>
      </c>
      <c r="T22" s="15" t="n">
        <v>1993792.64120013</v>
      </c>
      <c r="U22" s="15" t="n">
        <v>308771.483147488</v>
      </c>
      <c r="V22" s="15" t="n">
        <v>1259971.36723624</v>
      </c>
      <c r="W22" s="15" t="n">
        <v>2533268.42579119</v>
      </c>
      <c r="X22" s="15" t="n">
        <v>1421399.28855775</v>
      </c>
      <c r="Y22" s="15" t="n">
        <v>518260.919786993</v>
      </c>
      <c r="Z22" s="15" t="n">
        <v>1804994.17142951</v>
      </c>
      <c r="AA22" s="15" t="n">
        <v>1321221.06759515</v>
      </c>
      <c r="AB22" s="15" t="n">
        <v>854439.452788546</v>
      </c>
      <c r="AC22" s="15" t="n">
        <v>3363988.22557367</v>
      </c>
      <c r="AD22" s="15" t="n">
        <v>1099415.84988297</v>
      </c>
      <c r="AE22" s="15" t="n">
        <v>2916587.97412217</v>
      </c>
      <c r="AF22" s="15" t="n">
        <v>1954229.55980079</v>
      </c>
      <c r="AG22" s="15" t="n">
        <v>1324600.72674164</v>
      </c>
      <c r="AH22" s="15" t="n">
        <v>1705922.13985124</v>
      </c>
      <c r="AI22" s="15" t="n">
        <v>1825376.50699391</v>
      </c>
      <c r="AJ22" s="15" t="n">
        <v>678234.887205242</v>
      </c>
      <c r="AK22" s="15" t="n">
        <v>1187055.20222933</v>
      </c>
      <c r="AL22" s="15" t="n">
        <v>1226479.03983262</v>
      </c>
      <c r="AM22" s="15" t="n">
        <v>3504758.15727608</v>
      </c>
      <c r="AN22" s="15" t="n">
        <v>1329985.83321518</v>
      </c>
      <c r="AO22" s="15" t="n">
        <v>793794.16324651</v>
      </c>
      <c r="AP22" s="15" t="n">
        <v>648291.31288309</v>
      </c>
      <c r="AQ22" s="15" t="n">
        <v>3247705.46193982</v>
      </c>
      <c r="AR22" s="15" t="n">
        <v>2364932.04599036</v>
      </c>
      <c r="AS22" s="15" t="n">
        <v>3285078.23521535</v>
      </c>
      <c r="AT22" s="15" t="n">
        <v>2013214.82411623</v>
      </c>
      <c r="AU22" s="15" t="n">
        <v>864907.978425537</v>
      </c>
      <c r="AV22" s="15" t="n">
        <v>1329943.3246012</v>
      </c>
      <c r="AW22" s="15" t="n">
        <v>1371807.16491542</v>
      </c>
      <c r="AX22" s="15" t="n">
        <v>1260626.28207135</v>
      </c>
      <c r="AY22" s="15" t="n">
        <v>2693579.25624919</v>
      </c>
      <c r="AZ22" s="15" t="n">
        <v>1343412.45795096</v>
      </c>
      <c r="BA22" s="15" t="n">
        <v>1957911.41200037</v>
      </c>
      <c r="BB22" s="15" t="n">
        <v>1989075.8042099</v>
      </c>
      <c r="BC22" s="15" t="n">
        <v>1371164.29563151</v>
      </c>
      <c r="BD22" s="15" t="n">
        <v>1390551.31121849</v>
      </c>
      <c r="BE22" s="15" t="n">
        <v>1462599.03997575</v>
      </c>
      <c r="BF22" s="15" t="n">
        <v>1240037.56446072</v>
      </c>
      <c r="BG22" s="15" t="n">
        <v>1754003.13553115</v>
      </c>
      <c r="BH22" s="15" t="n">
        <v>2333464.33739334</v>
      </c>
      <c r="BI22" s="15" t="n">
        <v>1553774.1868355</v>
      </c>
      <c r="BJ22" s="15" t="n">
        <v>195822.691178098</v>
      </c>
      <c r="BK22" s="15" t="n">
        <v>1009747.74892101</v>
      </c>
      <c r="BL22" s="15" t="n">
        <v>1414018.59161866</v>
      </c>
      <c r="BM22" s="15" t="n">
        <v>1423064.41063384</v>
      </c>
      <c r="BN22" s="15" t="n">
        <v>1508209.15835718</v>
      </c>
      <c r="BO22" s="15" t="n">
        <v>1294087.71566831</v>
      </c>
      <c r="BP22" s="15" t="n">
        <v>840777.006306737</v>
      </c>
      <c r="BQ22" s="15" t="n">
        <v>1244718.19471847</v>
      </c>
      <c r="BR22" s="15" t="n">
        <v>916978.617257333</v>
      </c>
      <c r="BS22" s="15" t="n">
        <v>656105.519174132</v>
      </c>
      <c r="BT22" s="15" t="n">
        <v>2399290.85894317</v>
      </c>
      <c r="BU22" s="15" t="n">
        <v>1303666.13933314</v>
      </c>
      <c r="BV22" s="15"/>
      <c r="BW22" s="15" t="n">
        <v>2824393.06042447</v>
      </c>
      <c r="BX22" s="15" t="n">
        <v>2447567.20714227</v>
      </c>
      <c r="BY22" s="15" t="n">
        <v>2943519.89012375</v>
      </c>
      <c r="BZ22" s="15" t="n">
        <v>3041299.70920726</v>
      </c>
      <c r="CA22" s="15" t="n">
        <v>3165237.51521769</v>
      </c>
      <c r="CB22" s="15" t="n">
        <v>3290656.90977504</v>
      </c>
      <c r="CC22" s="15" t="n">
        <v>2407372.70315261</v>
      </c>
      <c r="CD22" s="15" t="n">
        <v>2775111.91754427</v>
      </c>
      <c r="CE22" s="16"/>
      <c r="CF22" s="16"/>
      <c r="CG22" s="15" t="n">
        <v>483987.408323602</v>
      </c>
      <c r="CH22" s="15" t="n">
        <v>453034.257862394</v>
      </c>
      <c r="CI22" s="15" t="n">
        <v>340331.939154865</v>
      </c>
      <c r="CJ22" s="15" t="n">
        <v>74776.5406731583</v>
      </c>
      <c r="CK22" s="15" t="n">
        <v>136200.111096867</v>
      </c>
      <c r="CL22" s="15" t="n">
        <v>443966.776943639</v>
      </c>
      <c r="CM22" s="15" t="n">
        <v>151593.442405867</v>
      </c>
      <c r="CN22" s="15" t="n">
        <v>352623.687336122</v>
      </c>
      <c r="CO22" s="15" t="n">
        <v>429813.640646367</v>
      </c>
      <c r="CP22" s="15" t="n">
        <v>73026.7632959731</v>
      </c>
      <c r="CQ22" s="15" t="n">
        <v>269554.850023871</v>
      </c>
      <c r="CR22" s="15" t="n">
        <v>70367.7065923261</v>
      </c>
      <c r="CS22" s="15" t="n">
        <v>158546.83316114</v>
      </c>
      <c r="CT22" s="15" t="n">
        <v>364645.382479166</v>
      </c>
      <c r="CU22" s="15" t="n">
        <v>402371.128335877</v>
      </c>
      <c r="CV22" s="15" t="n">
        <v>86846.5844510162</v>
      </c>
      <c r="CW22" s="15" t="n">
        <v>210463.786996934</v>
      </c>
      <c r="CX22" s="15" t="n">
        <v>218911.671198342</v>
      </c>
      <c r="CY22" s="15" t="n">
        <v>283425.166067485</v>
      </c>
      <c r="CZ22" s="15" t="n">
        <v>322577.228477932</v>
      </c>
      <c r="DA22" s="15" t="n">
        <v>156017.269465147</v>
      </c>
      <c r="DB22" s="15" t="n">
        <v>432315.495046636</v>
      </c>
      <c r="DC22" s="15" t="n">
        <v>326943.969974967</v>
      </c>
      <c r="DD22" s="15" t="n">
        <v>197150.61864163</v>
      </c>
      <c r="DE22" s="15" t="n">
        <v>377797.959555779</v>
      </c>
      <c r="DF22" s="15" t="n">
        <v>253811.495276104</v>
      </c>
      <c r="DG22" s="15" t="n">
        <v>79420.4084206901</v>
      </c>
      <c r="DH22" s="15" t="n">
        <v>159407.16496595</v>
      </c>
      <c r="DI22" s="15" t="n">
        <v>149912.263544643</v>
      </c>
      <c r="DJ22" s="15" t="n">
        <v>454985.793263548</v>
      </c>
      <c r="DK22" s="15" t="n">
        <v>245902.232360104</v>
      </c>
      <c r="DL22" s="15" t="n">
        <v>83290.3809531797</v>
      </c>
      <c r="DM22" s="15" t="n">
        <v>94898.0886708113</v>
      </c>
      <c r="DN22" s="15" t="n">
        <v>702375.211440914</v>
      </c>
      <c r="DO22" s="15" t="n">
        <v>407210.813060073</v>
      </c>
      <c r="DP22" s="15" t="n">
        <v>516541.420616443</v>
      </c>
      <c r="DQ22" s="15" t="n">
        <v>225768.019105374</v>
      </c>
      <c r="DR22" s="15" t="n">
        <v>105358.686488794</v>
      </c>
      <c r="DS22" s="15" t="n">
        <v>291472.10226438</v>
      </c>
      <c r="DT22" s="15" t="n">
        <v>169356.029964263</v>
      </c>
      <c r="DU22" s="15" t="n">
        <v>284519.953915063</v>
      </c>
      <c r="DV22" s="15" t="n">
        <v>701126.042804138</v>
      </c>
      <c r="DW22" s="15" t="n">
        <v>258584.325080852</v>
      </c>
      <c r="DX22" s="15" t="n">
        <v>439053.872513004</v>
      </c>
      <c r="DY22" s="15" t="n">
        <v>208340.943418864</v>
      </c>
      <c r="DZ22" s="15" t="n">
        <v>208477.537898038</v>
      </c>
      <c r="EA22" s="15" t="n">
        <v>253289.182731619</v>
      </c>
      <c r="EB22" s="15" t="n">
        <v>202288.475561417</v>
      </c>
      <c r="EC22" s="15" t="n">
        <v>273188.705608102</v>
      </c>
      <c r="ED22" s="15" t="n">
        <v>270248.148085159</v>
      </c>
      <c r="EE22" s="15" t="n">
        <v>633288.362261668</v>
      </c>
      <c r="EF22" s="15" t="n">
        <v>232933.348206714</v>
      </c>
      <c r="EG22" s="15" t="n">
        <v>22481.5394609744</v>
      </c>
      <c r="EH22" s="15" t="n">
        <v>146244.746818683</v>
      </c>
      <c r="EI22" s="15" t="n">
        <v>156699.754328217</v>
      </c>
      <c r="EJ22" s="15" t="n">
        <v>346721.645610898</v>
      </c>
      <c r="EK22" s="15" t="n">
        <v>279776.499032124</v>
      </c>
      <c r="EL22" s="15" t="n">
        <v>207161.946826937</v>
      </c>
      <c r="EM22" s="15" t="n">
        <v>119275.64604432</v>
      </c>
      <c r="EN22" s="15" t="n">
        <v>329160.278348744</v>
      </c>
      <c r="EO22" s="15" t="n">
        <v>98394.0912676678</v>
      </c>
      <c r="EP22" s="15" t="n">
        <v>108539.05831159</v>
      </c>
      <c r="EQ22" s="15" t="n">
        <v>473757.004273788</v>
      </c>
      <c r="ER22" s="15" t="n">
        <v>186938.76734272</v>
      </c>
      <c r="ES22" s="15"/>
      <c r="ET22" s="15" t="n">
        <v>424178.471200621</v>
      </c>
      <c r="EU22" s="15" t="n">
        <v>298069.041641179</v>
      </c>
      <c r="EV22" s="15" t="n">
        <v>354636.78889488</v>
      </c>
      <c r="EW22" s="15" t="n">
        <v>280540.3848858</v>
      </c>
      <c r="EX22" s="15" t="n">
        <v>628406.77067267</v>
      </c>
      <c r="EY22" s="15" t="n">
        <v>367253.344784428</v>
      </c>
      <c r="EZ22" s="15" t="n">
        <v>483266.979521</v>
      </c>
      <c r="FA22" s="15" t="n">
        <v>354551.837527387</v>
      </c>
    </row>
    <row r="23" s="11" customFormat="true" ht="12.75" hidden="false" customHeight="false" outlineLevel="0" collapsed="false">
      <c r="B23" s="11" t="s">
        <v>128</v>
      </c>
      <c r="C23" s="11" t="s">
        <v>129</v>
      </c>
      <c r="D23" s="11" t="s">
        <v>130</v>
      </c>
      <c r="F23" s="14" t="n">
        <v>11.57</v>
      </c>
      <c r="G23" s="11" t="n">
        <v>771</v>
      </c>
      <c r="H23" s="11" t="n">
        <v>773</v>
      </c>
      <c r="I23" s="11" t="s">
        <v>131</v>
      </c>
      <c r="J23" s="15" t="n">
        <v>200278.142169864</v>
      </c>
      <c r="K23" s="15" t="n">
        <v>131356.399000282</v>
      </c>
      <c r="L23" s="15" t="n">
        <v>88599.2696910654</v>
      </c>
      <c r="M23" s="15" t="n">
        <v>68199.2170420964</v>
      </c>
      <c r="N23" s="15" t="n">
        <v>112455.77164301</v>
      </c>
      <c r="O23" s="15" t="n">
        <v>125894.664424217</v>
      </c>
      <c r="P23" s="15" t="n">
        <v>153444.302639015</v>
      </c>
      <c r="Q23" s="15" t="n">
        <v>127687.916934562</v>
      </c>
      <c r="R23" s="15" t="n">
        <v>77900.4180224255</v>
      </c>
      <c r="S23" s="15" t="n">
        <v>78928.9813174882</v>
      </c>
      <c r="T23" s="15" t="n">
        <v>93362.3155265818</v>
      </c>
      <c r="U23" s="15" t="n">
        <v>58253.4213950142</v>
      </c>
      <c r="V23" s="15" t="n">
        <v>224116.2744497</v>
      </c>
      <c r="W23" s="15" t="n">
        <v>188140.345872157</v>
      </c>
      <c r="X23" s="15" t="n">
        <v>121297.139204659</v>
      </c>
      <c r="Y23" s="15" t="n">
        <v>80049.2803766708</v>
      </c>
      <c r="Z23" s="15" t="n">
        <v>130285.447467741</v>
      </c>
      <c r="AA23" s="15" t="n">
        <v>76244.2178561548</v>
      </c>
      <c r="AB23" s="15" t="n">
        <v>99633.7168009844</v>
      </c>
      <c r="AC23" s="15" t="n">
        <v>249778.184380443</v>
      </c>
      <c r="AD23" s="15" t="n">
        <v>111655.305041225</v>
      </c>
      <c r="AE23" s="15" t="n">
        <v>109515.250061661</v>
      </c>
      <c r="AF23" s="15" t="n">
        <v>107744.593484698</v>
      </c>
      <c r="AG23" s="15" t="n">
        <v>96577.2736421456</v>
      </c>
      <c r="AH23" s="15" t="n">
        <v>59367.6732352059</v>
      </c>
      <c r="AI23" s="15" t="n">
        <v>159607.319133095</v>
      </c>
      <c r="AJ23" s="15" t="n">
        <v>68327.713657098</v>
      </c>
      <c r="AK23" s="15" t="n">
        <v>104151.690236153</v>
      </c>
      <c r="AL23" s="15" t="n">
        <v>109763.316623765</v>
      </c>
      <c r="AM23" s="15" t="n">
        <v>143085.37544142</v>
      </c>
      <c r="AN23" s="15" t="n">
        <v>161125.89927492</v>
      </c>
      <c r="AO23" s="15" t="n">
        <v>210960.75157624</v>
      </c>
      <c r="AP23" s="15" t="n">
        <v>196804.179916468</v>
      </c>
      <c r="AQ23" s="15" t="n">
        <v>121278.649436057</v>
      </c>
      <c r="AR23" s="15" t="n">
        <v>222495.57947499</v>
      </c>
      <c r="AS23" s="15" t="n">
        <v>124881.778715619</v>
      </c>
      <c r="AT23" s="15" t="n">
        <v>130281.804023691</v>
      </c>
      <c r="AU23" s="15" t="n">
        <v>148618.594636436</v>
      </c>
      <c r="AV23" s="15" t="n">
        <v>136072.202602469</v>
      </c>
      <c r="AW23" s="15" t="n">
        <v>150802.211448633</v>
      </c>
      <c r="AX23" s="15" t="n">
        <v>244507.339184082</v>
      </c>
      <c r="AY23" s="15" t="n">
        <v>77719.9491504295</v>
      </c>
      <c r="AZ23" s="15" t="n">
        <v>100741.333138312</v>
      </c>
      <c r="BA23" s="15" t="n">
        <v>120667.311309555</v>
      </c>
      <c r="BB23" s="15" t="n">
        <v>237903.663236042</v>
      </c>
      <c r="BC23" s="15" t="n">
        <v>157223.872080768</v>
      </c>
      <c r="BD23" s="15" t="n">
        <v>112048.683088933</v>
      </c>
      <c r="BE23" s="15" t="n">
        <v>295552.758162023</v>
      </c>
      <c r="BF23" s="15" t="n">
        <v>134163.434824744</v>
      </c>
      <c r="BG23" s="15" t="n">
        <v>147052.700854796</v>
      </c>
      <c r="BH23" s="15" t="n">
        <v>157351.129153913</v>
      </c>
      <c r="BI23" s="15" t="n">
        <v>199099.962264858</v>
      </c>
      <c r="BJ23" s="15" t="n">
        <v>37339.8621213031</v>
      </c>
      <c r="BK23" s="15" t="n">
        <v>295034.134383805</v>
      </c>
      <c r="BL23" s="15" t="n">
        <v>119427.852726997</v>
      </c>
      <c r="BM23" s="15" t="n">
        <v>343533.680595027</v>
      </c>
      <c r="BN23" s="15" t="n">
        <v>82090.5282967314</v>
      </c>
      <c r="BO23" s="15" t="n">
        <v>92692.7761689581</v>
      </c>
      <c r="BP23" s="15" t="n">
        <v>125762.483650745</v>
      </c>
      <c r="BQ23" s="15" t="n">
        <v>107635.573376915</v>
      </c>
      <c r="BR23" s="15" t="n">
        <v>143539.631397859</v>
      </c>
      <c r="BS23" s="15" t="n">
        <v>136300.343978908</v>
      </c>
      <c r="BT23" s="15" t="n">
        <v>99637.7649865949</v>
      </c>
      <c r="BU23" s="15" t="n">
        <v>110626.20660118</v>
      </c>
      <c r="BV23" s="15"/>
      <c r="BW23" s="15" t="n">
        <v>0</v>
      </c>
      <c r="BX23" s="15" t="n">
        <v>193664.719542089</v>
      </c>
      <c r="BY23" s="15" t="n">
        <v>161389.924407776</v>
      </c>
      <c r="BZ23" s="15" t="n">
        <v>134497.650769589</v>
      </c>
      <c r="CA23" s="15" t="n">
        <v>136825.32539486</v>
      </c>
      <c r="CB23" s="15" t="n">
        <v>172551.545589319</v>
      </c>
      <c r="CC23" s="15" t="n">
        <v>0</v>
      </c>
      <c r="CD23" s="15" t="n">
        <v>164708.335880908</v>
      </c>
      <c r="CE23" s="16"/>
      <c r="CF23" s="16"/>
      <c r="CG23" s="15" t="n">
        <v>6177.94095603302</v>
      </c>
      <c r="CH23" s="15" t="n">
        <v>28881.4439886572</v>
      </c>
      <c r="CI23" s="15" t="n">
        <v>18193.1987051701</v>
      </c>
      <c r="CJ23" s="15" t="n">
        <v>8171.94399290567</v>
      </c>
      <c r="CK23" s="15" t="n">
        <v>25785.0492918303</v>
      </c>
      <c r="CL23" s="15" t="n">
        <v>39798.7804184029</v>
      </c>
      <c r="CM23" s="15" t="n">
        <v>24482.9855237595</v>
      </c>
      <c r="CN23" s="15" t="n">
        <v>8575.0085417691</v>
      </c>
      <c r="CO23" s="15" t="n">
        <v>8710.44874682281</v>
      </c>
      <c r="CP23" s="15" t="n">
        <v>17643.8408341771</v>
      </c>
      <c r="CQ23" s="15" t="n">
        <v>24557.4537387867</v>
      </c>
      <c r="CR23" s="15" t="n">
        <v>7924.12977429989</v>
      </c>
      <c r="CS23" s="15" t="n">
        <v>58548.364117418</v>
      </c>
      <c r="CT23" s="15" t="n">
        <v>14096.6548059039</v>
      </c>
      <c r="CU23" s="15" t="n">
        <v>19076.1743141253</v>
      </c>
      <c r="CV23" s="15" t="n">
        <v>1868.79760959312</v>
      </c>
      <c r="CW23" s="15" t="n">
        <v>35416.4298939226</v>
      </c>
      <c r="CX23" s="15" t="n">
        <v>6214.83481166755</v>
      </c>
      <c r="CY23" s="15" t="n">
        <v>12471.387114532</v>
      </c>
      <c r="CZ23" s="15" t="n">
        <v>22895.9068254512</v>
      </c>
      <c r="DA23" s="15" t="n">
        <v>10514.169398629</v>
      </c>
      <c r="DB23" s="15" t="n">
        <v>35109.6192141026</v>
      </c>
      <c r="DC23" s="15" t="n">
        <v>8216.21291652026</v>
      </c>
      <c r="DD23" s="15" t="n">
        <v>14756.6253032536</v>
      </c>
      <c r="DE23" s="15" t="n">
        <v>6814.33740294552</v>
      </c>
      <c r="DF23" s="15" t="n">
        <v>6681.87387781966</v>
      </c>
      <c r="DG23" s="15" t="n">
        <v>14026.2510872824</v>
      </c>
      <c r="DH23" s="15" t="n">
        <v>33677.5467461433</v>
      </c>
      <c r="DI23" s="15" t="n">
        <v>4307.96319647594</v>
      </c>
      <c r="DJ23" s="15" t="n">
        <v>9914.18228081211</v>
      </c>
      <c r="DK23" s="15" t="n">
        <v>4820.89456175954</v>
      </c>
      <c r="DL23" s="15" t="n">
        <v>19577.308653656</v>
      </c>
      <c r="DM23" s="15" t="n">
        <v>54660.1201557975</v>
      </c>
      <c r="DN23" s="15" t="n">
        <v>37227.684235839</v>
      </c>
      <c r="DO23" s="15" t="n">
        <v>60779.2445429715</v>
      </c>
      <c r="DP23" s="15" t="n">
        <v>6813.37989057885</v>
      </c>
      <c r="DQ23" s="15" t="n">
        <v>29546.7200570647</v>
      </c>
      <c r="DR23" s="15" t="n">
        <v>40615.0618562163</v>
      </c>
      <c r="DS23" s="15" t="n">
        <v>24186.1258810155</v>
      </c>
      <c r="DT23" s="15" t="n">
        <v>18677.7208850447</v>
      </c>
      <c r="DU23" s="15" t="n">
        <v>56280.7201194827</v>
      </c>
      <c r="DV23" s="15" t="n">
        <v>9433.54035031359</v>
      </c>
      <c r="DW23" s="15" t="n">
        <v>12887.7415649495</v>
      </c>
      <c r="DX23" s="15" t="n">
        <v>6875.39415910809</v>
      </c>
      <c r="DY23" s="15" t="n">
        <v>56958.55298806</v>
      </c>
      <c r="DZ23" s="15" t="n">
        <v>18174.5912425213</v>
      </c>
      <c r="EA23" s="15" t="n">
        <v>31089.8578125585</v>
      </c>
      <c r="EB23" s="15" t="n">
        <v>32858.1457257909</v>
      </c>
      <c r="EC23" s="15" t="n">
        <v>19419.0453618166</v>
      </c>
      <c r="ED23" s="15" t="n">
        <v>12545.0064879851</v>
      </c>
      <c r="EE23" s="15" t="n">
        <v>22436.8009347985</v>
      </c>
      <c r="EF23" s="15" t="n">
        <v>18420.8353642739</v>
      </c>
      <c r="EG23" s="15" t="n">
        <v>5311.33864409967</v>
      </c>
      <c r="EH23" s="15" t="n">
        <v>70127.6887240092</v>
      </c>
      <c r="EI23" s="15" t="n">
        <v>29092.5193537401</v>
      </c>
      <c r="EJ23" s="15" t="n">
        <v>98251.5202465791</v>
      </c>
      <c r="EK23" s="15" t="n">
        <v>15429.2365249163</v>
      </c>
      <c r="EL23" s="15" t="n">
        <v>23288.1443858354</v>
      </c>
      <c r="EM23" s="15" t="n">
        <v>9857.16121200473</v>
      </c>
      <c r="EN23" s="15" t="n">
        <v>92342.799636857</v>
      </c>
      <c r="EO23" s="15" t="n">
        <v>32793.2718963421</v>
      </c>
      <c r="EP23" s="15" t="n">
        <v>23461.7147530665</v>
      </c>
      <c r="EQ23" s="15" t="n">
        <v>25501.0001903254</v>
      </c>
      <c r="ER23" s="15" t="n">
        <v>42369.3096634573</v>
      </c>
      <c r="ES23" s="15"/>
      <c r="ET23" s="15" t="n">
        <v>0</v>
      </c>
      <c r="EU23" s="15" t="n">
        <v>57945.7972363213</v>
      </c>
      <c r="EV23" s="15" t="n">
        <v>34242.1945714941</v>
      </c>
      <c r="EW23" s="15" t="n">
        <v>33258.8245183142</v>
      </c>
      <c r="EX23" s="15" t="n">
        <v>24314.3732642379</v>
      </c>
      <c r="EY23" s="15" t="n">
        <v>44549.8977777443</v>
      </c>
      <c r="EZ23" s="15" t="n">
        <v>0</v>
      </c>
      <c r="FA23" s="15" t="n">
        <v>50535.8680507554</v>
      </c>
    </row>
    <row r="24" s="11" customFormat="true" ht="12.75" hidden="false" customHeight="false" outlineLevel="0" collapsed="false">
      <c r="B24" s="11" t="s">
        <v>132</v>
      </c>
      <c r="C24" s="11" t="s">
        <v>129</v>
      </c>
      <c r="D24" s="11" t="s">
        <v>133</v>
      </c>
      <c r="E24" s="11" t="s">
        <v>134</v>
      </c>
      <c r="F24" s="14" t="n">
        <v>12.33</v>
      </c>
      <c r="G24" s="11" t="n">
        <v>755</v>
      </c>
      <c r="H24" s="11" t="n">
        <v>757</v>
      </c>
      <c r="I24" s="11" t="s">
        <v>131</v>
      </c>
      <c r="J24" s="15" t="n">
        <v>145971.509275114</v>
      </c>
      <c r="K24" s="15" t="n">
        <v>207375.37828542</v>
      </c>
      <c r="L24" s="15" t="n">
        <v>196491.446158233</v>
      </c>
      <c r="M24" s="15" t="n">
        <v>131396.907086741</v>
      </c>
      <c r="N24" s="15" t="n">
        <v>206417.58008042</v>
      </c>
      <c r="O24" s="15" t="n">
        <v>255027.309469452</v>
      </c>
      <c r="P24" s="15" t="n">
        <v>56672.5204424736</v>
      </c>
      <c r="Q24" s="15" t="n">
        <v>82247.5562301132</v>
      </c>
      <c r="R24" s="15" t="n">
        <v>66455.2778334891</v>
      </c>
      <c r="S24" s="15" t="n">
        <v>119875.406714794</v>
      </c>
      <c r="T24" s="15" t="n">
        <v>118354.624519291</v>
      </c>
      <c r="U24" s="15" t="n">
        <v>147999.704692528</v>
      </c>
      <c r="V24" s="15" t="n">
        <v>177589.221166344</v>
      </c>
      <c r="W24" s="15" t="n">
        <v>100494.028810937</v>
      </c>
      <c r="X24" s="15" t="n">
        <v>143498.485443799</v>
      </c>
      <c r="Y24" s="15" t="n">
        <v>29618.6798507669</v>
      </c>
      <c r="Z24" s="15" t="n">
        <v>290072.404330009</v>
      </c>
      <c r="AA24" s="15" t="n">
        <v>96874.7597596739</v>
      </c>
      <c r="AB24" s="15" t="n">
        <v>83151.8028345298</v>
      </c>
      <c r="AC24" s="15" t="n">
        <v>219348.971594556</v>
      </c>
      <c r="AD24" s="15" t="n">
        <v>173634.582188918</v>
      </c>
      <c r="AE24" s="15" t="n">
        <v>107954.612697028</v>
      </c>
      <c r="AF24" s="15" t="n">
        <v>70112.1765346854</v>
      </c>
      <c r="AG24" s="15" t="n">
        <v>77371.9469212574</v>
      </c>
      <c r="AH24" s="15" t="n">
        <v>90003.524389504</v>
      </c>
      <c r="AI24" s="15" t="n">
        <v>112775.590298183</v>
      </c>
      <c r="AJ24" s="15" t="n">
        <v>98143.4123395324</v>
      </c>
      <c r="AK24" s="15" t="n">
        <v>124569.598837902</v>
      </c>
      <c r="AL24" s="15" t="n">
        <v>100714.411872786</v>
      </c>
      <c r="AM24" s="15" t="n">
        <v>90162.7155578815</v>
      </c>
      <c r="AN24" s="15" t="n">
        <v>23551.1566569321</v>
      </c>
      <c r="AO24" s="15" t="n">
        <v>144735.095508592</v>
      </c>
      <c r="AP24" s="15" t="n">
        <v>343979.31247184</v>
      </c>
      <c r="AQ24" s="15" t="n">
        <v>316106.608289779</v>
      </c>
      <c r="AR24" s="15" t="n">
        <v>137408.590764211</v>
      </c>
      <c r="AS24" s="15" t="n">
        <v>34945.5386948671</v>
      </c>
      <c r="AT24" s="15" t="n">
        <v>99987.2424645118</v>
      </c>
      <c r="AU24" s="15" t="n">
        <v>352195.496005122</v>
      </c>
      <c r="AV24" s="15" t="n">
        <v>221835.250446656</v>
      </c>
      <c r="AW24" s="15" t="n">
        <v>195221.893216716</v>
      </c>
      <c r="AX24" s="15" t="n">
        <v>614005.276390509</v>
      </c>
      <c r="AY24" s="15" t="n">
        <v>189700.42948897</v>
      </c>
      <c r="AZ24" s="15" t="n">
        <v>97679.1514702357</v>
      </c>
      <c r="BA24" s="15" t="n">
        <v>121434.288417395</v>
      </c>
      <c r="BB24" s="15" t="n">
        <v>216829.392718653</v>
      </c>
      <c r="BC24" s="15" t="n">
        <v>52255.5773063059</v>
      </c>
      <c r="BD24" s="15" t="n">
        <v>108430.471596454</v>
      </c>
      <c r="BE24" s="15" t="n">
        <v>69085.8885022825</v>
      </c>
      <c r="BF24" s="15" t="n">
        <v>177339.654796479</v>
      </c>
      <c r="BG24" s="15" t="n">
        <v>223491.552714426</v>
      </c>
      <c r="BH24" s="15" t="n">
        <v>173328.815649827</v>
      </c>
      <c r="BI24" s="15" t="n">
        <v>102433.95327499</v>
      </c>
      <c r="BJ24" s="15" t="n">
        <v>36767.8815523395</v>
      </c>
      <c r="BK24" s="15" t="n">
        <v>220456.23012144</v>
      </c>
      <c r="BL24" s="15" t="n">
        <v>39927.5979406924</v>
      </c>
      <c r="BM24" s="15" t="n">
        <v>349525.295654607</v>
      </c>
      <c r="BN24" s="15" t="n">
        <v>77663.4059263359</v>
      </c>
      <c r="BO24" s="15" t="n">
        <v>76715.7196454211</v>
      </c>
      <c r="BP24" s="15" t="n">
        <v>215401.706766117</v>
      </c>
      <c r="BQ24" s="15" t="n">
        <v>29321.5130355502</v>
      </c>
      <c r="BR24" s="15" t="n">
        <v>44506.8202289539</v>
      </c>
      <c r="BS24" s="15" t="n">
        <v>79615.8740928472</v>
      </c>
      <c r="BT24" s="15" t="n">
        <v>71566.263537636</v>
      </c>
      <c r="BU24" s="15" t="n">
        <v>30506.9696743546</v>
      </c>
      <c r="BV24" s="15"/>
      <c r="BW24" s="15" t="n">
        <v>0</v>
      </c>
      <c r="BX24" s="15" t="n">
        <v>116979.580566612</v>
      </c>
      <c r="BY24" s="15" t="n">
        <v>98370.6220282561</v>
      </c>
      <c r="BZ24" s="15" t="n">
        <v>87133.8328387647</v>
      </c>
      <c r="CA24" s="15" t="n">
        <v>72655.607233502</v>
      </c>
      <c r="CB24" s="15" t="n">
        <v>249165.308253904</v>
      </c>
      <c r="CC24" s="15" t="n">
        <v>0</v>
      </c>
      <c r="CD24" s="15" t="n">
        <v>35166.0226915169</v>
      </c>
      <c r="CE24" s="16"/>
      <c r="CF24" s="16"/>
      <c r="CG24" s="15" t="n">
        <v>8881.36644387694</v>
      </c>
      <c r="CH24" s="15" t="n">
        <v>11512.1301578291</v>
      </c>
      <c r="CI24" s="15" t="n">
        <v>14204.0815875099</v>
      </c>
      <c r="CJ24" s="15" t="n">
        <v>22923.0646123685</v>
      </c>
      <c r="CK24" s="15" t="n">
        <v>25169.9230635107</v>
      </c>
      <c r="CL24" s="15" t="n">
        <v>12676.7278088733</v>
      </c>
      <c r="CM24" s="15" t="n">
        <v>12695.6537753409</v>
      </c>
      <c r="CN24" s="15" t="n">
        <v>33995.0327394217</v>
      </c>
      <c r="CO24" s="15" t="n">
        <v>12142.1131195077</v>
      </c>
      <c r="CP24" s="15" t="n">
        <v>14716.9241308052</v>
      </c>
      <c r="CQ24" s="15" t="n">
        <v>25971.0225390828</v>
      </c>
      <c r="CR24" s="15" t="n">
        <v>19429.8066353584</v>
      </c>
      <c r="CS24" s="15" t="n">
        <v>43173.2939138402</v>
      </c>
      <c r="CT24" s="15" t="n">
        <v>2522.76835457159</v>
      </c>
      <c r="CU24" s="15" t="n">
        <v>21001.9097538389</v>
      </c>
      <c r="CV24" s="15" t="n">
        <v>3222.15717289611</v>
      </c>
      <c r="CW24" s="15" t="n">
        <v>65552.8965529743</v>
      </c>
      <c r="CX24" s="15" t="n">
        <v>5872.9989797652</v>
      </c>
      <c r="CY24" s="15" t="n">
        <v>5071.65051426032</v>
      </c>
      <c r="CZ24" s="15" t="n">
        <v>25214.7068758694</v>
      </c>
      <c r="DA24" s="15" t="n">
        <v>16828.2929510431</v>
      </c>
      <c r="DB24" s="15" t="n">
        <v>24857.9084617531</v>
      </c>
      <c r="DC24" s="15" t="n">
        <v>6088.92216298193</v>
      </c>
      <c r="DD24" s="15" t="n">
        <v>1041.28162582472</v>
      </c>
      <c r="DE24" s="15" t="n">
        <v>18363.2763538309</v>
      </c>
      <c r="DF24" s="15" t="n">
        <v>15836.7307963814</v>
      </c>
      <c r="DG24" s="15" t="n">
        <v>35706.4364217403</v>
      </c>
      <c r="DH24" s="15" t="n">
        <v>40871.2006978191</v>
      </c>
      <c r="DI24" s="15" t="n">
        <v>6598.21585462898</v>
      </c>
      <c r="DJ24" s="15" t="n">
        <v>6470.81437496921</v>
      </c>
      <c r="DK24" s="15" t="n">
        <v>6071.74858250013</v>
      </c>
      <c r="DL24" s="15" t="n">
        <v>10296.8373732647</v>
      </c>
      <c r="DM24" s="15" t="n">
        <v>62851.8687126829</v>
      </c>
      <c r="DN24" s="15" t="n">
        <v>22748.6799829119</v>
      </c>
      <c r="DO24" s="15" t="n">
        <v>24168.1281055699</v>
      </c>
      <c r="DP24" s="15" t="n">
        <v>16212.6325693895</v>
      </c>
      <c r="DQ24" s="15" t="n">
        <v>14099.3438058235</v>
      </c>
      <c r="DR24" s="15" t="n">
        <v>73866.5148373559</v>
      </c>
      <c r="DS24" s="15" t="n">
        <v>15208.8835962423</v>
      </c>
      <c r="DT24" s="15" t="n">
        <v>22269.6606697142</v>
      </c>
      <c r="DU24" s="15" t="n">
        <v>13821.7981377159</v>
      </c>
      <c r="DV24" s="15" t="n">
        <v>7393.22312281577</v>
      </c>
      <c r="DW24" s="15" t="n">
        <v>9137.99672384124</v>
      </c>
      <c r="DX24" s="15" t="n">
        <v>60587.0942676576</v>
      </c>
      <c r="DY24" s="15" t="n">
        <v>48399.8879386817</v>
      </c>
      <c r="DZ24" s="15" t="n">
        <v>20511.335285253</v>
      </c>
      <c r="EA24" s="15" t="n">
        <v>11120.7601457058</v>
      </c>
      <c r="EB24" s="15" t="n">
        <v>25578.781775326</v>
      </c>
      <c r="EC24" s="15" t="n">
        <v>40698.6236392352</v>
      </c>
      <c r="ED24" s="15" t="n">
        <v>22317.602202423</v>
      </c>
      <c r="EE24" s="15" t="n">
        <v>3579.04634996423</v>
      </c>
      <c r="EF24" s="15" t="n">
        <v>43989.8960685116</v>
      </c>
      <c r="EG24" s="15" t="n">
        <v>11866.9683464689</v>
      </c>
      <c r="EH24" s="15" t="n">
        <v>21509.7949771128</v>
      </c>
      <c r="EI24" s="15" t="n">
        <v>5926.17580538846</v>
      </c>
      <c r="EJ24" s="15" t="n">
        <v>50909.0081017378</v>
      </c>
      <c r="EK24" s="15" t="n">
        <v>17201.1611865211</v>
      </c>
      <c r="EL24" s="15" t="n">
        <v>16098.483727277</v>
      </c>
      <c r="EM24" s="15" t="n">
        <v>29907.7213479599</v>
      </c>
      <c r="EN24" s="15" t="n">
        <v>2022.3230428117</v>
      </c>
      <c r="EO24" s="15" t="n">
        <v>8674.10604925558</v>
      </c>
      <c r="EP24" s="15" t="n">
        <v>12718.5491287979</v>
      </c>
      <c r="EQ24" s="15" t="n">
        <v>12094.182473304</v>
      </c>
      <c r="ER24" s="15" t="n">
        <v>43143.3702603769</v>
      </c>
      <c r="ES24" s="15"/>
      <c r="ET24" s="15" t="n">
        <v>0</v>
      </c>
      <c r="EU24" s="15" t="n">
        <v>27863.8940577443</v>
      </c>
      <c r="EV24" s="15" t="n">
        <v>22533.2873708434</v>
      </c>
      <c r="EW24" s="15" t="n">
        <v>19837.9054732324</v>
      </c>
      <c r="EX24" s="15" t="n">
        <v>9726.7223177266</v>
      </c>
      <c r="EY24" s="15" t="n">
        <v>56525.0940489137</v>
      </c>
      <c r="EZ24" s="15" t="n">
        <v>0</v>
      </c>
      <c r="FA24" s="15" t="n">
        <v>9075.72379651498</v>
      </c>
    </row>
    <row r="25" s="11" customFormat="true" ht="12.75" hidden="false" customHeight="false" outlineLevel="0" collapsed="false">
      <c r="B25" s="11" t="s">
        <v>135</v>
      </c>
      <c r="C25" s="11" t="s">
        <v>129</v>
      </c>
      <c r="D25" s="11" t="s">
        <v>136</v>
      </c>
      <c r="E25" s="11" t="s">
        <v>137</v>
      </c>
      <c r="F25" s="17" t="n">
        <v>12.62</v>
      </c>
      <c r="G25" s="11" t="n">
        <v>625</v>
      </c>
      <c r="H25" s="11" t="n">
        <v>627</v>
      </c>
      <c r="I25" s="11" t="s">
        <v>131</v>
      </c>
      <c r="J25" s="15" t="n">
        <v>393564.097208096</v>
      </c>
      <c r="K25" s="15" t="n">
        <v>142882.400128247</v>
      </c>
      <c r="L25" s="15" t="n">
        <v>89969.4612457529</v>
      </c>
      <c r="M25" s="15" t="n">
        <v>271325.084839306</v>
      </c>
      <c r="N25" s="15" t="n">
        <v>190844.180307392</v>
      </c>
      <c r="O25" s="15" t="n">
        <v>214402.659495096</v>
      </c>
      <c r="P25" s="15" t="n">
        <v>275301.86375098</v>
      </c>
      <c r="Q25" s="15" t="n">
        <v>247590.842600072</v>
      </c>
      <c r="R25" s="15" t="n">
        <v>99685.4926071506</v>
      </c>
      <c r="S25" s="15" t="n">
        <v>292852.808152855</v>
      </c>
      <c r="T25" s="15" t="n">
        <v>289546.153806948</v>
      </c>
      <c r="U25" s="15" t="n">
        <v>229370.877740617</v>
      </c>
      <c r="V25" s="15" t="n">
        <v>280849.222462263</v>
      </c>
      <c r="W25" s="15" t="n">
        <v>238701.129647678</v>
      </c>
      <c r="X25" s="15" t="n">
        <v>499190.786398719</v>
      </c>
      <c r="Y25" s="15" t="n">
        <v>135583.395716561</v>
      </c>
      <c r="Z25" s="15" t="n">
        <v>115467.071639835</v>
      </c>
      <c r="AA25" s="15" t="n">
        <v>119247.692299225</v>
      </c>
      <c r="AB25" s="15" t="n">
        <v>373627.681750661</v>
      </c>
      <c r="AC25" s="15" t="n">
        <v>218139.207496074</v>
      </c>
      <c r="AD25" s="15" t="n">
        <v>117596.403673515</v>
      </c>
      <c r="AE25" s="15" t="n">
        <v>111214.865372908</v>
      </c>
      <c r="AF25" s="15" t="n">
        <v>317265.843386192</v>
      </c>
      <c r="AG25" s="15" t="n">
        <v>113616.624062595</v>
      </c>
      <c r="AH25" s="15" t="n">
        <v>445160.600486367</v>
      </c>
      <c r="AI25" s="15" t="n">
        <v>97829.7841530669</v>
      </c>
      <c r="AJ25" s="15" t="n">
        <v>285588.896665307</v>
      </c>
      <c r="AK25" s="15" t="n">
        <v>180965.150679297</v>
      </c>
      <c r="AL25" s="15" t="n">
        <v>206864.258151134</v>
      </c>
      <c r="AM25" s="15" t="n">
        <v>226201.867002168</v>
      </c>
      <c r="AN25" s="15" t="n">
        <v>124728.489674502</v>
      </c>
      <c r="AO25" s="15" t="n">
        <v>121006.350320283</v>
      </c>
      <c r="AP25" s="15" t="n">
        <v>621318.795418778</v>
      </c>
      <c r="AQ25" s="15" t="n">
        <v>360678.834699383</v>
      </c>
      <c r="AR25" s="15" t="n">
        <v>126549.174714205</v>
      </c>
      <c r="AS25" s="15" t="n">
        <v>136308.374094332</v>
      </c>
      <c r="AT25" s="15" t="n">
        <v>156394.589279638</v>
      </c>
      <c r="AU25" s="15" t="n">
        <v>444907.233257918</v>
      </c>
      <c r="AV25" s="15" t="n">
        <v>136009.311185643</v>
      </c>
      <c r="AW25" s="15" t="n">
        <v>444179.008585937</v>
      </c>
      <c r="AX25" s="15" t="n">
        <v>603508.110506629</v>
      </c>
      <c r="AY25" s="15" t="n">
        <v>165063.446115613</v>
      </c>
      <c r="AZ25" s="15" t="n">
        <v>83700.5513939899</v>
      </c>
      <c r="BA25" s="15" t="n">
        <v>308425.40024867</v>
      </c>
      <c r="BB25" s="15" t="n">
        <v>272248.690326199</v>
      </c>
      <c r="BC25" s="15" t="n">
        <v>247047.48177984</v>
      </c>
      <c r="BD25" s="15" t="n">
        <v>494415.856533835</v>
      </c>
      <c r="BE25" s="15" t="n">
        <v>339958.874780081</v>
      </c>
      <c r="BF25" s="15" t="n">
        <v>215280.424219139</v>
      </c>
      <c r="BG25" s="15" t="n">
        <v>375710.130196154</v>
      </c>
      <c r="BH25" s="15" t="n">
        <v>526542.572979861</v>
      </c>
      <c r="BI25" s="15" t="n">
        <v>226789.3259245</v>
      </c>
      <c r="BJ25" s="15" t="n">
        <v>163163.009149378</v>
      </c>
      <c r="BK25" s="15" t="n">
        <v>354070.180814032</v>
      </c>
      <c r="BL25" s="15" t="n">
        <v>444477.772882738</v>
      </c>
      <c r="BM25" s="15" t="n">
        <v>605651.667986387</v>
      </c>
      <c r="BN25" s="15" t="n">
        <v>479608.248104144</v>
      </c>
      <c r="BO25" s="15" t="n">
        <v>423716.903817691</v>
      </c>
      <c r="BP25" s="15" t="n">
        <v>319750.676605532</v>
      </c>
      <c r="BQ25" s="15" t="n">
        <v>168083.687845051</v>
      </c>
      <c r="BR25" s="15" t="n">
        <v>495013.579061803</v>
      </c>
      <c r="BS25" s="15" t="n">
        <v>248537.0033529</v>
      </c>
      <c r="BT25" s="15" t="n">
        <v>281703.840410293</v>
      </c>
      <c r="BU25" s="15" t="n">
        <v>241379.183567207</v>
      </c>
      <c r="BV25" s="15"/>
      <c r="BW25" s="15" t="n">
        <v>27414.3873822984</v>
      </c>
      <c r="BX25" s="15" t="n">
        <v>10461.519873105</v>
      </c>
      <c r="BY25" s="15" t="n">
        <v>247248.254984852</v>
      </c>
      <c r="BZ25" s="15" t="n">
        <v>247904.705490457</v>
      </c>
      <c r="CA25" s="15" t="n">
        <v>196795.131300155</v>
      </c>
      <c r="CB25" s="15" t="n">
        <v>811841.989703601</v>
      </c>
      <c r="CC25" s="15" t="n">
        <v>1.33227057496012E-011</v>
      </c>
      <c r="CD25" s="15" t="n">
        <v>134719.406844455</v>
      </c>
      <c r="CE25" s="16"/>
      <c r="CF25" s="16"/>
      <c r="CG25" s="15" t="n">
        <v>17723.066692472</v>
      </c>
      <c r="CH25" s="15" t="n">
        <v>12788.0313278513</v>
      </c>
      <c r="CI25" s="15" t="n">
        <v>8672.63324699582</v>
      </c>
      <c r="CJ25" s="15" t="n">
        <v>23148.722458236</v>
      </c>
      <c r="CK25" s="15" t="n">
        <v>44527.6906438837</v>
      </c>
      <c r="CL25" s="15" t="n">
        <v>28090.9842642677</v>
      </c>
      <c r="CM25" s="15" t="n">
        <v>48536.4976669002</v>
      </c>
      <c r="CN25" s="15" t="n">
        <v>32403.9653705863</v>
      </c>
      <c r="CO25" s="15" t="n">
        <v>13070.8459915253</v>
      </c>
      <c r="CP25" s="15" t="n">
        <v>22322.5775810022</v>
      </c>
      <c r="CQ25" s="15" t="n">
        <v>33129.5739867807</v>
      </c>
      <c r="CR25" s="15" t="n">
        <v>37893.5541210943</v>
      </c>
      <c r="CS25" s="15" t="n">
        <v>47097.7135368614</v>
      </c>
      <c r="CT25" s="15" t="n">
        <v>20830.2351779274</v>
      </c>
      <c r="CU25" s="15" t="n">
        <v>11490.9323419822</v>
      </c>
      <c r="CV25" s="15" t="n">
        <v>4055.1737577311</v>
      </c>
      <c r="CW25" s="15" t="n">
        <v>14510.626577775</v>
      </c>
      <c r="CX25" s="15" t="n">
        <v>23207.3653430857</v>
      </c>
      <c r="CY25" s="15" t="n">
        <v>17957.4779727283</v>
      </c>
      <c r="CZ25" s="15" t="n">
        <v>22093.1547159472</v>
      </c>
      <c r="DA25" s="15" t="n">
        <v>13940.4662014456</v>
      </c>
      <c r="DB25" s="15" t="n">
        <v>19030.744274508</v>
      </c>
      <c r="DC25" s="15" t="n">
        <v>29975.4174416409</v>
      </c>
      <c r="DD25" s="15" t="n">
        <v>1503.67848751279</v>
      </c>
      <c r="DE25" s="15" t="n">
        <v>77740.43019081</v>
      </c>
      <c r="DF25" s="15" t="n">
        <v>7999.61959374748</v>
      </c>
      <c r="DG25" s="15" t="n">
        <v>28190.8868674444</v>
      </c>
      <c r="DH25" s="15" t="n">
        <v>27723.1269722627</v>
      </c>
      <c r="DI25" s="15" t="n">
        <v>18557.2817455224</v>
      </c>
      <c r="DJ25" s="15" t="n">
        <v>8508.30434787228</v>
      </c>
      <c r="DK25" s="15" t="n">
        <v>5813.13284803172</v>
      </c>
      <c r="DL25" s="15" t="n">
        <v>10389.6592791109</v>
      </c>
      <c r="DM25" s="15" t="n">
        <v>108530.161329931</v>
      </c>
      <c r="DN25" s="15" t="n">
        <v>73915.3365762313</v>
      </c>
      <c r="DO25" s="15" t="n">
        <v>21476.197559625</v>
      </c>
      <c r="DP25" s="15" t="n">
        <v>21632.1712244389</v>
      </c>
      <c r="DQ25" s="15" t="n">
        <v>30848.1821403768</v>
      </c>
      <c r="DR25" s="15" t="n">
        <v>97994.6288666201</v>
      </c>
      <c r="DS25" s="15" t="n">
        <v>18007.1632392119</v>
      </c>
      <c r="DT25" s="15" t="n">
        <v>23565.6691689015</v>
      </c>
      <c r="DU25" s="15" t="n">
        <v>11605.7942439682</v>
      </c>
      <c r="DV25" s="15" t="n">
        <v>25868.0363960525</v>
      </c>
      <c r="DW25" s="15" t="n">
        <v>15398.4558772118</v>
      </c>
      <c r="DX25" s="15" t="n">
        <v>21379.3351939285</v>
      </c>
      <c r="DY25" s="15" t="n">
        <v>57064.439490463</v>
      </c>
      <c r="DZ25" s="15" t="n">
        <v>31810.7987840058</v>
      </c>
      <c r="EA25" s="15" t="n">
        <v>83828.6001727512</v>
      </c>
      <c r="EB25" s="15" t="n">
        <v>24517.8510814625</v>
      </c>
      <c r="EC25" s="15" t="n">
        <v>30550.7385163411</v>
      </c>
      <c r="ED25" s="15" t="n">
        <v>42991.6036836961</v>
      </c>
      <c r="EE25" s="15" t="n">
        <v>12243.371306683</v>
      </c>
      <c r="EF25" s="15" t="n">
        <v>23592.5292874707</v>
      </c>
      <c r="EG25" s="15" t="n">
        <v>27793.9834832571</v>
      </c>
      <c r="EH25" s="15" t="n">
        <v>49928.7176391213</v>
      </c>
      <c r="EI25" s="15" t="n">
        <v>83946.5532104846</v>
      </c>
      <c r="EJ25" s="15" t="n">
        <v>99498.3198661896</v>
      </c>
      <c r="EK25" s="15" t="n">
        <v>106792.353020815</v>
      </c>
      <c r="EL25" s="15" t="n">
        <v>88400.742208305</v>
      </c>
      <c r="EM25" s="15" t="n">
        <v>40772.6851713089</v>
      </c>
      <c r="EN25" s="15" t="n">
        <v>98139.8418394096</v>
      </c>
      <c r="EO25" s="15" t="n">
        <v>98669.7236829449</v>
      </c>
      <c r="EP25" s="15" t="n">
        <v>41925.3441889593</v>
      </c>
      <c r="EQ25" s="15" t="n">
        <v>41260.0085915766</v>
      </c>
      <c r="ER25" s="15" t="n">
        <v>30509.5103770281</v>
      </c>
      <c r="ES25" s="15"/>
      <c r="ET25" s="15" t="n">
        <v>23741.7016297049</v>
      </c>
      <c r="EU25" s="15" t="n">
        <v>18119.8839446094</v>
      </c>
      <c r="EV25" s="15" t="n">
        <v>63828.812239078</v>
      </c>
      <c r="EW25" s="15" t="n">
        <v>72059.8879331193</v>
      </c>
      <c r="EX25" s="15" t="n">
        <v>42308.9476865175</v>
      </c>
      <c r="EY25" s="15" t="n">
        <v>260117.097955735</v>
      </c>
      <c r="EZ25" s="15" t="n">
        <v>2.30756032525993E-011</v>
      </c>
      <c r="FA25" s="15" t="n">
        <v>34848.5894472507</v>
      </c>
    </row>
    <row r="26" s="11" customFormat="true" ht="12.75" hidden="false" customHeight="false" outlineLevel="0" collapsed="false">
      <c r="B26" s="11" t="s">
        <v>138</v>
      </c>
      <c r="C26" s="11" t="s">
        <v>129</v>
      </c>
      <c r="D26" s="11" t="s">
        <v>139</v>
      </c>
      <c r="E26" s="11" t="s">
        <v>137</v>
      </c>
      <c r="F26" s="14" t="n">
        <v>13.82</v>
      </c>
      <c r="G26" s="11" t="n">
        <v>609</v>
      </c>
      <c r="H26" s="11" t="n">
        <v>611</v>
      </c>
      <c r="I26" s="11" t="s">
        <v>131</v>
      </c>
      <c r="J26" s="15" t="n">
        <v>1492412.31891395</v>
      </c>
      <c r="K26" s="15" t="n">
        <v>492145.518216528</v>
      </c>
      <c r="L26" s="15" t="n">
        <v>610067.675620876</v>
      </c>
      <c r="M26" s="15" t="n">
        <v>708086.695731734</v>
      </c>
      <c r="N26" s="15" t="n">
        <v>467419.703063245</v>
      </c>
      <c r="O26" s="15" t="n">
        <v>1748083.29933319</v>
      </c>
      <c r="P26" s="15" t="n">
        <v>928418.228951409</v>
      </c>
      <c r="Q26" s="15" t="n">
        <v>971547.662223878</v>
      </c>
      <c r="R26" s="15" t="n">
        <v>901018.523863671</v>
      </c>
      <c r="S26" s="15" t="n">
        <v>757091.820214811</v>
      </c>
      <c r="T26" s="15" t="n">
        <v>1123488.3011907</v>
      </c>
      <c r="U26" s="15" t="n">
        <v>2053389.71308562</v>
      </c>
      <c r="V26" s="15" t="n">
        <v>789515.640188708</v>
      </c>
      <c r="W26" s="15" t="n">
        <v>1347163.5884154</v>
      </c>
      <c r="X26" s="15" t="n">
        <v>2579922.26925039</v>
      </c>
      <c r="Y26" s="15" t="n">
        <v>1034770.34533141</v>
      </c>
      <c r="Z26" s="15" t="n">
        <v>608050.656636416</v>
      </c>
      <c r="AA26" s="15" t="n">
        <v>304597.233573846</v>
      </c>
      <c r="AB26" s="15" t="n">
        <v>1245329.96442143</v>
      </c>
      <c r="AC26" s="15" t="n">
        <v>976688.849037665</v>
      </c>
      <c r="AD26" s="15" t="n">
        <v>374731.540071947</v>
      </c>
      <c r="AE26" s="15" t="n">
        <v>678929.629739135</v>
      </c>
      <c r="AF26" s="15" t="n">
        <v>1044566.97673942</v>
      </c>
      <c r="AG26" s="15" t="n">
        <v>1198660.16264</v>
      </c>
      <c r="AH26" s="15" t="n">
        <v>1297566.46255925</v>
      </c>
      <c r="AI26" s="15" t="n">
        <v>347867.444042129</v>
      </c>
      <c r="AJ26" s="15" t="n">
        <v>1878772.88983489</v>
      </c>
      <c r="AK26" s="15" t="n">
        <v>1699406.68771215</v>
      </c>
      <c r="AL26" s="15" t="n">
        <v>585596.226168726</v>
      </c>
      <c r="AM26" s="15" t="n">
        <v>744773.013919411</v>
      </c>
      <c r="AN26" s="15" t="n">
        <v>707282.373705848</v>
      </c>
      <c r="AO26" s="15" t="n">
        <v>663637.576193031</v>
      </c>
      <c r="AP26" s="15" t="n">
        <v>1517220.12966228</v>
      </c>
      <c r="AQ26" s="15" t="n">
        <v>2267084.4916125</v>
      </c>
      <c r="AR26" s="15" t="n">
        <v>510408.278739717</v>
      </c>
      <c r="AS26" s="15" t="n">
        <v>722312.050676212</v>
      </c>
      <c r="AT26" s="15" t="n">
        <v>774650.33226113</v>
      </c>
      <c r="AU26" s="15" t="n">
        <v>673164.636510409</v>
      </c>
      <c r="AV26" s="15" t="n">
        <v>562414.182372713</v>
      </c>
      <c r="AW26" s="15" t="n">
        <v>1605637.26531641</v>
      </c>
      <c r="AX26" s="15" t="n">
        <v>2790681.46647608</v>
      </c>
      <c r="AY26" s="15" t="n">
        <v>1491907.26082746</v>
      </c>
      <c r="AZ26" s="15" t="n">
        <v>372019.992951764</v>
      </c>
      <c r="BA26" s="15" t="n">
        <v>701575.158921588</v>
      </c>
      <c r="BB26" s="15" t="n">
        <v>2336302.65482853</v>
      </c>
      <c r="BC26" s="15" t="n">
        <v>874769.330879296</v>
      </c>
      <c r="BD26" s="15" t="n">
        <v>1193034.40230994</v>
      </c>
      <c r="BE26" s="15" t="n">
        <v>745259.566938579</v>
      </c>
      <c r="BF26" s="15" t="n">
        <v>1214879.86317125</v>
      </c>
      <c r="BG26" s="15" t="n">
        <v>1609601.96586692</v>
      </c>
      <c r="BH26" s="15" t="n">
        <v>1180455.92085012</v>
      </c>
      <c r="BI26" s="15" t="n">
        <v>1059472.59458748</v>
      </c>
      <c r="BJ26" s="15" t="n">
        <v>1907563.09319335</v>
      </c>
      <c r="BK26" s="15" t="n">
        <v>3358816.35692148</v>
      </c>
      <c r="BL26" s="15" t="n">
        <v>1394132.70500579</v>
      </c>
      <c r="BM26" s="15" t="n">
        <v>1491775.05724384</v>
      </c>
      <c r="BN26" s="15" t="n">
        <v>1440278.54928584</v>
      </c>
      <c r="BO26" s="15" t="n">
        <v>1278332.59586963</v>
      </c>
      <c r="BP26" s="15" t="n">
        <v>1549031.33984583</v>
      </c>
      <c r="BQ26" s="15" t="n">
        <v>767462.182223972</v>
      </c>
      <c r="BR26" s="15" t="n">
        <v>1701413.03056843</v>
      </c>
      <c r="BS26" s="15" t="n">
        <v>1108334.83940505</v>
      </c>
      <c r="BT26" s="15" t="n">
        <v>1502784.31935914</v>
      </c>
      <c r="BU26" s="15" t="n">
        <v>1425913.08866549</v>
      </c>
      <c r="BV26" s="15"/>
      <c r="BW26" s="15" t="n">
        <v>816817.996859047</v>
      </c>
      <c r="BX26" s="15" t="n">
        <v>911779.513762008</v>
      </c>
      <c r="BY26" s="15" t="n">
        <v>464247.930184787</v>
      </c>
      <c r="BZ26" s="15" t="n">
        <v>1186990.23699552</v>
      </c>
      <c r="CA26" s="15" t="n">
        <v>1630741.00330514</v>
      </c>
      <c r="CB26" s="15" t="n">
        <v>8216082.78527935</v>
      </c>
      <c r="CC26" s="15" t="n">
        <v>9599.54455142984</v>
      </c>
      <c r="CD26" s="15" t="n">
        <v>665142.84765783</v>
      </c>
      <c r="CE26" s="16"/>
      <c r="CF26" s="16"/>
      <c r="CG26" s="15" t="n">
        <v>709039.093276781</v>
      </c>
      <c r="CH26" s="15" t="n">
        <v>232139.360833323</v>
      </c>
      <c r="CI26" s="15" t="n">
        <v>533721.199057326</v>
      </c>
      <c r="CJ26" s="15" t="n">
        <v>129585.90534987</v>
      </c>
      <c r="CK26" s="15" t="n">
        <v>333188.332581666</v>
      </c>
      <c r="CL26" s="15" t="n">
        <v>888327.830867979</v>
      </c>
      <c r="CM26" s="15" t="n">
        <v>151061.608637314</v>
      </c>
      <c r="CN26" s="15" t="n">
        <v>299117.277620858</v>
      </c>
      <c r="CO26" s="15" t="n">
        <v>326042.697666382</v>
      </c>
      <c r="CP26" s="15" t="n">
        <v>150441.831419584</v>
      </c>
      <c r="CQ26" s="15" t="n">
        <v>689094.996259902</v>
      </c>
      <c r="CR26" s="15" t="n">
        <v>300493.67943755</v>
      </c>
      <c r="CS26" s="15" t="n">
        <v>325824.728650352</v>
      </c>
      <c r="CT26" s="15" t="n">
        <v>99916.8492066565</v>
      </c>
      <c r="CU26" s="15" t="n">
        <v>205631.410757228</v>
      </c>
      <c r="CV26" s="15" t="n">
        <v>64735.7871221888</v>
      </c>
      <c r="CW26" s="15" t="n">
        <v>127175.552001528</v>
      </c>
      <c r="CX26" s="15" t="n">
        <v>58191.8019782322</v>
      </c>
      <c r="CY26" s="15" t="n">
        <v>282402.006561717</v>
      </c>
      <c r="CZ26" s="15" t="n">
        <v>319215.379250268</v>
      </c>
      <c r="DA26" s="15" t="n">
        <v>274127.35701532</v>
      </c>
      <c r="DB26" s="15" t="n">
        <v>243798.391015308</v>
      </c>
      <c r="DC26" s="15" t="n">
        <v>175109.668438583</v>
      </c>
      <c r="DD26" s="15" t="n">
        <v>367323.704420683</v>
      </c>
      <c r="DE26" s="15" t="n">
        <v>200550.532083037</v>
      </c>
      <c r="DF26" s="15" t="n">
        <v>205532.43100664</v>
      </c>
      <c r="DG26" s="15" t="n">
        <v>461095.169140736</v>
      </c>
      <c r="DH26" s="15" t="n">
        <v>369334.882026272</v>
      </c>
      <c r="DI26" s="15" t="n">
        <v>319161.268652734</v>
      </c>
      <c r="DJ26" s="15" t="n">
        <v>507930.690905647</v>
      </c>
      <c r="DK26" s="15" t="n">
        <v>88831.2323794818</v>
      </c>
      <c r="DL26" s="15" t="n">
        <v>228099.281709748</v>
      </c>
      <c r="DM26" s="15" t="n">
        <v>267908.465511803</v>
      </c>
      <c r="DN26" s="15" t="n">
        <v>1596171.8213305</v>
      </c>
      <c r="DO26" s="15" t="n">
        <v>209480.147407075</v>
      </c>
      <c r="DP26" s="15" t="n">
        <v>133072.056158424</v>
      </c>
      <c r="DQ26" s="15" t="n">
        <v>183567.8754898</v>
      </c>
      <c r="DR26" s="15" t="n">
        <v>127042.59592816</v>
      </c>
      <c r="DS26" s="15" t="n">
        <v>66375.6126705384</v>
      </c>
      <c r="DT26" s="15" t="n">
        <v>720045.60673424</v>
      </c>
      <c r="DU26" s="15" t="n">
        <v>20102.9650991911</v>
      </c>
      <c r="DV26" s="15" t="n">
        <v>765690.0016684</v>
      </c>
      <c r="DW26" s="15" t="n">
        <v>43377.4082799645</v>
      </c>
      <c r="DX26" s="15" t="n">
        <v>171054.975511713</v>
      </c>
      <c r="DY26" s="15" t="n">
        <v>738254.364114348</v>
      </c>
      <c r="DZ26" s="15" t="n">
        <v>359747.654544487</v>
      </c>
      <c r="EA26" s="15" t="n">
        <v>225765.76475209</v>
      </c>
      <c r="EB26" s="15" t="n">
        <v>91357.6103519408</v>
      </c>
      <c r="EC26" s="15" t="n">
        <v>175799.250883447</v>
      </c>
      <c r="ED26" s="15" t="n">
        <v>224340.620159994</v>
      </c>
      <c r="EE26" s="15" t="n">
        <v>479143.323172394</v>
      </c>
      <c r="EF26" s="15" t="n">
        <v>393085.551507931</v>
      </c>
      <c r="EG26" s="15" t="n">
        <v>313976.845607439</v>
      </c>
      <c r="EH26" s="15" t="n">
        <v>671841.84001525</v>
      </c>
      <c r="EI26" s="15" t="n">
        <v>549547.102393334</v>
      </c>
      <c r="EJ26" s="15" t="n">
        <v>942027.829775508</v>
      </c>
      <c r="EK26" s="15" t="n">
        <v>627727.002876508</v>
      </c>
      <c r="EL26" s="15" t="n">
        <v>478569.749546266</v>
      </c>
      <c r="EM26" s="15" t="n">
        <v>303815.64960976</v>
      </c>
      <c r="EN26" s="15" t="n">
        <v>158580.995163879</v>
      </c>
      <c r="EO26" s="15" t="n">
        <v>291377.951217647</v>
      </c>
      <c r="EP26" s="15" t="n">
        <v>207287.069989864</v>
      </c>
      <c r="EQ26" s="15" t="n">
        <v>224533.594619951</v>
      </c>
      <c r="ER26" s="15" t="n">
        <v>234556.62189394</v>
      </c>
      <c r="ES26" s="15"/>
      <c r="ET26" s="15" t="n">
        <v>109944.238983977</v>
      </c>
      <c r="EU26" s="15" t="n">
        <v>211116.645686677</v>
      </c>
      <c r="EV26" s="15" t="n">
        <v>101106.951667152</v>
      </c>
      <c r="EW26" s="15" t="n">
        <v>321891.010755182</v>
      </c>
      <c r="EX26" s="15" t="n">
        <v>267060.478805089</v>
      </c>
      <c r="EY26" s="15" t="n">
        <v>2061549.72613671</v>
      </c>
      <c r="EZ26" s="15" t="n">
        <v>16626.8988925975</v>
      </c>
      <c r="FA26" s="15" t="n">
        <v>190489.480971281</v>
      </c>
    </row>
    <row r="27" s="11" customFormat="true" ht="12.75" hidden="false" customHeight="false" outlineLevel="0" collapsed="false">
      <c r="B27" s="11" t="s">
        <v>140</v>
      </c>
      <c r="C27" s="11" t="s">
        <v>129</v>
      </c>
      <c r="D27" s="11" t="s">
        <v>141</v>
      </c>
      <c r="E27" s="11" t="s">
        <v>142</v>
      </c>
      <c r="F27" s="14" t="n">
        <v>15.59</v>
      </c>
      <c r="G27" s="11" t="n">
        <v>609</v>
      </c>
      <c r="H27" s="11" t="n">
        <v>611</v>
      </c>
      <c r="I27" s="11" t="s">
        <v>143</v>
      </c>
      <c r="J27" s="15" t="n">
        <v>18633613.9789455</v>
      </c>
      <c r="K27" s="15" t="n">
        <v>13535861.0834523</v>
      </c>
      <c r="L27" s="15" t="n">
        <v>8161942.1269247</v>
      </c>
      <c r="M27" s="15" t="n">
        <v>17956826.5797358</v>
      </c>
      <c r="N27" s="15" t="n">
        <v>18589054.7777859</v>
      </c>
      <c r="O27" s="15" t="n">
        <v>10669884.3457844</v>
      </c>
      <c r="P27" s="15" t="n">
        <v>15152317.3293408</v>
      </c>
      <c r="Q27" s="15" t="n">
        <v>18192615.6321879</v>
      </c>
      <c r="R27" s="15" t="n">
        <v>9027320.54494524</v>
      </c>
      <c r="S27" s="15" t="n">
        <v>17877506.0704849</v>
      </c>
      <c r="T27" s="15" t="n">
        <v>18655302.6618194</v>
      </c>
      <c r="U27" s="15" t="n">
        <v>15739824.6804612</v>
      </c>
      <c r="V27" s="15" t="n">
        <v>18060689.2627792</v>
      </c>
      <c r="W27" s="15" t="n">
        <v>17720420.482075</v>
      </c>
      <c r="X27" s="15" t="n">
        <v>21076475.6216986</v>
      </c>
      <c r="Y27" s="15" t="n">
        <v>13564775.6927807</v>
      </c>
      <c r="Z27" s="15" t="n">
        <v>12364206.0005822</v>
      </c>
      <c r="AA27" s="15" t="n">
        <v>12125621.0258314</v>
      </c>
      <c r="AB27" s="15" t="n">
        <v>19835504.3011916</v>
      </c>
      <c r="AC27" s="15" t="n">
        <v>14543001.5902984</v>
      </c>
      <c r="AD27" s="15" t="n">
        <v>12407584.4383394</v>
      </c>
      <c r="AE27" s="15" t="n">
        <v>9925898.80498114</v>
      </c>
      <c r="AF27" s="15" t="n">
        <v>17962634.113943</v>
      </c>
      <c r="AG27" s="15" t="n">
        <v>9678212.7604376</v>
      </c>
      <c r="AH27" s="15" t="n">
        <v>19363120.7468424</v>
      </c>
      <c r="AI27" s="15" t="n">
        <v>9356746.12446387</v>
      </c>
      <c r="AJ27" s="15" t="n">
        <v>14095729.1049367</v>
      </c>
      <c r="AK27" s="15" t="n">
        <v>12375563.990931</v>
      </c>
      <c r="AL27" s="15" t="n">
        <v>13597870.3602804</v>
      </c>
      <c r="AM27" s="15" t="n">
        <v>16329255.1495074</v>
      </c>
      <c r="AN27" s="15" t="n">
        <v>12668924.8343451</v>
      </c>
      <c r="AO27" s="15" t="n">
        <v>13710000.2091922</v>
      </c>
      <c r="AP27" s="15" t="n">
        <v>22499347.0895057</v>
      </c>
      <c r="AQ27" s="15" t="n">
        <v>13704227.1940393</v>
      </c>
      <c r="AR27" s="15" t="n">
        <v>12656193.0386938</v>
      </c>
      <c r="AS27" s="15" t="n">
        <v>15164002.1460134</v>
      </c>
      <c r="AT27" s="15" t="n">
        <v>13084458.4360338</v>
      </c>
      <c r="AU27" s="15" t="n">
        <v>16046909.4400721</v>
      </c>
      <c r="AV27" s="15" t="n">
        <v>11103891.7019906</v>
      </c>
      <c r="AW27" s="15" t="n">
        <v>22903483.637756</v>
      </c>
      <c r="AX27" s="15" t="n">
        <v>19280058.7583546</v>
      </c>
      <c r="AY27" s="15" t="n">
        <v>10340350.1015665</v>
      </c>
      <c r="AZ27" s="15" t="n">
        <v>9983663.88882443</v>
      </c>
      <c r="BA27" s="15" t="n">
        <v>18852746.1278916</v>
      </c>
      <c r="BB27" s="15" t="n">
        <v>14411560.5437165</v>
      </c>
      <c r="BC27" s="15" t="n">
        <v>16909676.5401493</v>
      </c>
      <c r="BD27" s="15" t="n">
        <v>19592047.2567541</v>
      </c>
      <c r="BE27" s="15" t="n">
        <v>19708070.3467849</v>
      </c>
      <c r="BF27" s="15" t="n">
        <v>20884410.5329912</v>
      </c>
      <c r="BG27" s="15" t="n">
        <v>20934759.7051548</v>
      </c>
      <c r="BH27" s="15" t="n">
        <v>24228987.8259714</v>
      </c>
      <c r="BI27" s="15" t="n">
        <v>17875307.5258505</v>
      </c>
      <c r="BJ27" s="15" t="n">
        <v>11330616.4000824</v>
      </c>
      <c r="BK27" s="15" t="n">
        <v>14222713.3693718</v>
      </c>
      <c r="BL27" s="15" t="n">
        <v>19648824.3145014</v>
      </c>
      <c r="BM27" s="15" t="n">
        <v>21251896.1579051</v>
      </c>
      <c r="BN27" s="15" t="n">
        <v>19936222.5313496</v>
      </c>
      <c r="BO27" s="15" t="n">
        <v>17253661.6604657</v>
      </c>
      <c r="BP27" s="15" t="n">
        <v>13312646.598613</v>
      </c>
      <c r="BQ27" s="15" t="n">
        <v>12864927.2969192</v>
      </c>
      <c r="BR27" s="15" t="n">
        <v>18831830.1984827</v>
      </c>
      <c r="BS27" s="15" t="n">
        <v>16512199.7568893</v>
      </c>
      <c r="BT27" s="15" t="n">
        <v>18061273.7785586</v>
      </c>
      <c r="BU27" s="15" t="n">
        <v>12293111.3884135</v>
      </c>
      <c r="BV27" s="15"/>
      <c r="BW27" s="15" t="n">
        <v>439837.843458654</v>
      </c>
      <c r="BX27" s="15" t="n">
        <v>84803.2209284459</v>
      </c>
      <c r="BY27" s="15" t="n">
        <v>16018643.8147331</v>
      </c>
      <c r="BZ27" s="15" t="n">
        <v>15810874.6324617</v>
      </c>
      <c r="CA27" s="15" t="n">
        <v>14637334.9382726</v>
      </c>
      <c r="CB27" s="15" t="n">
        <v>497805.998608673</v>
      </c>
      <c r="CC27" s="15" t="n">
        <v>91447.0343342325</v>
      </c>
      <c r="CD27" s="15" t="n">
        <v>11741132.8093589</v>
      </c>
      <c r="CE27" s="16"/>
      <c r="CF27" s="16"/>
      <c r="CG27" s="15" t="n">
        <v>1791710.48231873</v>
      </c>
      <c r="CH27" s="15" t="n">
        <v>1210179.26047598</v>
      </c>
      <c r="CI27" s="15" t="n">
        <v>323765.352128716</v>
      </c>
      <c r="CJ27" s="15" t="n">
        <v>2680089.92130099</v>
      </c>
      <c r="CK27" s="15" t="n">
        <v>6527050.99347186</v>
      </c>
      <c r="CL27" s="15" t="n">
        <v>765404.170667143</v>
      </c>
      <c r="CM27" s="15" t="n">
        <v>594402.067473062</v>
      </c>
      <c r="CN27" s="15" t="n">
        <v>3590534.60943201</v>
      </c>
      <c r="CO27" s="15" t="n">
        <v>312695.009773826</v>
      </c>
      <c r="CP27" s="15" t="n">
        <v>1125188.87509717</v>
      </c>
      <c r="CQ27" s="15" t="n">
        <v>1086327.46058385</v>
      </c>
      <c r="CR27" s="15" t="n">
        <v>3080784.6125722</v>
      </c>
      <c r="CS27" s="15" t="n">
        <v>4693887.71775449</v>
      </c>
      <c r="CT27" s="15" t="n">
        <v>304907.894565617</v>
      </c>
      <c r="CU27" s="15" t="n">
        <v>880428.360863762</v>
      </c>
      <c r="CV27" s="15" t="n">
        <v>977138.747078204</v>
      </c>
      <c r="CW27" s="15" t="n">
        <v>2242231.31572138</v>
      </c>
      <c r="CX27" s="15" t="n">
        <v>1850796.55904197</v>
      </c>
      <c r="CY27" s="15" t="n">
        <v>3104983.62282144</v>
      </c>
      <c r="CZ27" s="15" t="n">
        <v>1064080.01543249</v>
      </c>
      <c r="DA27" s="15" t="n">
        <v>978455.719354228</v>
      </c>
      <c r="DB27" s="15" t="n">
        <v>2241620.44684741</v>
      </c>
      <c r="DC27" s="15" t="n">
        <v>755367.930249764</v>
      </c>
      <c r="DD27" s="15" t="n">
        <v>624686.882357349</v>
      </c>
      <c r="DE27" s="15" t="n">
        <v>3091391.08622494</v>
      </c>
      <c r="DF27" s="15" t="n">
        <v>1415169.57265377</v>
      </c>
      <c r="DG27" s="15" t="n">
        <v>853290.640289696</v>
      </c>
      <c r="DH27" s="15" t="n">
        <v>1929535.25179927</v>
      </c>
      <c r="DI27" s="15" t="n">
        <v>241452.599040875</v>
      </c>
      <c r="DJ27" s="15" t="n">
        <v>1940299.35788965</v>
      </c>
      <c r="DK27" s="15" t="n">
        <v>1612857.91939048</v>
      </c>
      <c r="DL27" s="15" t="n">
        <v>637832.614338394</v>
      </c>
      <c r="DM27" s="15" t="n">
        <v>4742914.25249518</v>
      </c>
      <c r="DN27" s="15" t="n">
        <v>3798644.72575543</v>
      </c>
      <c r="DO27" s="15" t="n">
        <v>2908286.17494913</v>
      </c>
      <c r="DP27" s="15" t="n">
        <v>2622683.66988463</v>
      </c>
      <c r="DQ27" s="15" t="n">
        <v>2994572.11110975</v>
      </c>
      <c r="DR27" s="15" t="n">
        <v>3255693.92375599</v>
      </c>
      <c r="DS27" s="15" t="n">
        <v>739667.787658546</v>
      </c>
      <c r="DT27" s="15" t="n">
        <v>2577003.78509777</v>
      </c>
      <c r="DU27" s="15" t="n">
        <v>2979561.21088643</v>
      </c>
      <c r="DV27" s="15" t="n">
        <v>491978.621869894</v>
      </c>
      <c r="DW27" s="15" t="n">
        <v>393393.405228469</v>
      </c>
      <c r="DX27" s="15" t="n">
        <v>2268828.81463904</v>
      </c>
      <c r="DY27" s="15" t="n">
        <v>2763834.90030351</v>
      </c>
      <c r="DZ27" s="15" t="n">
        <v>3850864.21496335</v>
      </c>
      <c r="EA27" s="15" t="n">
        <v>3462172.24818269</v>
      </c>
      <c r="EB27" s="15" t="n">
        <v>4814368.78925453</v>
      </c>
      <c r="EC27" s="15" t="n">
        <v>11283322.6295305</v>
      </c>
      <c r="ED27" s="15" t="n">
        <v>963072.088512978</v>
      </c>
      <c r="EE27" s="15" t="n">
        <v>2958380.5240087</v>
      </c>
      <c r="EF27" s="15" t="n">
        <v>3229815.74153876</v>
      </c>
      <c r="EG27" s="15" t="n">
        <v>1208699.94151491</v>
      </c>
      <c r="EH27" s="15" t="n">
        <v>2570382.69240255</v>
      </c>
      <c r="EI27" s="15" t="n">
        <v>3644515.23099877</v>
      </c>
      <c r="EJ27" s="15" t="n">
        <v>7337561.02781014</v>
      </c>
      <c r="EK27" s="15" t="n">
        <v>3948703.8077554</v>
      </c>
      <c r="EL27" s="15" t="n">
        <v>2373380.06497415</v>
      </c>
      <c r="EM27" s="15" t="n">
        <v>758888.54014263</v>
      </c>
      <c r="EN27" s="15" t="n">
        <v>4647166.97459813</v>
      </c>
      <c r="EO27" s="15" t="n">
        <v>3247656.29936533</v>
      </c>
      <c r="EP27" s="15" t="n">
        <v>3078973.68412689</v>
      </c>
      <c r="EQ27" s="15" t="n">
        <v>3746422.49068365</v>
      </c>
      <c r="ER27" s="15" t="n">
        <v>3872398.28150789</v>
      </c>
      <c r="ES27" s="15"/>
      <c r="ET27" s="15" t="n">
        <v>761821.491961915</v>
      </c>
      <c r="EU27" s="15" t="n">
        <v>146883.487293557</v>
      </c>
      <c r="EV27" s="15" t="n">
        <v>2148944.50979479</v>
      </c>
      <c r="EW27" s="15" t="n">
        <v>2524337.36125429</v>
      </c>
      <c r="EX27" s="15" t="n">
        <v>2731279.49537651</v>
      </c>
      <c r="EY27" s="15" t="n">
        <v>862225.281902784</v>
      </c>
      <c r="EZ27" s="15" t="n">
        <v>158390.909668386</v>
      </c>
      <c r="FA27" s="15" t="n">
        <v>2367158.95418322</v>
      </c>
    </row>
    <row r="28" s="11" customFormat="true" ht="12.75" hidden="false" customHeight="false" outlineLevel="0" collapsed="false">
      <c r="B28" s="11" t="s">
        <v>144</v>
      </c>
      <c r="C28" s="11" t="s">
        <v>129</v>
      </c>
      <c r="D28" s="11" t="s">
        <v>145</v>
      </c>
      <c r="E28" s="11" t="s">
        <v>142</v>
      </c>
      <c r="F28" s="14" t="n">
        <v>16.76</v>
      </c>
      <c r="G28" s="11" t="n">
        <v>593</v>
      </c>
      <c r="H28" s="11" t="n">
        <v>595</v>
      </c>
      <c r="I28" s="11" t="s">
        <v>131</v>
      </c>
      <c r="J28" s="15" t="n">
        <v>15645479.587079</v>
      </c>
      <c r="K28" s="15" t="n">
        <v>14872961.3183618</v>
      </c>
      <c r="L28" s="15" t="n">
        <v>8073477.66263914</v>
      </c>
      <c r="M28" s="15" t="n">
        <v>18422503.5355128</v>
      </c>
      <c r="N28" s="15" t="n">
        <v>18057620.1908883</v>
      </c>
      <c r="O28" s="15" t="n">
        <v>11467787.0997626</v>
      </c>
      <c r="P28" s="15" t="n">
        <v>14516397.4863938</v>
      </c>
      <c r="Q28" s="15" t="n">
        <v>17806370.7755738</v>
      </c>
      <c r="R28" s="15" t="n">
        <v>10278195.6442149</v>
      </c>
      <c r="S28" s="15" t="n">
        <v>17274527.5197198</v>
      </c>
      <c r="T28" s="15" t="n">
        <v>15259231.1979223</v>
      </c>
      <c r="U28" s="15" t="n">
        <v>13175273.4892773</v>
      </c>
      <c r="V28" s="15" t="n">
        <v>14290496.1358173</v>
      </c>
      <c r="W28" s="15" t="n">
        <v>15636139.8461248</v>
      </c>
      <c r="X28" s="15" t="n">
        <v>16997539.7167641</v>
      </c>
      <c r="Y28" s="15" t="n">
        <v>13678720.6020637</v>
      </c>
      <c r="Z28" s="15" t="n">
        <v>15059311.1669647</v>
      </c>
      <c r="AA28" s="15" t="n">
        <v>13526041.7948074</v>
      </c>
      <c r="AB28" s="15" t="n">
        <v>17047056.880884</v>
      </c>
      <c r="AC28" s="15" t="n">
        <v>14822241.8953825</v>
      </c>
      <c r="AD28" s="15" t="n">
        <v>14115300.8030698</v>
      </c>
      <c r="AE28" s="15" t="n">
        <v>11103259.0857082</v>
      </c>
      <c r="AF28" s="15" t="n">
        <v>16395674.4195914</v>
      </c>
      <c r="AG28" s="15" t="n">
        <v>10733443.0616104</v>
      </c>
      <c r="AH28" s="15" t="n">
        <v>13352080.0667906</v>
      </c>
      <c r="AI28" s="15" t="n">
        <v>11307970.7993135</v>
      </c>
      <c r="AJ28" s="15" t="n">
        <v>12768477.0837007</v>
      </c>
      <c r="AK28" s="15" t="n">
        <v>13967246.1460841</v>
      </c>
      <c r="AL28" s="15" t="n">
        <v>14238826.0678999</v>
      </c>
      <c r="AM28" s="15" t="n">
        <v>14493393.9973117</v>
      </c>
      <c r="AN28" s="15" t="n">
        <v>16324710.1998325</v>
      </c>
      <c r="AO28" s="15" t="n">
        <v>14908950.4218652</v>
      </c>
      <c r="AP28" s="15" t="n">
        <v>15588829.0343423</v>
      </c>
      <c r="AQ28" s="15" t="n">
        <v>12898355.6019</v>
      </c>
      <c r="AR28" s="15" t="n">
        <v>14425049.6108449</v>
      </c>
      <c r="AS28" s="15" t="n">
        <v>16931306.3202104</v>
      </c>
      <c r="AT28" s="15" t="n">
        <v>12231591.3505355</v>
      </c>
      <c r="AU28" s="15" t="n">
        <v>12649541.9893868</v>
      </c>
      <c r="AV28" s="15" t="n">
        <v>10786084.3148661</v>
      </c>
      <c r="AW28" s="15" t="n">
        <v>18259733.2252078</v>
      </c>
      <c r="AX28" s="15" t="n">
        <v>15430989.1842338</v>
      </c>
      <c r="AY28" s="15" t="n">
        <v>10790134.1262004</v>
      </c>
      <c r="AZ28" s="15" t="n">
        <v>11804775.2670663</v>
      </c>
      <c r="BA28" s="15" t="n">
        <v>19538224.7173283</v>
      </c>
      <c r="BB28" s="15" t="n">
        <v>11734489.1437154</v>
      </c>
      <c r="BC28" s="15" t="n">
        <v>16316986.0350659</v>
      </c>
      <c r="BD28" s="15" t="n">
        <v>16438076.099832</v>
      </c>
      <c r="BE28" s="15" t="n">
        <v>20497867.1950922</v>
      </c>
      <c r="BF28" s="15" t="n">
        <v>27213987.1659861</v>
      </c>
      <c r="BG28" s="15" t="n">
        <v>16933901.2137104</v>
      </c>
      <c r="BH28" s="15" t="n">
        <v>22239082.3581475</v>
      </c>
      <c r="BI28" s="15" t="n">
        <v>18324732.2002556</v>
      </c>
      <c r="BJ28" s="15" t="n">
        <v>15411779.7496312</v>
      </c>
      <c r="BK28" s="15" t="n">
        <v>12675236.2710423</v>
      </c>
      <c r="BL28" s="15" t="n">
        <v>15019584.0888162</v>
      </c>
      <c r="BM28" s="15" t="n">
        <v>17403904.9181126</v>
      </c>
      <c r="BN28" s="15" t="n">
        <v>17495579.227063</v>
      </c>
      <c r="BO28" s="15" t="n">
        <v>14605777.301932</v>
      </c>
      <c r="BP28" s="15" t="n">
        <v>11413919.5015391</v>
      </c>
      <c r="BQ28" s="15" t="n">
        <v>13502646.4786148</v>
      </c>
      <c r="BR28" s="15" t="n">
        <v>16388468.6978479</v>
      </c>
      <c r="BS28" s="15" t="n">
        <v>13765491.4671147</v>
      </c>
      <c r="BT28" s="15" t="n">
        <v>15077438.0094712</v>
      </c>
      <c r="BU28" s="15" t="n">
        <v>17489415.0230225</v>
      </c>
      <c r="BV28" s="15"/>
      <c r="BW28" s="15" t="n">
        <v>451339.692812217</v>
      </c>
      <c r="BX28" s="15" t="n">
        <v>23354327.3167377</v>
      </c>
      <c r="BY28" s="15" t="n">
        <v>15314156.8459946</v>
      </c>
      <c r="BZ28" s="15" t="n">
        <v>12615075.8067678</v>
      </c>
      <c r="CA28" s="15" t="n">
        <v>12191950.8156785</v>
      </c>
      <c r="CB28" s="15" t="n">
        <v>22002.5710690296</v>
      </c>
      <c r="CC28" s="15" t="n">
        <v>140283.589125182</v>
      </c>
      <c r="CD28" s="15" t="n">
        <v>10253292.6262562</v>
      </c>
      <c r="CE28" s="16"/>
      <c r="CF28" s="16"/>
      <c r="CG28" s="15" t="n">
        <v>1271519.39683674</v>
      </c>
      <c r="CH28" s="15" t="n">
        <v>1418449.26097407</v>
      </c>
      <c r="CI28" s="15" t="n">
        <v>173191.973668943</v>
      </c>
      <c r="CJ28" s="15" t="n">
        <v>3438086.88220823</v>
      </c>
      <c r="CK28" s="15" t="n">
        <v>7258427.60071336</v>
      </c>
      <c r="CL28" s="15" t="n">
        <v>608843.392816068</v>
      </c>
      <c r="CM28" s="15" t="n">
        <v>1313402.11834654</v>
      </c>
      <c r="CN28" s="15" t="n">
        <v>3741417.86828374</v>
      </c>
      <c r="CO28" s="15" t="n">
        <v>858643.315609136</v>
      </c>
      <c r="CP28" s="15" t="n">
        <v>1449710.79663469</v>
      </c>
      <c r="CQ28" s="15" t="n">
        <v>747771.532279036</v>
      </c>
      <c r="CR28" s="15" t="n">
        <v>2722297.79182167</v>
      </c>
      <c r="CS28" s="15" t="n">
        <v>3294021.88081822</v>
      </c>
      <c r="CT28" s="15" t="n">
        <v>460898.994511406</v>
      </c>
      <c r="CU28" s="15" t="n">
        <v>518641.642887517</v>
      </c>
      <c r="CV28" s="15" t="n">
        <v>854405.984461848</v>
      </c>
      <c r="CW28" s="15" t="n">
        <v>2264669.62909899</v>
      </c>
      <c r="CX28" s="15" t="n">
        <v>2384593.13809841</v>
      </c>
      <c r="CY28" s="15" t="n">
        <v>623197.932764794</v>
      </c>
      <c r="CZ28" s="15" t="n">
        <v>569211.317776568</v>
      </c>
      <c r="DA28" s="15" t="n">
        <v>1179653.01956277</v>
      </c>
      <c r="DB28" s="15" t="n">
        <v>2243948.05774158</v>
      </c>
      <c r="DC28" s="15" t="n">
        <v>539695.371891693</v>
      </c>
      <c r="DD28" s="15" t="n">
        <v>563852.936733923</v>
      </c>
      <c r="DE28" s="15" t="n">
        <v>1500748.18344623</v>
      </c>
      <c r="DF28" s="15" t="n">
        <v>1554426.38498687</v>
      </c>
      <c r="DG28" s="15" t="n">
        <v>1748014.78175596</v>
      </c>
      <c r="DH28" s="15" t="n">
        <v>2117979.97679711</v>
      </c>
      <c r="DI28" s="15" t="n">
        <v>522104.074849905</v>
      </c>
      <c r="DJ28" s="15" t="n">
        <v>1494345.06818</v>
      </c>
      <c r="DK28" s="15" t="n">
        <v>2282133.17044365</v>
      </c>
      <c r="DL28" s="15" t="n">
        <v>1319515.77200514</v>
      </c>
      <c r="DM28" s="15" t="n">
        <v>3047786.95057974</v>
      </c>
      <c r="DN28" s="15" t="n">
        <v>4067093.17883756</v>
      </c>
      <c r="DO28" s="15" t="n">
        <v>2775831.06678027</v>
      </c>
      <c r="DP28" s="15" t="n">
        <v>2700442.39049062</v>
      </c>
      <c r="DQ28" s="15" t="n">
        <v>3084227.12610774</v>
      </c>
      <c r="DR28" s="15" t="n">
        <v>2478362.9390617</v>
      </c>
      <c r="DS28" s="15" t="n">
        <v>483301.408072838</v>
      </c>
      <c r="DT28" s="15" t="n">
        <v>2142405.62468179</v>
      </c>
      <c r="DU28" s="15" t="n">
        <v>2748023.9372605</v>
      </c>
      <c r="DV28" s="15" t="n">
        <v>30697.1747666825</v>
      </c>
      <c r="DW28" s="15" t="n">
        <v>402333.414842598</v>
      </c>
      <c r="DX28" s="15" t="n">
        <v>1009398.95712572</v>
      </c>
      <c r="DY28" s="15" t="n">
        <v>1684498.06796493</v>
      </c>
      <c r="DZ28" s="15" t="n">
        <v>3669385.02144215</v>
      </c>
      <c r="EA28" s="15" t="n">
        <v>3434541.34904168</v>
      </c>
      <c r="EB28" s="15" t="n">
        <v>4741100.90875577</v>
      </c>
      <c r="EC28" s="15" t="n">
        <v>18439364.0018742</v>
      </c>
      <c r="ED28" s="15" t="n">
        <v>333895.439956134</v>
      </c>
      <c r="EE28" s="15" t="n">
        <v>6155083.14286029</v>
      </c>
      <c r="EF28" s="15" t="n">
        <v>4516694.74786467</v>
      </c>
      <c r="EG28" s="15" t="n">
        <v>1830976.61859179</v>
      </c>
      <c r="EH28" s="15" t="n">
        <v>2390690.08160229</v>
      </c>
      <c r="EI28" s="15" t="n">
        <v>2628036.44595556</v>
      </c>
      <c r="EJ28" s="15" t="n">
        <v>6417187.86776166</v>
      </c>
      <c r="EK28" s="15" t="n">
        <v>3384633.72754963</v>
      </c>
      <c r="EL28" s="15" t="n">
        <v>1782097.69496858</v>
      </c>
      <c r="EM28" s="15" t="n">
        <v>308948.835522213</v>
      </c>
      <c r="EN28" s="15" t="n">
        <v>2973370.50076416</v>
      </c>
      <c r="EO28" s="15" t="n">
        <v>3821017.22030299</v>
      </c>
      <c r="EP28" s="15" t="n">
        <v>2585740.8415021</v>
      </c>
      <c r="EQ28" s="15" t="n">
        <v>2870912.5401364</v>
      </c>
      <c r="ER28" s="15" t="n">
        <v>5788899.55987508</v>
      </c>
      <c r="ES28" s="15"/>
      <c r="ET28" s="15" t="n">
        <v>781743.279423289</v>
      </c>
      <c r="EU28" s="15" t="n">
        <v>4627875.84973715</v>
      </c>
      <c r="EV28" s="15" t="n">
        <v>2403018.12065298</v>
      </c>
      <c r="EW28" s="15" t="n">
        <v>1463495.29267458</v>
      </c>
      <c r="EX28" s="15" t="n">
        <v>2194662.9609741</v>
      </c>
      <c r="EY28" s="15" t="n">
        <v>38109.5709887044</v>
      </c>
      <c r="EZ28" s="15" t="n">
        <v>242978.303832932</v>
      </c>
      <c r="FA28" s="15" t="n">
        <v>2184738.81825804</v>
      </c>
    </row>
    <row r="29" customFormat="false" ht="12.75" hidden="false" customHeight="false" outlineLevel="0" collapsed="false">
      <c r="B29" s="0" t="s">
        <v>146</v>
      </c>
      <c r="C29" s="0" t="s">
        <v>129</v>
      </c>
      <c r="D29" s="0" t="s">
        <v>147</v>
      </c>
      <c r="E29" s="0" t="s">
        <v>148</v>
      </c>
      <c r="F29" s="5" t="n">
        <v>17.08</v>
      </c>
      <c r="G29" s="0" t="n">
        <v>623</v>
      </c>
      <c r="H29" s="0" t="n">
        <v>625</v>
      </c>
      <c r="I29" s="0" t="s">
        <v>131</v>
      </c>
      <c r="J29" s="6" t="n">
        <v>13947374.7714207</v>
      </c>
      <c r="K29" s="6" t="n">
        <v>11682981.4379523</v>
      </c>
      <c r="L29" s="6" t="n">
        <v>6263954.19760292</v>
      </c>
      <c r="M29" s="6" t="n">
        <v>14340152.3761202</v>
      </c>
      <c r="N29" s="6" t="n">
        <v>14347707.5652279</v>
      </c>
      <c r="O29" s="6" t="n">
        <v>8814305.55582751</v>
      </c>
      <c r="P29" s="6" t="n">
        <v>11607481.7750182</v>
      </c>
      <c r="Q29" s="6" t="n">
        <v>13413209.0332643</v>
      </c>
      <c r="R29" s="6" t="n">
        <v>8795001.50978347</v>
      </c>
      <c r="S29" s="6" t="n">
        <v>14304500.3213296</v>
      </c>
      <c r="T29" s="6" t="n">
        <v>14772310.2164474</v>
      </c>
      <c r="U29" s="6" t="n">
        <v>11892873.1541801</v>
      </c>
      <c r="V29" s="6" t="n">
        <v>13534787.5009008</v>
      </c>
      <c r="W29" s="6" t="n">
        <v>13410386.5456585</v>
      </c>
      <c r="X29" s="6" t="n">
        <v>16286265.9351162</v>
      </c>
      <c r="Y29" s="6" t="n">
        <v>11167750.914777</v>
      </c>
      <c r="Z29" s="6" t="n">
        <v>10838508.6396776</v>
      </c>
      <c r="AA29" s="6" t="n">
        <v>9580864.71360491</v>
      </c>
      <c r="AB29" s="6" t="n">
        <v>13749629.2530548</v>
      </c>
      <c r="AC29" s="6" t="n">
        <v>12770554.725447</v>
      </c>
      <c r="AD29" s="6" t="n">
        <v>10647187.9270746</v>
      </c>
      <c r="AE29" s="6" t="n">
        <v>9104104.93825987</v>
      </c>
      <c r="AF29" s="6" t="n">
        <v>13261481.7761346</v>
      </c>
      <c r="AG29" s="6" t="n">
        <v>8684767.93820136</v>
      </c>
      <c r="AH29" s="6" t="n">
        <v>11723733.8796979</v>
      </c>
      <c r="AI29" s="6" t="n">
        <v>8064857.61425038</v>
      </c>
      <c r="AJ29" s="6" t="n">
        <v>9972320.77256952</v>
      </c>
      <c r="AK29" s="6" t="n">
        <v>11427912.0840256</v>
      </c>
      <c r="AL29" s="6" t="n">
        <v>10434189.4044946</v>
      </c>
      <c r="AM29" s="6" t="n">
        <v>12857177.1271034</v>
      </c>
      <c r="AN29" s="6" t="n">
        <v>11354603.6581181</v>
      </c>
      <c r="AO29" s="6" t="n">
        <v>11001572.963317</v>
      </c>
      <c r="AP29" s="6" t="n">
        <v>14943741.3623158</v>
      </c>
      <c r="AQ29" s="6" t="n">
        <v>11236636.6954816</v>
      </c>
      <c r="AR29" s="6" t="n">
        <v>9776384.5621912</v>
      </c>
      <c r="AS29" s="6" t="n">
        <v>10983182.7509665</v>
      </c>
      <c r="AT29" s="6" t="n">
        <v>10915617.6656711</v>
      </c>
      <c r="AU29" s="6" t="n">
        <v>11377029.7582906</v>
      </c>
      <c r="AV29" s="6" t="n">
        <v>9246630.87367666</v>
      </c>
      <c r="AW29" s="6" t="n">
        <v>17381553.6166748</v>
      </c>
      <c r="AX29" s="6" t="n">
        <v>14070581.6996998</v>
      </c>
      <c r="AY29" s="6" t="n">
        <v>8877045.25111339</v>
      </c>
      <c r="AZ29" s="6" t="n">
        <v>7123878.42540455</v>
      </c>
      <c r="BA29" s="6" t="n">
        <v>16430637.659294</v>
      </c>
      <c r="BB29" s="6" t="n">
        <v>10637717.6078305</v>
      </c>
      <c r="BC29" s="6" t="n">
        <v>13274197.7749107</v>
      </c>
      <c r="BD29" s="6" t="n">
        <v>14400654.0649562</v>
      </c>
      <c r="BE29" s="6" t="n">
        <v>12917679.6446826</v>
      </c>
      <c r="BF29" s="6" t="n">
        <v>19170595.8589301</v>
      </c>
      <c r="BG29" s="6" t="n">
        <v>14749037.397197</v>
      </c>
      <c r="BH29" s="6" t="n">
        <v>17138652.8727658</v>
      </c>
      <c r="BI29" s="6" t="n">
        <v>14206083.0944184</v>
      </c>
      <c r="BJ29" s="6" t="n">
        <v>8408343.30356816</v>
      </c>
      <c r="BK29" s="6" t="n">
        <v>9846905.78125262</v>
      </c>
      <c r="BL29" s="6" t="n">
        <v>12024892.3029131</v>
      </c>
      <c r="BM29" s="6" t="n">
        <v>15607772.1171177</v>
      </c>
      <c r="BN29" s="6" t="n">
        <v>13926159.2220626</v>
      </c>
      <c r="BO29" s="6" t="n">
        <v>11730998.4097011</v>
      </c>
      <c r="BP29" s="6" t="n">
        <v>10275349.9462654</v>
      </c>
      <c r="BQ29" s="6" t="n">
        <v>10786916.6887798</v>
      </c>
      <c r="BR29" s="6" t="n">
        <v>13907942.3413467</v>
      </c>
      <c r="BS29" s="6" t="n">
        <v>12380578.9950032</v>
      </c>
      <c r="BT29" s="6" t="n">
        <v>12728361.0020129</v>
      </c>
      <c r="BU29" s="6" t="n">
        <v>9035749.63810369</v>
      </c>
      <c r="BV29" s="6"/>
      <c r="BW29" s="6" t="n">
        <v>4724297.7024619</v>
      </c>
      <c r="BX29" s="6" t="n">
        <v>73735.0712106875</v>
      </c>
      <c r="BY29" s="6" t="n">
        <v>12394541.8138337</v>
      </c>
      <c r="BZ29" s="6" t="n">
        <v>11803311.7776872</v>
      </c>
      <c r="CA29" s="6" t="n">
        <v>314189.110034647</v>
      </c>
      <c r="CB29" s="6" t="n">
        <v>211638.020598794</v>
      </c>
      <c r="CC29" s="6" t="n">
        <v>77765.0230921324</v>
      </c>
      <c r="CD29" s="6" t="n">
        <v>8452928.74367664</v>
      </c>
      <c r="CE29" s="7"/>
      <c r="CF29" s="7"/>
      <c r="CG29" s="6" t="n">
        <v>2116629.14039151</v>
      </c>
      <c r="CH29" s="6" t="n">
        <v>1072063.67780851</v>
      </c>
      <c r="CI29" s="6" t="n">
        <v>258027.527559743</v>
      </c>
      <c r="CJ29" s="6" t="n">
        <v>2899494.50074014</v>
      </c>
      <c r="CK29" s="6" t="n">
        <v>5385323.91247718</v>
      </c>
      <c r="CL29" s="6" t="n">
        <v>526264.899308724</v>
      </c>
      <c r="CM29" s="6" t="n">
        <v>1082029.4454074</v>
      </c>
      <c r="CN29" s="6" t="n">
        <v>3053227.36556682</v>
      </c>
      <c r="CO29" s="6" t="n">
        <v>394398.124893786</v>
      </c>
      <c r="CP29" s="6" t="n">
        <v>958135.536704587</v>
      </c>
      <c r="CQ29" s="6" t="n">
        <v>963054.361701418</v>
      </c>
      <c r="CR29" s="6" t="n">
        <v>2222085.42546352</v>
      </c>
      <c r="CS29" s="6" t="n">
        <v>3369823.39110055</v>
      </c>
      <c r="CT29" s="6" t="n">
        <v>528750.336763279</v>
      </c>
      <c r="CU29" s="6" t="n">
        <v>457499.373513232</v>
      </c>
      <c r="CV29" s="6" t="n">
        <v>959049.861105984</v>
      </c>
      <c r="CW29" s="6" t="n">
        <v>2188147.75819963</v>
      </c>
      <c r="CX29" s="6" t="n">
        <v>1675294.15794593</v>
      </c>
      <c r="CY29" s="6" t="n">
        <v>199725.996353598</v>
      </c>
      <c r="CZ29" s="6" t="n">
        <v>880603.469904641</v>
      </c>
      <c r="DA29" s="6" t="n">
        <v>689984.708027785</v>
      </c>
      <c r="DB29" s="6" t="n">
        <v>2084586.97459649</v>
      </c>
      <c r="DC29" s="6" t="n">
        <v>695568.247738023</v>
      </c>
      <c r="DD29" s="6" t="n">
        <v>536566.089653033</v>
      </c>
      <c r="DE29" s="6" t="n">
        <v>1865842.7959656</v>
      </c>
      <c r="DF29" s="6" t="n">
        <v>1136008.05390407</v>
      </c>
      <c r="DG29" s="6" t="n">
        <v>777219.815713957</v>
      </c>
      <c r="DH29" s="6" t="n">
        <v>2070354.34733032</v>
      </c>
      <c r="DI29" s="6" t="n">
        <v>172657.524379098</v>
      </c>
      <c r="DJ29" s="6" t="n">
        <v>1476810.24948188</v>
      </c>
      <c r="DK29" s="6" t="n">
        <v>1736709.39915491</v>
      </c>
      <c r="DL29" s="6" t="n">
        <v>438956.720971192</v>
      </c>
      <c r="DM29" s="6" t="n">
        <v>2132638.48849603</v>
      </c>
      <c r="DN29" s="6" t="n">
        <v>3395229.14389475</v>
      </c>
      <c r="DO29" s="6" t="n">
        <v>2320348.52757235</v>
      </c>
      <c r="DP29" s="6" t="n">
        <v>1960362.86642969</v>
      </c>
      <c r="DQ29" s="6" t="n">
        <v>2854030.00485023</v>
      </c>
      <c r="DR29" s="6" t="n">
        <v>2232259.93054748</v>
      </c>
      <c r="DS29" s="6" t="n">
        <v>400145.437352002</v>
      </c>
      <c r="DT29" s="6" t="n">
        <v>1370292.00520831</v>
      </c>
      <c r="DU29" s="6" t="n">
        <v>2691260.57524025</v>
      </c>
      <c r="DV29" s="6" t="n">
        <v>411093.317534512</v>
      </c>
      <c r="DW29" s="6" t="n">
        <v>268274.307087185</v>
      </c>
      <c r="DX29" s="6" t="n">
        <v>1976391.93576092</v>
      </c>
      <c r="DY29" s="6" t="n">
        <v>1805967.32277062</v>
      </c>
      <c r="DZ29" s="6" t="n">
        <v>2808429.62606047</v>
      </c>
      <c r="EA29" s="6" t="n">
        <v>2748852.4125507</v>
      </c>
      <c r="EB29" s="6" t="n">
        <v>3383229.61414599</v>
      </c>
      <c r="EC29" s="6" t="n">
        <v>10245337.9134429</v>
      </c>
      <c r="ED29" s="6" t="n">
        <v>1187402.7454566</v>
      </c>
      <c r="EE29" s="6" t="n">
        <v>2156176.60328875</v>
      </c>
      <c r="EF29" s="6" t="n">
        <v>2977903.01233094</v>
      </c>
      <c r="EG29" s="6" t="n">
        <v>989300.09143954</v>
      </c>
      <c r="EH29" s="6" t="n">
        <v>1714374.11670234</v>
      </c>
      <c r="EI29" s="6" t="n">
        <v>1474085.99296794</v>
      </c>
      <c r="EJ29" s="6" t="n">
        <v>6134096.54353356</v>
      </c>
      <c r="EK29" s="6" t="n">
        <v>2978595.05100601</v>
      </c>
      <c r="EL29" s="6" t="n">
        <v>1407958.16071459</v>
      </c>
      <c r="EM29" s="6" t="n">
        <v>477313.572855839</v>
      </c>
      <c r="EN29" s="6" t="n">
        <v>3163149.27890518</v>
      </c>
      <c r="EO29" s="6" t="n">
        <v>2723790.12333357</v>
      </c>
      <c r="EP29" s="6" t="n">
        <v>2278721.24444504</v>
      </c>
      <c r="EQ29" s="6" t="n">
        <v>2654147.657725</v>
      </c>
      <c r="ER29" s="6" t="n">
        <v>2949455.59267633</v>
      </c>
      <c r="ES29" s="6"/>
      <c r="ET29" s="6" t="n">
        <v>4168083.29008738</v>
      </c>
      <c r="EU29" s="6" t="n">
        <v>67880.9907082067</v>
      </c>
      <c r="EV29" s="6" t="n">
        <v>1519845.76105497</v>
      </c>
      <c r="EW29" s="6" t="n">
        <v>2044852.04949912</v>
      </c>
      <c r="EX29" s="6" t="n">
        <v>438005.697953848</v>
      </c>
      <c r="EY29" s="6" t="n">
        <v>281275.79289808</v>
      </c>
      <c r="EZ29" s="6" t="n">
        <v>77090.842380328</v>
      </c>
      <c r="FA29" s="6" t="n">
        <v>1908152.52675344</v>
      </c>
    </row>
    <row r="30" customFormat="false" ht="12.75" hidden="false" customHeight="false" outlineLevel="0" collapsed="false">
      <c r="B30" s="0" t="s">
        <v>149</v>
      </c>
      <c r="C30" s="0" t="s">
        <v>129</v>
      </c>
      <c r="D30" s="0" t="s">
        <v>150</v>
      </c>
      <c r="E30" s="0" t="s">
        <v>142</v>
      </c>
      <c r="F30" s="5" t="n">
        <v>13.97</v>
      </c>
      <c r="G30" s="0" t="n">
        <v>755</v>
      </c>
      <c r="H30" s="0" t="n">
        <v>757</v>
      </c>
      <c r="I30" s="0" t="s">
        <v>143</v>
      </c>
      <c r="J30" s="6" t="n">
        <v>6648247.56134936</v>
      </c>
      <c r="K30" s="6" t="n">
        <v>2770379.47363537</v>
      </c>
      <c r="L30" s="6" t="n">
        <v>1472100.04081262</v>
      </c>
      <c r="M30" s="6" t="n">
        <v>3913252.63584163</v>
      </c>
      <c r="N30" s="6" t="n">
        <v>6518100.54299974</v>
      </c>
      <c r="O30" s="6" t="n">
        <v>4321206.34590412</v>
      </c>
      <c r="P30" s="6" t="n">
        <v>2928095.00990774</v>
      </c>
      <c r="Q30" s="6" t="n">
        <v>7863132.78092155</v>
      </c>
      <c r="R30" s="6" t="n">
        <v>2159891.86181971</v>
      </c>
      <c r="S30" s="6" t="n">
        <v>3957199.23722401</v>
      </c>
      <c r="T30" s="6" t="n">
        <v>4674563.74572193</v>
      </c>
      <c r="U30" s="6" t="n">
        <v>7189938.20865052</v>
      </c>
      <c r="V30" s="6" t="n">
        <v>7044414.4245281</v>
      </c>
      <c r="W30" s="6" t="n">
        <v>7620529.42722585</v>
      </c>
      <c r="X30" s="6" t="n">
        <v>10080471.4115054</v>
      </c>
      <c r="Y30" s="6" t="n">
        <v>5779085.87001544</v>
      </c>
      <c r="Z30" s="6" t="n">
        <v>2335337.80183043</v>
      </c>
      <c r="AA30" s="6" t="n">
        <v>2907332.16834492</v>
      </c>
      <c r="AB30" s="6" t="n">
        <v>6071678.66740905</v>
      </c>
      <c r="AC30" s="6" t="n">
        <v>6728488.43436622</v>
      </c>
      <c r="AD30" s="6" t="n">
        <v>1175422.1926934</v>
      </c>
      <c r="AE30" s="6" t="n">
        <v>3732403.38589971</v>
      </c>
      <c r="AF30" s="6" t="n">
        <v>7796824.18894745</v>
      </c>
      <c r="AG30" s="6" t="n">
        <v>2900576.81337154</v>
      </c>
      <c r="AH30" s="6" t="n">
        <v>9708375.74394292</v>
      </c>
      <c r="AI30" s="6" t="n">
        <v>2164561.39302966</v>
      </c>
      <c r="AJ30" s="6" t="n">
        <v>5590947.71333105</v>
      </c>
      <c r="AK30" s="6" t="n">
        <v>6265710.58395949</v>
      </c>
      <c r="AL30" s="6" t="n">
        <v>2831677.98544833</v>
      </c>
      <c r="AM30" s="6" t="n">
        <v>4550387.23074814</v>
      </c>
      <c r="AN30" s="6" t="n">
        <v>3688116.29457943</v>
      </c>
      <c r="AO30" s="6" t="n">
        <v>3021206.4797591</v>
      </c>
      <c r="AP30" s="6" t="n">
        <v>10420566.0208449</v>
      </c>
      <c r="AQ30" s="6" t="n">
        <v>5497815.24277254</v>
      </c>
      <c r="AR30" s="6" t="n">
        <v>2011713.72675995</v>
      </c>
      <c r="AS30" s="6" t="n">
        <v>6246705.35424389</v>
      </c>
      <c r="AT30" s="6" t="n">
        <v>7844206.40042457</v>
      </c>
      <c r="AU30" s="6" t="n">
        <v>9266498.57939664</v>
      </c>
      <c r="AV30" s="6" t="n">
        <v>5478612.29902356</v>
      </c>
      <c r="AW30" s="6" t="n">
        <v>6865568.76115148</v>
      </c>
      <c r="AX30" s="6" t="n">
        <v>8533461.59965454</v>
      </c>
      <c r="AY30" s="6" t="n">
        <v>3127687.15574621</v>
      </c>
      <c r="AZ30" s="6" t="n">
        <v>3232992.90350836</v>
      </c>
      <c r="BA30" s="6" t="n">
        <v>7501145.80274441</v>
      </c>
      <c r="BB30" s="6" t="n">
        <v>6732650.82444998</v>
      </c>
      <c r="BC30" s="6" t="n">
        <v>4919659.23703823</v>
      </c>
      <c r="BD30" s="6" t="n">
        <v>7381186.73950199</v>
      </c>
      <c r="BE30" s="6" t="n">
        <v>8242875.98208607</v>
      </c>
      <c r="BF30" s="6" t="n">
        <v>8406334.69379914</v>
      </c>
      <c r="BG30" s="6" t="n">
        <v>9610568.79730545</v>
      </c>
      <c r="BH30" s="6" t="n">
        <v>7947703.47923494</v>
      </c>
      <c r="BI30" s="6" t="n">
        <v>5341809.56859601</v>
      </c>
      <c r="BJ30" s="6" t="n">
        <v>4493795.87189764</v>
      </c>
      <c r="BK30" s="6" t="n">
        <v>7967887.92751979</v>
      </c>
      <c r="BL30" s="6" t="n">
        <v>4757700.11931172</v>
      </c>
      <c r="BM30" s="6" t="n">
        <v>8129654.64247731</v>
      </c>
      <c r="BN30" s="6" t="n">
        <v>7204307.27010004</v>
      </c>
      <c r="BO30" s="6" t="n">
        <v>6160673.29944378</v>
      </c>
      <c r="BP30" s="6" t="n">
        <v>5946311.91926017</v>
      </c>
      <c r="BQ30" s="6" t="n">
        <v>2254619.0765554</v>
      </c>
      <c r="BR30" s="6" t="n">
        <v>10577908.2505506</v>
      </c>
      <c r="BS30" s="6" t="n">
        <v>7349055.8924606</v>
      </c>
      <c r="BT30" s="6" t="n">
        <v>9057489.79659326</v>
      </c>
      <c r="BU30" s="6" t="n">
        <v>53240.3889943631</v>
      </c>
      <c r="BV30" s="6"/>
      <c r="BW30" s="6" t="n">
        <v>24512.678454966</v>
      </c>
      <c r="BX30" s="6" t="n">
        <v>174736.754031292</v>
      </c>
      <c r="BY30" s="6" t="n">
        <v>6981347.249857</v>
      </c>
      <c r="BZ30" s="6" t="n">
        <v>6741835.88548679</v>
      </c>
      <c r="CA30" s="6" t="n">
        <v>5280874.63614999</v>
      </c>
      <c r="CB30" s="6" t="n">
        <v>37340.315098236</v>
      </c>
      <c r="CC30" s="6" t="n">
        <v>4589.65254681312</v>
      </c>
      <c r="CD30" s="6" t="n">
        <v>6348773.2232946</v>
      </c>
      <c r="CE30" s="7"/>
      <c r="CF30" s="7"/>
      <c r="CG30" s="6" t="n">
        <v>2569307.59213168</v>
      </c>
      <c r="CH30" s="6" t="n">
        <v>636397.01983252</v>
      </c>
      <c r="CI30" s="6" t="n">
        <v>446298.770610509</v>
      </c>
      <c r="CJ30" s="6" t="n">
        <v>2710715.29460588</v>
      </c>
      <c r="CK30" s="6" t="n">
        <v>5379977.15305799</v>
      </c>
      <c r="CL30" s="6" t="n">
        <v>2345854.50299732</v>
      </c>
      <c r="CM30" s="6" t="n">
        <v>681999.649218295</v>
      </c>
      <c r="CN30" s="6" t="n">
        <v>5647702.25176574</v>
      </c>
      <c r="CO30" s="6" t="n">
        <v>1455590.6028573</v>
      </c>
      <c r="CP30" s="6" t="n">
        <v>1475297.81558041</v>
      </c>
      <c r="CQ30" s="6" t="n">
        <v>1769716.53401304</v>
      </c>
      <c r="CR30" s="6" t="n">
        <v>2926058.47680942</v>
      </c>
      <c r="CS30" s="6" t="n">
        <v>4517590.94135017</v>
      </c>
      <c r="CT30" s="6" t="n">
        <v>2078956.89086337</v>
      </c>
      <c r="CU30" s="6" t="n">
        <v>2031628.44000226</v>
      </c>
      <c r="CV30" s="6" t="n">
        <v>2023411.11455979</v>
      </c>
      <c r="CW30" s="6" t="n">
        <v>108964.959875601</v>
      </c>
      <c r="CX30" s="6" t="n">
        <v>2326968.87736071</v>
      </c>
      <c r="CY30" s="6" t="n">
        <v>1921440.97028695</v>
      </c>
      <c r="CZ30" s="6" t="n">
        <v>3268478.59803311</v>
      </c>
      <c r="DA30" s="6" t="n">
        <v>282649.337938941</v>
      </c>
      <c r="DB30" s="6" t="n">
        <v>2969594.09745617</v>
      </c>
      <c r="DC30" s="6" t="n">
        <v>1729632.28924615</v>
      </c>
      <c r="DD30" s="6" t="n">
        <v>2123669.9245232</v>
      </c>
      <c r="DE30" s="6" t="n">
        <v>2554233.43771445</v>
      </c>
      <c r="DF30" s="6" t="n">
        <v>1794869.32944487</v>
      </c>
      <c r="DG30" s="6" t="n">
        <v>1891125.91754838</v>
      </c>
      <c r="DH30" s="6" t="n">
        <v>3164184.8361167</v>
      </c>
      <c r="DI30" s="6" t="n">
        <v>556138.168892051</v>
      </c>
      <c r="DJ30" s="6" t="n">
        <v>1751940.79057956</v>
      </c>
      <c r="DK30" s="6" t="n">
        <v>2499199.95798365</v>
      </c>
      <c r="DL30" s="6" t="n">
        <v>2271339.50917592</v>
      </c>
      <c r="DM30" s="6" t="n">
        <v>2731202.8809464</v>
      </c>
      <c r="DN30" s="6" t="n">
        <v>4787956.57097666</v>
      </c>
      <c r="DO30" s="6" t="n">
        <v>1295692.26738339</v>
      </c>
      <c r="DP30" s="6" t="n">
        <v>4965624.76077745</v>
      </c>
      <c r="DQ30" s="6" t="n">
        <v>3096494.13723606</v>
      </c>
      <c r="DR30" s="6" t="n">
        <v>3159047.83605186</v>
      </c>
      <c r="DS30" s="6" t="n">
        <v>1974616.6736926</v>
      </c>
      <c r="DT30" s="6" t="n">
        <v>3129081.91171592</v>
      </c>
      <c r="DU30" s="6" t="n">
        <v>2964284.92216402</v>
      </c>
      <c r="DV30" s="6" t="n">
        <v>1876669.0674669</v>
      </c>
      <c r="DW30" s="6" t="n">
        <v>1723937.06771723</v>
      </c>
      <c r="DX30" s="6" t="n">
        <v>4078901.41581656</v>
      </c>
      <c r="DY30" s="6" t="n">
        <v>3428037.11754703</v>
      </c>
      <c r="DZ30" s="6" t="n">
        <v>4793481.14600464</v>
      </c>
      <c r="EA30" s="6" t="n">
        <v>2351667.21016233</v>
      </c>
      <c r="EB30" s="6" t="n">
        <v>5699164.9140124</v>
      </c>
      <c r="EC30" s="6" t="n">
        <v>6360074.96684355</v>
      </c>
      <c r="ED30" s="6" t="n">
        <v>2252845.79134359</v>
      </c>
      <c r="EE30" s="6" t="n">
        <v>4183926.4897998</v>
      </c>
      <c r="EF30" s="6" t="n">
        <v>4367678.64568065</v>
      </c>
      <c r="EG30" s="6" t="n">
        <v>2069580.68381932</v>
      </c>
      <c r="EH30" s="6" t="n">
        <v>2473542.25574449</v>
      </c>
      <c r="EI30" s="6" t="n">
        <v>1888816.76724804</v>
      </c>
      <c r="EJ30" s="6" t="n">
        <v>5531802.94261738</v>
      </c>
      <c r="EK30" s="6" t="n">
        <v>3041318.24305151</v>
      </c>
      <c r="EL30" s="6" t="n">
        <v>1958419.14647932</v>
      </c>
      <c r="EM30" s="6" t="n">
        <v>1591511.44234751</v>
      </c>
      <c r="EN30" s="6" t="n">
        <v>2079532.21124418</v>
      </c>
      <c r="EO30" s="6" t="n">
        <v>2634740.22235457</v>
      </c>
      <c r="EP30" s="6" t="n">
        <v>3152590.37502159</v>
      </c>
      <c r="EQ30" s="6" t="n">
        <v>3254148.37272458</v>
      </c>
      <c r="ER30" s="6" t="n">
        <v>5704.19605110294</v>
      </c>
      <c r="ES30" s="6"/>
      <c r="ET30" s="6" t="n">
        <v>42457.2045136002</v>
      </c>
      <c r="EU30" s="6" t="n">
        <v>154402.678878675</v>
      </c>
      <c r="EV30" s="6" t="n">
        <v>2551050.83278332</v>
      </c>
      <c r="EW30" s="6" t="n">
        <v>3110660.36723326</v>
      </c>
      <c r="EX30" s="6" t="n">
        <v>5008887.70040773</v>
      </c>
      <c r="EY30" s="6" t="n">
        <v>64675.3229207761</v>
      </c>
      <c r="EZ30" s="6" t="n">
        <v>7949.51140016822</v>
      </c>
      <c r="FA30" s="6" t="n">
        <v>3238520.96794165</v>
      </c>
    </row>
    <row r="31" customFormat="false" ht="12.75" hidden="false" customHeight="false" outlineLevel="0" collapsed="false">
      <c r="B31" s="0" t="s">
        <v>151</v>
      </c>
      <c r="C31" s="0" t="s">
        <v>129</v>
      </c>
      <c r="D31" s="0" t="s">
        <v>152</v>
      </c>
      <c r="E31" s="0" t="s">
        <v>142</v>
      </c>
      <c r="F31" s="5" t="n">
        <v>14.77</v>
      </c>
      <c r="G31" s="0" t="n">
        <v>739</v>
      </c>
      <c r="H31" s="0" t="n">
        <v>741</v>
      </c>
      <c r="I31" s="0" t="s">
        <v>143</v>
      </c>
      <c r="J31" s="6" t="n">
        <v>21594526.3980311</v>
      </c>
      <c r="K31" s="6" t="n">
        <v>19316668.1665669</v>
      </c>
      <c r="L31" s="6" t="n">
        <v>12823106.8892087</v>
      </c>
      <c r="M31" s="6" t="n">
        <v>19465644.4726596</v>
      </c>
      <c r="N31" s="6" t="n">
        <v>22446365.4586876</v>
      </c>
      <c r="O31" s="6" t="n">
        <v>16782181.1057175</v>
      </c>
      <c r="P31" s="6" t="n">
        <v>17986355.4544764</v>
      </c>
      <c r="Q31" s="6" t="n">
        <v>19494778.4836642</v>
      </c>
      <c r="R31" s="6" t="n">
        <v>12449741.8418504</v>
      </c>
      <c r="S31" s="6" t="n">
        <v>19514043.355536</v>
      </c>
      <c r="T31" s="6" t="n">
        <v>20732213.1760323</v>
      </c>
      <c r="U31" s="6" t="n">
        <v>18022865.7068227</v>
      </c>
      <c r="V31" s="6" t="n">
        <v>19736496.1986225</v>
      </c>
      <c r="W31" s="6" t="n">
        <v>19241587.3677329</v>
      </c>
      <c r="X31" s="6" t="n">
        <v>22669331.6245708</v>
      </c>
      <c r="Y31" s="6" t="n">
        <v>14216283.1854117</v>
      </c>
      <c r="Z31" s="6" t="n">
        <v>23005855.9068115</v>
      </c>
      <c r="AA31" s="6" t="n">
        <v>14819113.0512469</v>
      </c>
      <c r="AB31" s="6" t="n">
        <v>18923063.2577395</v>
      </c>
      <c r="AC31" s="6" t="n">
        <v>18929694.8849926</v>
      </c>
      <c r="AD31" s="6" t="n">
        <v>17686355.5220612</v>
      </c>
      <c r="AE31" s="6" t="n">
        <v>14810791.3423839</v>
      </c>
      <c r="AF31" s="6" t="n">
        <v>19512026.8587853</v>
      </c>
      <c r="AG31" s="6" t="n">
        <v>12969796.8609123</v>
      </c>
      <c r="AH31" s="6" t="n">
        <v>18864987.2277382</v>
      </c>
      <c r="AI31" s="6" t="n">
        <v>13616117.2481036</v>
      </c>
      <c r="AJ31" s="6" t="n">
        <v>16610972.7111866</v>
      </c>
      <c r="AK31" s="6" t="n">
        <v>17693956.2411185</v>
      </c>
      <c r="AL31" s="6" t="n">
        <v>17178220.3763162</v>
      </c>
      <c r="AM31" s="6" t="n">
        <v>18487889.5725288</v>
      </c>
      <c r="AN31" s="6" t="n">
        <v>11905719.1471094</v>
      </c>
      <c r="AO31" s="6" t="n">
        <v>18401843.0838268</v>
      </c>
      <c r="AP31" s="6" t="n">
        <v>21770712.9742329</v>
      </c>
      <c r="AQ31" s="6" t="n">
        <v>15678230.4032064</v>
      </c>
      <c r="AR31" s="6" t="n">
        <v>16936107.353526</v>
      </c>
      <c r="AS31" s="6" t="n">
        <v>16900860.4524161</v>
      </c>
      <c r="AT31" s="6" t="n">
        <v>14820829.3599048</v>
      </c>
      <c r="AU31" s="6" t="n">
        <v>19352707.4410816</v>
      </c>
      <c r="AV31" s="6" t="n">
        <v>14871501.4220634</v>
      </c>
      <c r="AW31" s="6" t="n">
        <v>23493926.8921169</v>
      </c>
      <c r="AX31" s="6" t="n">
        <v>19969223.1221416</v>
      </c>
      <c r="AY31" s="6" t="n">
        <v>15817782.5845077</v>
      </c>
      <c r="AZ31" s="6" t="n">
        <v>14249763.8290141</v>
      </c>
      <c r="BA31" s="6" t="n">
        <v>22547731.6504831</v>
      </c>
      <c r="BB31" s="6" t="n">
        <v>18281157.5827075</v>
      </c>
      <c r="BC31" s="6" t="n">
        <v>16692154.3561541</v>
      </c>
      <c r="BD31" s="6" t="n">
        <v>20096919.753711</v>
      </c>
      <c r="BE31" s="6" t="n">
        <v>20833407.8914116</v>
      </c>
      <c r="BF31" s="6" t="n">
        <v>32735068.5560632</v>
      </c>
      <c r="BG31" s="6" t="n">
        <v>22952947.7185929</v>
      </c>
      <c r="BH31" s="6" t="n">
        <v>22908313.9223543</v>
      </c>
      <c r="BI31" s="6" t="n">
        <v>21900494.7788496</v>
      </c>
      <c r="BJ31" s="6" t="n">
        <v>14078449.2357794</v>
      </c>
      <c r="BK31" s="6" t="n">
        <v>17479878.981394</v>
      </c>
      <c r="BL31" s="6" t="n">
        <v>13621167.3912756</v>
      </c>
      <c r="BM31" s="6" t="n">
        <v>21231760.5616664</v>
      </c>
      <c r="BN31" s="6" t="n">
        <v>21359111.2253484</v>
      </c>
      <c r="BO31" s="6" t="n">
        <v>17784536.9274678</v>
      </c>
      <c r="BP31" s="6" t="n">
        <v>16314612.3385255</v>
      </c>
      <c r="BQ31" s="6" t="n">
        <v>12674311.2780806</v>
      </c>
      <c r="BR31" s="6" t="n">
        <v>16901189.1128217</v>
      </c>
      <c r="BS31" s="6" t="n">
        <v>19055369.7108195</v>
      </c>
      <c r="BT31" s="6" t="n">
        <v>19104164.2268517</v>
      </c>
      <c r="BU31" s="6" t="n">
        <v>250091.419960736</v>
      </c>
      <c r="BV31" s="6"/>
      <c r="BW31" s="6" t="n">
        <v>357260.272996807</v>
      </c>
      <c r="BX31" s="6" t="n">
        <v>20020259.1541387</v>
      </c>
      <c r="BY31" s="6" t="n">
        <v>17024807.6197245</v>
      </c>
      <c r="BZ31" s="6" t="n">
        <v>16305208.2447423</v>
      </c>
      <c r="CA31" s="6" t="n">
        <v>14094618.1799001</v>
      </c>
      <c r="CB31" s="6" t="n">
        <v>79530.6676620584</v>
      </c>
      <c r="CC31" s="6" t="n">
        <v>110167.214380704</v>
      </c>
      <c r="CD31" s="6" t="n">
        <v>11577095.589471</v>
      </c>
      <c r="CE31" s="7"/>
      <c r="CF31" s="7"/>
      <c r="CG31" s="6" t="n">
        <v>2287340.80194265</v>
      </c>
      <c r="CH31" s="6" t="n">
        <v>2184353.484041</v>
      </c>
      <c r="CI31" s="6" t="n">
        <v>257670.338805408</v>
      </c>
      <c r="CJ31" s="6" t="n">
        <v>3299614.82271564</v>
      </c>
      <c r="CK31" s="6" t="n">
        <v>9354014.96189946</v>
      </c>
      <c r="CL31" s="6" t="n">
        <v>1045710.74051082</v>
      </c>
      <c r="CM31" s="6" t="n">
        <v>1005642.09056515</v>
      </c>
      <c r="CN31" s="6" t="n">
        <v>3004619.89792359</v>
      </c>
      <c r="CO31" s="6" t="n">
        <v>1031313.39361218</v>
      </c>
      <c r="CP31" s="6" t="n">
        <v>835223.643059825</v>
      </c>
      <c r="CQ31" s="6" t="n">
        <v>2027784.37073256</v>
      </c>
      <c r="CR31" s="6" t="n">
        <v>3869757.01631007</v>
      </c>
      <c r="CS31" s="6" t="n">
        <v>4524053.19386573</v>
      </c>
      <c r="CT31" s="6" t="n">
        <v>582005.699546405</v>
      </c>
      <c r="CU31" s="6" t="n">
        <v>563017.88361239</v>
      </c>
      <c r="CV31" s="6" t="n">
        <v>871077.531691927</v>
      </c>
      <c r="CW31" s="6" t="n">
        <v>5026778.46605476</v>
      </c>
      <c r="CX31" s="6" t="n">
        <v>1901151.86873248</v>
      </c>
      <c r="CY31" s="6" t="n">
        <v>438121.153658794</v>
      </c>
      <c r="CZ31" s="6" t="n">
        <v>1413380.2389267</v>
      </c>
      <c r="DA31" s="6" t="n">
        <v>1127040.62150309</v>
      </c>
      <c r="DB31" s="6" t="n">
        <v>3074547.53379486</v>
      </c>
      <c r="DC31" s="6" t="n">
        <v>257605.081231427</v>
      </c>
      <c r="DD31" s="6" t="n">
        <v>705591.013382398</v>
      </c>
      <c r="DE31" s="6" t="n">
        <v>3638019.8760601</v>
      </c>
      <c r="DF31" s="6" t="n">
        <v>1659392.25339909</v>
      </c>
      <c r="DG31" s="6" t="n">
        <v>815652.701795355</v>
      </c>
      <c r="DH31" s="6" t="n">
        <v>3008266.66023795</v>
      </c>
      <c r="DI31" s="6" t="n">
        <v>533064.156037233</v>
      </c>
      <c r="DJ31" s="6" t="n">
        <v>1033848.31216162</v>
      </c>
      <c r="DK31" s="6" t="n">
        <v>1408890.54883311</v>
      </c>
      <c r="DL31" s="6" t="n">
        <v>903402.326151706</v>
      </c>
      <c r="DM31" s="6" t="n">
        <v>3839135.84126568</v>
      </c>
      <c r="DN31" s="6" t="n">
        <v>3134222.38899447</v>
      </c>
      <c r="DO31" s="6" t="n">
        <v>4142518.07005217</v>
      </c>
      <c r="DP31" s="6" t="n">
        <v>3073559.41126623</v>
      </c>
      <c r="DQ31" s="6" t="n">
        <v>3985634.24491906</v>
      </c>
      <c r="DR31" s="6" t="n">
        <v>4193644.65999091</v>
      </c>
      <c r="DS31" s="6" t="n">
        <v>1233444.4374381</v>
      </c>
      <c r="DT31" s="6" t="n">
        <v>3166026.29011183</v>
      </c>
      <c r="DU31" s="6" t="n">
        <v>3274708.25142435</v>
      </c>
      <c r="DV31" s="6" t="n">
        <v>371311.160281879</v>
      </c>
      <c r="DW31" s="6" t="n">
        <v>1031822.12594619</v>
      </c>
      <c r="DX31" s="6" t="n">
        <v>1804053.14011603</v>
      </c>
      <c r="DY31" s="6" t="n">
        <v>3151728.45973838</v>
      </c>
      <c r="DZ31" s="6" t="n">
        <v>3622099.29559013</v>
      </c>
      <c r="EA31" s="6" t="n">
        <v>3865662.38895834</v>
      </c>
      <c r="EB31" s="6" t="n">
        <v>4636048.64785362</v>
      </c>
      <c r="EC31" s="6" t="n">
        <v>19209650.3060254</v>
      </c>
      <c r="ED31" s="6" t="n">
        <v>1999762.22074169</v>
      </c>
      <c r="EE31" s="6" t="n">
        <v>2874015.21195881</v>
      </c>
      <c r="EF31" s="6" t="n">
        <v>4006716.00690372</v>
      </c>
      <c r="EG31" s="6" t="n">
        <v>1444624.11426009</v>
      </c>
      <c r="EH31" s="6" t="n">
        <v>2671055.14901497</v>
      </c>
      <c r="EI31" s="6" t="n">
        <v>1552637.10134534</v>
      </c>
      <c r="EJ31" s="6" t="n">
        <v>5050996.60156855</v>
      </c>
      <c r="EK31" s="6" t="n">
        <v>4404855.3003098</v>
      </c>
      <c r="EL31" s="6" t="n">
        <v>2371791.22180737</v>
      </c>
      <c r="EM31" s="6" t="n">
        <v>1618794.88189961</v>
      </c>
      <c r="EN31" s="6" t="n">
        <v>4157856.77684676</v>
      </c>
      <c r="EO31" s="6" t="n">
        <v>3171599.8995794</v>
      </c>
      <c r="EP31" s="6" t="n">
        <v>3173523.85912562</v>
      </c>
      <c r="EQ31" s="6" t="n">
        <v>3661422.49482058</v>
      </c>
      <c r="ER31" s="6" t="n">
        <v>84033.3496099632</v>
      </c>
      <c r="ES31" s="6"/>
      <c r="ET31" s="6" t="n">
        <v>618792.944356396</v>
      </c>
      <c r="EU31" s="6" t="n">
        <v>3785513.90537198</v>
      </c>
      <c r="EV31" s="6" t="n">
        <v>1592920.38723933</v>
      </c>
      <c r="EW31" s="6" t="n">
        <v>2888535.65016067</v>
      </c>
      <c r="EX31" s="6" t="n">
        <v>2419760.26859865</v>
      </c>
      <c r="EY31" s="6" t="n">
        <v>137751.15715056</v>
      </c>
      <c r="EZ31" s="6" t="n">
        <v>190815.212635712</v>
      </c>
      <c r="FA31" s="6" t="n">
        <v>2310376.62863664</v>
      </c>
    </row>
    <row r="32" customFormat="false" ht="12.75" hidden="false" customHeight="false" outlineLevel="0" collapsed="false">
      <c r="B32" s="0" t="s">
        <v>153</v>
      </c>
      <c r="C32" s="0" t="s">
        <v>129</v>
      </c>
      <c r="D32" s="0" t="s">
        <v>154</v>
      </c>
      <c r="E32" s="0" t="s">
        <v>155</v>
      </c>
      <c r="F32" s="5" t="n">
        <v>15.57</v>
      </c>
      <c r="G32" s="0" t="n">
        <v>625</v>
      </c>
      <c r="H32" s="0" t="n">
        <v>627</v>
      </c>
      <c r="I32" s="0" t="s">
        <v>131</v>
      </c>
      <c r="J32" s="6" t="n">
        <v>4622779.23192834</v>
      </c>
      <c r="K32" s="6" t="n">
        <v>7203324.15783353</v>
      </c>
      <c r="L32" s="6" t="n">
        <v>1799963.76479678</v>
      </c>
      <c r="M32" s="6" t="n">
        <v>3497584.70318043</v>
      </c>
      <c r="N32" s="6" t="n">
        <v>4529394.92725012</v>
      </c>
      <c r="O32" s="6" t="n">
        <v>2504549.02979781</v>
      </c>
      <c r="P32" s="6" t="n">
        <v>5572408.89860593</v>
      </c>
      <c r="Q32" s="6" t="n">
        <v>4368658.35210067</v>
      </c>
      <c r="R32" s="6" t="n">
        <v>2457653.3949788</v>
      </c>
      <c r="S32" s="6" t="n">
        <v>4010595.1279273</v>
      </c>
      <c r="T32" s="6" t="n">
        <v>5016023.96119837</v>
      </c>
      <c r="U32" s="6" t="n">
        <v>2488813.62535394</v>
      </c>
      <c r="V32" s="6" t="n">
        <v>3036794.70269837</v>
      </c>
      <c r="W32" s="6" t="n">
        <v>5598925.20873607</v>
      </c>
      <c r="X32" s="6" t="n">
        <v>1456588.26557306</v>
      </c>
      <c r="Y32" s="6" t="n">
        <v>2089366.41144864</v>
      </c>
      <c r="Z32" s="6" t="n">
        <v>5384215.04599043</v>
      </c>
      <c r="AA32" s="6" t="n">
        <v>2983767.91874208</v>
      </c>
      <c r="AB32" s="6" t="n">
        <v>3666224.37668977</v>
      </c>
      <c r="AC32" s="6" t="n">
        <v>4850649.95751853</v>
      </c>
      <c r="AD32" s="6" t="n">
        <v>4853481.62554582</v>
      </c>
      <c r="AE32" s="6" t="n">
        <v>4136386.47094766</v>
      </c>
      <c r="AF32" s="6" t="n">
        <v>5576453.08037383</v>
      </c>
      <c r="AG32" s="6" t="n">
        <v>1189810.91919795</v>
      </c>
      <c r="AH32" s="6" t="n">
        <v>1787679.87385411</v>
      </c>
      <c r="AI32" s="6" t="n">
        <v>6726745.86348658</v>
      </c>
      <c r="AJ32" s="6" t="n">
        <v>2029307.3008885</v>
      </c>
      <c r="AK32" s="6" t="n">
        <v>1447881.07689416</v>
      </c>
      <c r="AL32" s="6" t="n">
        <v>5341548.66600738</v>
      </c>
      <c r="AM32" s="6" t="n">
        <v>4149547.22468913</v>
      </c>
      <c r="AN32" s="6" t="n">
        <v>7312843.4800717</v>
      </c>
      <c r="AO32" s="6" t="n">
        <v>7267377.43374437</v>
      </c>
      <c r="AP32" s="6" t="n">
        <v>2728895.57753946</v>
      </c>
      <c r="AQ32" s="6" t="n">
        <v>2810119.30677154</v>
      </c>
      <c r="AR32" s="6" t="n">
        <v>6753847.49353517</v>
      </c>
      <c r="AS32" s="6" t="n">
        <v>5703937.65845274</v>
      </c>
      <c r="AT32" s="6" t="n">
        <v>4094957.92640656</v>
      </c>
      <c r="AU32" s="6" t="n">
        <v>2705848.31846078</v>
      </c>
      <c r="AV32" s="6" t="n">
        <v>4291623.44616473</v>
      </c>
      <c r="AW32" s="6" t="n">
        <v>3876304.4126873</v>
      </c>
      <c r="AX32" s="6" t="n">
        <v>1927079.4317439</v>
      </c>
      <c r="AY32" s="6" t="n">
        <v>1950410.9603209</v>
      </c>
      <c r="AZ32" s="6" t="n">
        <v>4359870.49518885</v>
      </c>
      <c r="BA32" s="6" t="n">
        <v>5803776.77809486</v>
      </c>
      <c r="BB32" s="6" t="n">
        <v>2670393.25776158</v>
      </c>
      <c r="BC32" s="6" t="n">
        <v>5248301.23989834</v>
      </c>
      <c r="BD32" s="6" t="n">
        <v>2418751.41251507</v>
      </c>
      <c r="BE32" s="6" t="n">
        <v>3161105.65987691</v>
      </c>
      <c r="BF32" s="6" t="n">
        <v>6954689.51142746</v>
      </c>
      <c r="BG32" s="6" t="n">
        <v>3436406.8507795</v>
      </c>
      <c r="BH32" s="6" t="n">
        <v>3183977.78774436</v>
      </c>
      <c r="BI32" s="6" t="n">
        <v>2335237.03154348</v>
      </c>
      <c r="BJ32" s="6" t="n">
        <v>1072179.774504</v>
      </c>
      <c r="BK32" s="6" t="n">
        <v>2200332.44969676</v>
      </c>
      <c r="BL32" s="6" t="n">
        <v>2282768.61728611</v>
      </c>
      <c r="BM32" s="6" t="n">
        <v>7111902.36009333</v>
      </c>
      <c r="BN32" s="6" t="n">
        <v>3473849.9926926</v>
      </c>
      <c r="BO32" s="6" t="n">
        <v>3496030.52377345</v>
      </c>
      <c r="BP32" s="6" t="n">
        <v>2918640.98055959</v>
      </c>
      <c r="BQ32" s="6" t="n">
        <v>1565145.1977051</v>
      </c>
      <c r="BR32" s="6" t="n">
        <v>3156888.36729974</v>
      </c>
      <c r="BS32" s="6" t="n">
        <v>4597264.2131087</v>
      </c>
      <c r="BT32" s="6" t="n">
        <v>3129297.43140235</v>
      </c>
      <c r="BU32" s="6" t="n">
        <v>5790987.41602817</v>
      </c>
      <c r="BV32" s="6"/>
      <c r="BW32" s="6" t="n">
        <v>142515.732391084</v>
      </c>
      <c r="BX32" s="6" t="n">
        <v>8501.31961302712</v>
      </c>
      <c r="BY32" s="6" t="n">
        <v>3755233.62119508</v>
      </c>
      <c r="BZ32" s="6" t="n">
        <v>3967855.16772409</v>
      </c>
      <c r="CA32" s="6" t="n">
        <v>4374031.91007283</v>
      </c>
      <c r="CB32" s="6" t="n">
        <v>7879850.86593703</v>
      </c>
      <c r="CC32" s="6" t="n">
        <v>12321.4966865205</v>
      </c>
      <c r="CD32" s="6" t="n">
        <v>5342685.62712049</v>
      </c>
      <c r="CE32" s="7"/>
      <c r="CF32" s="7"/>
      <c r="CG32" s="6" t="n">
        <v>575491.224559632</v>
      </c>
      <c r="CH32" s="6" t="n">
        <v>532424.103245917</v>
      </c>
      <c r="CI32" s="6" t="n">
        <v>115050.991361495</v>
      </c>
      <c r="CJ32" s="6" t="n">
        <v>611435.684558684</v>
      </c>
      <c r="CK32" s="6" t="n">
        <v>1143788.89406502</v>
      </c>
      <c r="CL32" s="6" t="n">
        <v>238888.19242079</v>
      </c>
      <c r="CM32" s="6" t="n">
        <v>100745.230689767</v>
      </c>
      <c r="CN32" s="6" t="n">
        <v>1214722.97398151</v>
      </c>
      <c r="CO32" s="6" t="n">
        <v>360935.692580613</v>
      </c>
      <c r="CP32" s="6" t="n">
        <v>538799.660407066</v>
      </c>
      <c r="CQ32" s="6" t="n">
        <v>1089891.10606425</v>
      </c>
      <c r="CR32" s="6" t="n">
        <v>526637.997573464</v>
      </c>
      <c r="CS32" s="6" t="n">
        <v>726091.27904959</v>
      </c>
      <c r="CT32" s="6" t="n">
        <v>419493.784242324</v>
      </c>
      <c r="CU32" s="6" t="n">
        <v>130974.555596138</v>
      </c>
      <c r="CV32" s="6" t="n">
        <v>179311.387133446</v>
      </c>
      <c r="CW32" s="6" t="n">
        <v>873315.388060614</v>
      </c>
      <c r="CX32" s="6" t="n">
        <v>515294.048580695</v>
      </c>
      <c r="CY32" s="6" t="n">
        <v>469802.355947628</v>
      </c>
      <c r="CZ32" s="6" t="n">
        <v>656433.05894803</v>
      </c>
      <c r="DA32" s="6" t="n">
        <v>436017.361005628</v>
      </c>
      <c r="DB32" s="6" t="n">
        <v>1208117.05484521</v>
      </c>
      <c r="DC32" s="6" t="n">
        <v>660030.476107981</v>
      </c>
      <c r="DD32" s="6" t="n">
        <v>56827.1497843078</v>
      </c>
      <c r="DE32" s="6" t="n">
        <v>266634.178596097</v>
      </c>
      <c r="DF32" s="6" t="n">
        <v>787468.150222643</v>
      </c>
      <c r="DG32" s="6" t="n">
        <v>200185.526536275</v>
      </c>
      <c r="DH32" s="6" t="n">
        <v>495463.03639162</v>
      </c>
      <c r="DI32" s="6" t="n">
        <v>309656.268171233</v>
      </c>
      <c r="DJ32" s="6" t="n">
        <v>697253.544786789</v>
      </c>
      <c r="DK32" s="6" t="n">
        <v>680168.038245433</v>
      </c>
      <c r="DL32" s="6" t="n">
        <v>287708.489873567</v>
      </c>
      <c r="DM32" s="6" t="n">
        <v>638156.800072479</v>
      </c>
      <c r="DN32" s="6" t="n">
        <v>697987.996067995</v>
      </c>
      <c r="DO32" s="6" t="n">
        <v>1429094.33367919</v>
      </c>
      <c r="DP32" s="6" t="n">
        <v>739944.170837444</v>
      </c>
      <c r="DQ32" s="6" t="n">
        <v>941369.495614038</v>
      </c>
      <c r="DR32" s="6" t="n">
        <v>607532.110230684</v>
      </c>
      <c r="DS32" s="6" t="n">
        <v>438669.941204932</v>
      </c>
      <c r="DT32" s="6" t="n">
        <v>635866.626296591</v>
      </c>
      <c r="DU32" s="6" t="n">
        <v>280946.917567912</v>
      </c>
      <c r="DV32" s="6" t="n">
        <v>182996.819416288</v>
      </c>
      <c r="DW32" s="6" t="n">
        <v>212852.700323092</v>
      </c>
      <c r="DX32" s="6" t="n">
        <v>1074592.21653704</v>
      </c>
      <c r="DY32" s="6" t="n">
        <v>539990.323863933</v>
      </c>
      <c r="DZ32" s="6" t="n">
        <v>1147448.87997541</v>
      </c>
      <c r="EA32" s="6" t="n">
        <v>441290.344013547</v>
      </c>
      <c r="EB32" s="6" t="n">
        <v>558628.268951156</v>
      </c>
      <c r="EC32" s="6" t="n">
        <v>1370515.24698542</v>
      </c>
      <c r="ED32" s="6" t="n">
        <v>323677.628109352</v>
      </c>
      <c r="EE32" s="6" t="n">
        <v>377781.542807276</v>
      </c>
      <c r="EF32" s="6" t="n">
        <v>425953.625625045</v>
      </c>
      <c r="EG32" s="6" t="n">
        <v>147681.435515515</v>
      </c>
      <c r="EH32" s="6" t="n">
        <v>626854.127422663</v>
      </c>
      <c r="EI32" s="6" t="n">
        <v>370691.897258366</v>
      </c>
      <c r="EJ32" s="6" t="n">
        <v>2509695.9913721</v>
      </c>
      <c r="EK32" s="6" t="n">
        <v>692002.828617853</v>
      </c>
      <c r="EL32" s="6" t="n">
        <v>480922.9345301</v>
      </c>
      <c r="EM32" s="6" t="n">
        <v>327644.610203907</v>
      </c>
      <c r="EN32" s="6" t="n">
        <v>1259796.3600302</v>
      </c>
      <c r="EO32" s="6" t="n">
        <v>533198.206179453</v>
      </c>
      <c r="EP32" s="6" t="n">
        <v>830713.923337173</v>
      </c>
      <c r="EQ32" s="6" t="n">
        <v>625361.475095133</v>
      </c>
      <c r="ER32" s="6" t="n">
        <v>1741431.52356609</v>
      </c>
      <c r="ES32" s="6"/>
      <c r="ET32" s="6" t="n">
        <v>246844.489379247</v>
      </c>
      <c r="EU32" s="6" t="n">
        <v>14724.7175011448</v>
      </c>
      <c r="EV32" s="6" t="n">
        <v>639618.026111575</v>
      </c>
      <c r="EW32" s="6" t="n">
        <v>829313.695982155</v>
      </c>
      <c r="EX32" s="6" t="n">
        <v>1057383.6250823</v>
      </c>
      <c r="EY32" s="6" t="n">
        <v>1638577.505803</v>
      </c>
      <c r="EZ32" s="6" t="n">
        <v>21341.4582863451</v>
      </c>
      <c r="FA32" s="6" t="n">
        <v>992861.611511609</v>
      </c>
    </row>
    <row r="33" customFormat="false" ht="12.75" hidden="false" customHeight="false" outlineLevel="0" collapsed="false">
      <c r="B33" s="0" t="s">
        <v>156</v>
      </c>
      <c r="C33" s="0" t="s">
        <v>129</v>
      </c>
      <c r="D33" s="0" t="s">
        <v>157</v>
      </c>
      <c r="E33" s="0" t="s">
        <v>155</v>
      </c>
      <c r="F33" s="5" t="n">
        <v>16.77</v>
      </c>
      <c r="G33" s="0" t="n">
        <v>609</v>
      </c>
      <c r="H33" s="0" t="n">
        <v>611</v>
      </c>
      <c r="I33" s="0" t="s">
        <v>131</v>
      </c>
      <c r="J33" s="6" t="n">
        <v>9371687.48062816</v>
      </c>
      <c r="K33" s="6" t="n">
        <v>10045232.6871386</v>
      </c>
      <c r="L33" s="6" t="n">
        <v>5070098.69646022</v>
      </c>
      <c r="M33" s="6" t="n">
        <v>5496527.1604146</v>
      </c>
      <c r="N33" s="6" t="n">
        <v>9651927.89294794</v>
      </c>
      <c r="O33" s="6" t="n">
        <v>5821821.60882219</v>
      </c>
      <c r="P33" s="6" t="n">
        <v>9196053.31487775</v>
      </c>
      <c r="Q33" s="6" t="n">
        <v>9043570.54220907</v>
      </c>
      <c r="R33" s="6" t="n">
        <v>6768395.46488464</v>
      </c>
      <c r="S33" s="6" t="n">
        <v>6129065.66812918</v>
      </c>
      <c r="T33" s="6" t="n">
        <v>6689570.75258653</v>
      </c>
      <c r="U33" s="6" t="n">
        <v>6510868.91583075</v>
      </c>
      <c r="V33" s="6" t="n">
        <v>7874157.83381538</v>
      </c>
      <c r="W33" s="6" t="n">
        <v>9838100.17516295</v>
      </c>
      <c r="X33" s="6" t="n">
        <v>5576453.24863382</v>
      </c>
      <c r="Y33" s="6" t="n">
        <v>4578785.29848041</v>
      </c>
      <c r="Z33" s="6" t="n">
        <v>7025972.12201454</v>
      </c>
      <c r="AA33" s="6" t="n">
        <v>8207840.22106903</v>
      </c>
      <c r="AB33" s="6" t="n">
        <v>7216195.58174133</v>
      </c>
      <c r="AC33" s="6" t="n">
        <v>9591573.17934805</v>
      </c>
      <c r="AD33" s="6" t="n">
        <v>7831059.45323871</v>
      </c>
      <c r="AE33" s="6" t="n">
        <v>6830399.09293039</v>
      </c>
      <c r="AF33" s="6" t="n">
        <v>9298903.06367837</v>
      </c>
      <c r="AG33" s="6" t="n">
        <v>2783023.70367851</v>
      </c>
      <c r="AH33" s="6" t="n">
        <v>4947154.79319764</v>
      </c>
      <c r="AI33" s="6" t="n">
        <v>8351381.8203949</v>
      </c>
      <c r="AJ33" s="6" t="n">
        <v>5377525.93211052</v>
      </c>
      <c r="AK33" s="6" t="n">
        <v>4709808.75321903</v>
      </c>
      <c r="AL33" s="6" t="n">
        <v>8860341.14273047</v>
      </c>
      <c r="AM33" s="6" t="n">
        <v>7793197.11587209</v>
      </c>
      <c r="AN33" s="6" t="n">
        <v>10505530.0136816</v>
      </c>
      <c r="AO33" s="6" t="n">
        <v>10824753.0776946</v>
      </c>
      <c r="AP33" s="6" t="n">
        <v>8780550.4259572</v>
      </c>
      <c r="AQ33" s="6" t="n">
        <v>4994844.3603796</v>
      </c>
      <c r="AR33" s="6" t="n">
        <v>10792928.5746679</v>
      </c>
      <c r="AS33" s="6" t="n">
        <v>12165456.1131801</v>
      </c>
      <c r="AT33" s="6" t="n">
        <v>8744842.00018379</v>
      </c>
      <c r="AU33" s="6" t="n">
        <v>6457604.1947078</v>
      </c>
      <c r="AV33" s="6" t="n">
        <v>8373418.86952039</v>
      </c>
      <c r="AW33" s="6" t="n">
        <v>8856239.03469472</v>
      </c>
      <c r="AX33" s="6" t="n">
        <v>7006893.09601811</v>
      </c>
      <c r="AY33" s="6" t="n">
        <v>3562934.90625391</v>
      </c>
      <c r="AZ33" s="6" t="n">
        <v>6197666.3647312</v>
      </c>
      <c r="BA33" s="6" t="n">
        <v>9336424.60450982</v>
      </c>
      <c r="BB33" s="6" t="n">
        <v>8479167.1726069</v>
      </c>
      <c r="BC33" s="6" t="n">
        <v>9919671.7792563</v>
      </c>
      <c r="BD33" s="6" t="n">
        <v>4385679.06471263</v>
      </c>
      <c r="BE33" s="6" t="n">
        <v>11212399.1030836</v>
      </c>
      <c r="BF33" s="6" t="n">
        <v>13091887.8965032</v>
      </c>
      <c r="BG33" s="6" t="n">
        <v>9394657.00597456</v>
      </c>
      <c r="BH33" s="6" t="n">
        <v>10075243.3185598</v>
      </c>
      <c r="BI33" s="6" t="n">
        <v>8591113.13222469</v>
      </c>
      <c r="BJ33" s="6" t="n">
        <v>1188260.17431927</v>
      </c>
      <c r="BK33" s="6" t="n">
        <v>8252697.77717806</v>
      </c>
      <c r="BL33" s="6" t="n">
        <v>6185183.66768533</v>
      </c>
      <c r="BM33" s="6" t="n">
        <v>12056222.9498209</v>
      </c>
      <c r="BN33" s="6" t="n">
        <v>7032733.39609755</v>
      </c>
      <c r="BO33" s="6" t="n">
        <v>6688282.08188258</v>
      </c>
      <c r="BP33" s="6" t="n">
        <v>6645082.26556847</v>
      </c>
      <c r="BQ33" s="6" t="n">
        <v>4791881.6639086</v>
      </c>
      <c r="BR33" s="6" t="n">
        <v>4835837.33492918</v>
      </c>
      <c r="BS33" s="6" t="n">
        <v>7170860.77162999</v>
      </c>
      <c r="BT33" s="6" t="n">
        <v>6180469.95653331</v>
      </c>
      <c r="BU33" s="6" t="n">
        <v>8334446.20901923</v>
      </c>
      <c r="BV33" s="6"/>
      <c r="BW33" s="6" t="n">
        <v>14475.4328252669</v>
      </c>
      <c r="BX33" s="6" t="n">
        <v>8797516.51272871</v>
      </c>
      <c r="BY33" s="6" t="n">
        <v>7313842.93809324</v>
      </c>
      <c r="BZ33" s="6" t="n">
        <v>7774663.82367866</v>
      </c>
      <c r="CA33" s="6" t="n">
        <v>8407634.35036983</v>
      </c>
      <c r="CB33" s="6" t="n">
        <v>11093735.1516189</v>
      </c>
      <c r="CC33" s="6" t="n">
        <v>21987.0529545623</v>
      </c>
      <c r="CD33" s="6" t="n">
        <v>7601133.24546323</v>
      </c>
      <c r="CE33" s="7"/>
      <c r="CF33" s="7"/>
      <c r="CG33" s="6" t="n">
        <v>1273907.46845561</v>
      </c>
      <c r="CH33" s="6" t="n">
        <v>1048888.44384159</v>
      </c>
      <c r="CI33" s="6" t="n">
        <v>433887.821941502</v>
      </c>
      <c r="CJ33" s="6" t="n">
        <v>1143948.85723013</v>
      </c>
      <c r="CK33" s="6" t="n">
        <v>3571407.05142963</v>
      </c>
      <c r="CL33" s="6" t="n">
        <v>543321.263408144</v>
      </c>
      <c r="CM33" s="6" t="n">
        <v>409269.696506625</v>
      </c>
      <c r="CN33" s="6" t="n">
        <v>2847758.68280555</v>
      </c>
      <c r="CO33" s="6" t="n">
        <v>954528.816659298</v>
      </c>
      <c r="CP33" s="6" t="n">
        <v>478185.924496678</v>
      </c>
      <c r="CQ33" s="6" t="n">
        <v>1124508.15145176</v>
      </c>
      <c r="CR33" s="6" t="n">
        <v>1318485.2474092</v>
      </c>
      <c r="CS33" s="6" t="n">
        <v>1726781.5595857</v>
      </c>
      <c r="CT33" s="6" t="n">
        <v>515050.325291859</v>
      </c>
      <c r="CU33" s="6" t="n">
        <v>648860.486744099</v>
      </c>
      <c r="CV33" s="6" t="n">
        <v>754902.040456254</v>
      </c>
      <c r="CW33" s="6" t="n">
        <v>1249830.63800304</v>
      </c>
      <c r="CX33" s="6" t="n">
        <v>1770426.05755609</v>
      </c>
      <c r="CY33" s="6" t="n">
        <v>764042.606934203</v>
      </c>
      <c r="CZ33" s="6" t="n">
        <v>1107478.85677897</v>
      </c>
      <c r="DA33" s="6" t="n">
        <v>1078635.83608945</v>
      </c>
      <c r="DB33" s="6" t="n">
        <v>1707975.33400442</v>
      </c>
      <c r="DC33" s="6" t="n">
        <v>650283.555671738</v>
      </c>
      <c r="DD33" s="6" t="n">
        <v>286608.166353395</v>
      </c>
      <c r="DE33" s="6" t="n">
        <v>856412.694602257</v>
      </c>
      <c r="DF33" s="6" t="n">
        <v>937992.079070725</v>
      </c>
      <c r="DG33" s="6" t="n">
        <v>571998.118590717</v>
      </c>
      <c r="DH33" s="6" t="n">
        <v>1476225.90659004</v>
      </c>
      <c r="DI33" s="6" t="n">
        <v>503331.811285697</v>
      </c>
      <c r="DJ33" s="6" t="n">
        <v>1243720.55694276</v>
      </c>
      <c r="DK33" s="6" t="n">
        <v>1573725.34163203</v>
      </c>
      <c r="DL33" s="6" t="n">
        <v>498475.6955191</v>
      </c>
      <c r="DM33" s="6" t="n">
        <v>1810598.3298751</v>
      </c>
      <c r="DN33" s="6" t="n">
        <v>1227849.40966222</v>
      </c>
      <c r="DO33" s="6" t="n">
        <v>2655435.28685076</v>
      </c>
      <c r="DP33" s="6" t="n">
        <v>1818682.58703085</v>
      </c>
      <c r="DQ33" s="6" t="n">
        <v>1733772.11510569</v>
      </c>
      <c r="DR33" s="6" t="n">
        <v>1644300.6403343</v>
      </c>
      <c r="DS33" s="6" t="n">
        <v>825264.063030585</v>
      </c>
      <c r="DT33" s="6" t="n">
        <v>1233158.32814338</v>
      </c>
      <c r="DU33" s="6" t="n">
        <v>1054323.90955676</v>
      </c>
      <c r="DV33" s="6" t="n">
        <v>273613.029092048</v>
      </c>
      <c r="DW33" s="6" t="n">
        <v>201067.966522808</v>
      </c>
      <c r="DX33" s="6" t="n">
        <v>1974220.74100441</v>
      </c>
      <c r="DY33" s="6" t="n">
        <v>1592319.30682711</v>
      </c>
      <c r="DZ33" s="6" t="n">
        <v>2347294.74192479</v>
      </c>
      <c r="EA33" s="6" t="n">
        <v>882369.542550867</v>
      </c>
      <c r="EB33" s="6" t="n">
        <v>3043405.69886106</v>
      </c>
      <c r="EC33" s="6" t="n">
        <v>5329391.93092753</v>
      </c>
      <c r="ED33" s="6" t="n">
        <v>950920.116882813</v>
      </c>
      <c r="EE33" s="6" t="n">
        <v>1450751.73119839</v>
      </c>
      <c r="EF33" s="6" t="n">
        <v>2021932.7544785</v>
      </c>
      <c r="EG33" s="6" t="n">
        <v>163292.578338955</v>
      </c>
      <c r="EH33" s="6" t="n">
        <v>1875251.32905216</v>
      </c>
      <c r="EI33" s="6" t="n">
        <v>979228.71033213</v>
      </c>
      <c r="EJ33" s="6" t="n">
        <v>3958233.95886121</v>
      </c>
      <c r="EK33" s="6" t="n">
        <v>1041499.18158273</v>
      </c>
      <c r="EL33" s="6" t="n">
        <v>899765.918827451</v>
      </c>
      <c r="EM33" s="6" t="n">
        <v>800883.605549394</v>
      </c>
      <c r="EN33" s="6" t="n">
        <v>4350591.95950601</v>
      </c>
      <c r="EO33" s="6" t="n">
        <v>793333.161414579</v>
      </c>
      <c r="EP33" s="6" t="n">
        <v>1125807.65230062</v>
      </c>
      <c r="EQ33" s="6" t="n">
        <v>1208169.38484216</v>
      </c>
      <c r="ER33" s="6" t="n">
        <v>3701872.04481875</v>
      </c>
      <c r="ES33" s="6"/>
      <c r="ET33" s="6" t="n">
        <v>25072.1851149126</v>
      </c>
      <c r="EU33" s="6" t="n">
        <v>2194696.92087277</v>
      </c>
      <c r="EV33" s="6" t="n">
        <v>1130589.54096619</v>
      </c>
      <c r="EW33" s="6" t="n">
        <v>1497619.59208364</v>
      </c>
      <c r="EX33" s="6" t="n">
        <v>1297615.80716971</v>
      </c>
      <c r="EY33" s="6" t="n">
        <v>2202031.12570718</v>
      </c>
      <c r="EZ33" s="6" t="n">
        <v>38082.6928260093</v>
      </c>
      <c r="FA33" s="6" t="n">
        <v>1529934.78290326</v>
      </c>
    </row>
    <row r="34" customFormat="false" ht="12.75" hidden="false" customHeight="false" outlineLevel="0" collapsed="false">
      <c r="B34" s="0" t="s">
        <v>158</v>
      </c>
      <c r="C34" s="0" t="s">
        <v>129</v>
      </c>
      <c r="D34" s="0" t="s">
        <v>159</v>
      </c>
      <c r="E34" s="0" t="s">
        <v>160</v>
      </c>
      <c r="F34" s="5" t="n">
        <v>16.16</v>
      </c>
      <c r="G34" s="0" t="n">
        <v>579</v>
      </c>
      <c r="H34" s="0" t="n">
        <v>581</v>
      </c>
      <c r="I34" s="0" t="s">
        <v>161</v>
      </c>
      <c r="J34" s="6" t="n">
        <v>9771472.02347391</v>
      </c>
      <c r="K34" s="6" t="n">
        <v>4907380.06325499</v>
      </c>
      <c r="L34" s="6" t="n">
        <v>3293055.31181646</v>
      </c>
      <c r="M34" s="6" t="n">
        <v>5029684.91984738</v>
      </c>
      <c r="N34" s="6" t="n">
        <v>4291863.16808947</v>
      </c>
      <c r="O34" s="6" t="n">
        <v>4032517.90933712</v>
      </c>
      <c r="P34" s="6" t="n">
        <v>6999772.00220956</v>
      </c>
      <c r="Q34" s="6" t="n">
        <v>7874094.3360004</v>
      </c>
      <c r="R34" s="6" t="n">
        <v>4416035.68728042</v>
      </c>
      <c r="S34" s="6" t="n">
        <v>7032710.38231263</v>
      </c>
      <c r="T34" s="6" t="n">
        <v>2316837.67478686</v>
      </c>
      <c r="U34" s="6" t="n">
        <v>6739175.56354349</v>
      </c>
      <c r="V34" s="6" t="n">
        <v>10431349.1569562</v>
      </c>
      <c r="W34" s="6" t="n">
        <v>9473178.261796</v>
      </c>
      <c r="X34" s="6" t="n">
        <v>380079.89169177</v>
      </c>
      <c r="Y34" s="6" t="n">
        <v>5649098.10894218</v>
      </c>
      <c r="Z34" s="6" t="n">
        <v>4666501.86303601</v>
      </c>
      <c r="AA34" s="6" t="n">
        <v>3314386.81039801</v>
      </c>
      <c r="AB34" s="6" t="n">
        <v>286135.03195091</v>
      </c>
      <c r="AC34" s="6" t="n">
        <v>7378373.2481205</v>
      </c>
      <c r="AD34" s="6" t="n">
        <v>4908825.50941083</v>
      </c>
      <c r="AE34" s="6" t="n">
        <v>1763185.38130281</v>
      </c>
      <c r="AF34" s="6" t="n">
        <v>291980.589608431</v>
      </c>
      <c r="AG34" s="6" t="n">
        <v>1483808.01839609</v>
      </c>
      <c r="AH34" s="6" t="n">
        <v>11293892.5060574</v>
      </c>
      <c r="AI34" s="6" t="n">
        <v>688136.17730759</v>
      </c>
      <c r="AJ34" s="6" t="n">
        <v>4552782.38537631</v>
      </c>
      <c r="AK34" s="6" t="n">
        <v>1184176.76843484</v>
      </c>
      <c r="AL34" s="6" t="n">
        <v>6294423.86315898</v>
      </c>
      <c r="AM34" s="6" t="n">
        <v>8708775.30530923</v>
      </c>
      <c r="AN34" s="6" t="n">
        <v>4590472.91603054</v>
      </c>
      <c r="AO34" s="6" t="n">
        <v>6335880.41982016</v>
      </c>
      <c r="AP34" s="6" t="n">
        <v>6505117.6271318</v>
      </c>
      <c r="AQ34" s="6" t="n">
        <v>2411148.92952105</v>
      </c>
      <c r="AR34" s="6" t="n">
        <v>5452453.17839819</v>
      </c>
      <c r="AS34" s="6" t="n">
        <v>6374748.19316625</v>
      </c>
      <c r="AT34" s="6" t="n">
        <v>7661163.92410915</v>
      </c>
      <c r="AU34" s="6" t="n">
        <v>9815528.98169325</v>
      </c>
      <c r="AV34" s="6" t="n">
        <v>1817525.53369113</v>
      </c>
      <c r="AW34" s="6" t="n">
        <v>11736973.6007659</v>
      </c>
      <c r="AX34" s="6" t="n">
        <v>5060937.82094275</v>
      </c>
      <c r="AY34" s="6" t="n">
        <v>3655848.42008312</v>
      </c>
      <c r="AZ34" s="6" t="n">
        <v>3064734.308431</v>
      </c>
      <c r="BA34" s="6" t="n">
        <v>3557700.52510613</v>
      </c>
      <c r="BB34" s="6" t="n">
        <v>7085788.84538105</v>
      </c>
      <c r="BC34" s="6" t="n">
        <v>7595430.92281787</v>
      </c>
      <c r="BD34" s="6" t="n">
        <v>10560651.1548747</v>
      </c>
      <c r="BE34" s="6" t="n">
        <v>3864738.93280688</v>
      </c>
      <c r="BF34" s="6" t="n">
        <v>4318520.11831451</v>
      </c>
      <c r="BG34" s="6" t="n">
        <v>11358270.5499364</v>
      </c>
      <c r="BH34" s="6" t="n">
        <v>12604041.8579875</v>
      </c>
      <c r="BI34" s="6" t="n">
        <v>1448724.82397283</v>
      </c>
      <c r="BJ34" s="6" t="n">
        <v>2398772.5368655</v>
      </c>
      <c r="BK34" s="6" t="n">
        <v>7176264.38216498</v>
      </c>
      <c r="BL34" s="6" t="n">
        <v>1694820.88856958</v>
      </c>
      <c r="BM34" s="6" t="n">
        <v>10259575.2856785</v>
      </c>
      <c r="BN34" s="6" t="n">
        <v>10347516.4077096</v>
      </c>
      <c r="BO34" s="6" t="n">
        <v>9139811.8541277</v>
      </c>
      <c r="BP34" s="6" t="n">
        <v>4782762.65016519</v>
      </c>
      <c r="BQ34" s="6" t="n">
        <v>7890511.41965171</v>
      </c>
      <c r="BR34" s="6" t="n">
        <v>10824392.5672143</v>
      </c>
      <c r="BS34" s="6" t="n">
        <v>334448.40641989</v>
      </c>
      <c r="BT34" s="6" t="n">
        <v>8645551.8819743</v>
      </c>
      <c r="BU34" s="6" t="n">
        <v>4712002.0054432</v>
      </c>
      <c r="BV34" s="6"/>
      <c r="BW34" s="6" t="n">
        <v>11035831.4134899</v>
      </c>
      <c r="BX34" s="6" t="n">
        <v>0</v>
      </c>
      <c r="BY34" s="6" t="n">
        <v>8235961.70052699</v>
      </c>
      <c r="BZ34" s="6" t="n">
        <v>0</v>
      </c>
      <c r="CA34" s="6" t="n">
        <v>7401294.40355855</v>
      </c>
      <c r="CB34" s="6" t="n">
        <v>0</v>
      </c>
      <c r="CC34" s="6" t="n">
        <v>0</v>
      </c>
      <c r="CD34" s="6" t="n">
        <v>3915117.69452201</v>
      </c>
      <c r="CE34" s="7"/>
      <c r="CF34" s="7"/>
      <c r="CG34" s="6" t="n">
        <v>929849.293853865</v>
      </c>
      <c r="CH34" s="6" t="n">
        <v>152865.805791361</v>
      </c>
      <c r="CI34" s="6" t="n">
        <v>202479.367287525</v>
      </c>
      <c r="CJ34" s="6" t="n">
        <v>340021.688043009</v>
      </c>
      <c r="CK34" s="6" t="n">
        <v>332220.829238678</v>
      </c>
      <c r="CL34" s="6" t="n">
        <v>194297.292339439</v>
      </c>
      <c r="CM34" s="6" t="n">
        <v>231626.444038099</v>
      </c>
      <c r="CN34" s="6" t="n">
        <v>1269435.14295581</v>
      </c>
      <c r="CO34" s="6" t="n">
        <v>162658.656284675</v>
      </c>
      <c r="CP34" s="6" t="n">
        <v>351038.581821211</v>
      </c>
      <c r="CQ34" s="6" t="n">
        <v>239739.470587527</v>
      </c>
      <c r="CR34" s="6" t="n">
        <v>1256804.78675675</v>
      </c>
      <c r="CS34" s="6" t="n">
        <v>2920859.66872697</v>
      </c>
      <c r="CT34" s="6" t="n">
        <v>266890.130473109</v>
      </c>
      <c r="CU34" s="6" t="n">
        <v>6923.8363219605</v>
      </c>
      <c r="CV34" s="6" t="n">
        <v>386154.480420644</v>
      </c>
      <c r="CW34" s="6" t="n">
        <v>1145025.77947116</v>
      </c>
      <c r="CX34" s="6" t="n">
        <v>479312.933447785</v>
      </c>
      <c r="CY34" s="6" t="n">
        <v>18928.4710346015</v>
      </c>
      <c r="CZ34" s="6" t="n">
        <v>564459.663087975</v>
      </c>
      <c r="DA34" s="6" t="n">
        <v>331275.987577119</v>
      </c>
      <c r="DB34" s="6" t="n">
        <v>427885.527437634</v>
      </c>
      <c r="DC34" s="6" t="n">
        <v>11671.30019879</v>
      </c>
      <c r="DD34" s="6" t="n">
        <v>15040.0874443272</v>
      </c>
      <c r="DE34" s="6" t="n">
        <v>2209549.68526076</v>
      </c>
      <c r="DF34" s="6" t="n">
        <v>63399.4680588231</v>
      </c>
      <c r="DG34" s="6" t="n">
        <v>148047.777116183</v>
      </c>
      <c r="DH34" s="6" t="n">
        <v>235896.238017327</v>
      </c>
      <c r="DI34" s="6" t="n">
        <v>246822.970550124</v>
      </c>
      <c r="DJ34" s="6" t="n">
        <v>987812.043257052</v>
      </c>
      <c r="DK34" s="6" t="n">
        <v>375506.110194139</v>
      </c>
      <c r="DL34" s="6" t="n">
        <v>210614.740080136</v>
      </c>
      <c r="DM34" s="6" t="n">
        <v>1241318.94043805</v>
      </c>
      <c r="DN34" s="6" t="n">
        <v>533296.66065082</v>
      </c>
      <c r="DO34" s="6" t="n">
        <v>1114290.63134783</v>
      </c>
      <c r="DP34" s="6" t="n">
        <v>629063.676435425</v>
      </c>
      <c r="DQ34" s="6" t="n">
        <v>1597577.36259166</v>
      </c>
      <c r="DR34" s="6" t="n">
        <v>2726067.41398857</v>
      </c>
      <c r="DS34" s="6" t="n">
        <v>194358.953505191</v>
      </c>
      <c r="DT34" s="6" t="n">
        <v>1381127.41373488</v>
      </c>
      <c r="DU34" s="6" t="n">
        <v>499794.617556849</v>
      </c>
      <c r="DV34" s="6" t="n">
        <v>180777.218061693</v>
      </c>
      <c r="DW34" s="6" t="n">
        <v>283351.539517762</v>
      </c>
      <c r="DX34" s="6" t="n">
        <v>424272.242031405</v>
      </c>
      <c r="DY34" s="6" t="n">
        <v>1418299.1136079</v>
      </c>
      <c r="DZ34" s="6" t="n">
        <v>1333687.42509751</v>
      </c>
      <c r="EA34" s="6" t="n">
        <v>2027564.77984751</v>
      </c>
      <c r="EB34" s="6" t="n">
        <v>238492.10368112</v>
      </c>
      <c r="EC34" s="6" t="n">
        <v>490596.754114644</v>
      </c>
      <c r="ED34" s="6" t="n">
        <v>745720.857480197</v>
      </c>
      <c r="EE34" s="6" t="n">
        <v>1474439.32836687</v>
      </c>
      <c r="EF34" s="6" t="n">
        <v>118039.485320734</v>
      </c>
      <c r="EG34" s="6" t="n">
        <v>335144.218947026</v>
      </c>
      <c r="EH34" s="6" t="n">
        <v>1190923.00812693</v>
      </c>
      <c r="EI34" s="6" t="n">
        <v>296483.853782244</v>
      </c>
      <c r="EJ34" s="6" t="n">
        <v>3151660.94558068</v>
      </c>
      <c r="EK34" s="6" t="n">
        <v>2358706.59796279</v>
      </c>
      <c r="EL34" s="6" t="n">
        <v>1432888.24043642</v>
      </c>
      <c r="EM34" s="6" t="n">
        <v>432208.431555973</v>
      </c>
      <c r="EN34" s="6" t="n">
        <v>3582714.386869</v>
      </c>
      <c r="EO34" s="6" t="n">
        <v>2050044.12481236</v>
      </c>
      <c r="EP34" s="6" t="n">
        <v>41644.64148709</v>
      </c>
      <c r="EQ34" s="6" t="n">
        <v>1656443.05705725</v>
      </c>
      <c r="ER34" s="6" t="n">
        <v>914161.808597405</v>
      </c>
      <c r="ES34" s="6"/>
      <c r="ET34" s="6" t="n">
        <v>2720262.21908865</v>
      </c>
      <c r="EU34" s="6" t="n">
        <v>0</v>
      </c>
      <c r="EV34" s="6" t="n">
        <v>1002556.63283196</v>
      </c>
      <c r="EW34" s="6" t="n">
        <v>0</v>
      </c>
      <c r="EX34" s="6" t="n">
        <v>1387206.41385403</v>
      </c>
      <c r="EY34" s="6" t="n">
        <v>0</v>
      </c>
      <c r="EZ34" s="6" t="n">
        <v>0</v>
      </c>
      <c r="FA34" s="6" t="n">
        <v>1007267.90758538</v>
      </c>
    </row>
    <row r="35" customFormat="false" ht="12.75" hidden="false" customHeight="false" outlineLevel="0" collapsed="false">
      <c r="B35" s="0" t="s">
        <v>162</v>
      </c>
      <c r="C35" s="0" t="s">
        <v>129</v>
      </c>
      <c r="D35" s="0" t="s">
        <v>163</v>
      </c>
      <c r="E35" s="0" t="s">
        <v>160</v>
      </c>
      <c r="F35" s="5" t="n">
        <v>17.06</v>
      </c>
      <c r="G35" s="0" t="n">
        <v>565</v>
      </c>
      <c r="H35" s="0" t="n">
        <v>567</v>
      </c>
      <c r="I35" s="0" t="s">
        <v>131</v>
      </c>
      <c r="J35" s="6" t="n">
        <v>547244.047297453</v>
      </c>
      <c r="K35" s="6" t="n">
        <v>579905.572795108</v>
      </c>
      <c r="L35" s="6" t="n">
        <v>406788.724613135</v>
      </c>
      <c r="M35" s="6" t="n">
        <v>792229.800597992</v>
      </c>
      <c r="N35" s="6" t="n">
        <v>442257.845835655</v>
      </c>
      <c r="O35" s="6" t="n">
        <v>502667.558259565</v>
      </c>
      <c r="P35" s="6" t="n">
        <v>567993.160871707</v>
      </c>
      <c r="Q35" s="6" t="n">
        <v>769553.601179543</v>
      </c>
      <c r="R35" s="6" t="n">
        <v>829336.682323304</v>
      </c>
      <c r="S35" s="6" t="n">
        <v>739679.932444091</v>
      </c>
      <c r="T35" s="6" t="n">
        <v>18911.0787163822</v>
      </c>
      <c r="U35" s="6" t="n">
        <v>369388.441643573</v>
      </c>
      <c r="V35" s="6" t="n">
        <v>683988.202044428</v>
      </c>
      <c r="W35" s="6" t="n">
        <v>570205.006808015</v>
      </c>
      <c r="X35" s="6" t="n">
        <v>837.180701004134</v>
      </c>
      <c r="Y35" s="6" t="n">
        <v>649108.533828889</v>
      </c>
      <c r="Z35" s="6" t="n">
        <v>1308167.75194784</v>
      </c>
      <c r="AA35" s="6" t="n">
        <v>564995.724564957</v>
      </c>
      <c r="AB35" s="6" t="n">
        <v>2280.26076962307</v>
      </c>
      <c r="AC35" s="6" t="n">
        <v>470167.757380917</v>
      </c>
      <c r="AD35" s="6" t="n">
        <v>994557.260412748</v>
      </c>
      <c r="AE35" s="6" t="n">
        <v>223052.942196972</v>
      </c>
      <c r="AF35" s="6" t="n">
        <v>659.223922297159</v>
      </c>
      <c r="AG35" s="6" t="n">
        <v>173521.241566562</v>
      </c>
      <c r="AH35" s="6" t="n">
        <v>705893.884152749</v>
      </c>
      <c r="AI35" s="6" t="n">
        <v>189689.925598073</v>
      </c>
      <c r="AJ35" s="6" t="n">
        <v>319596.054957389</v>
      </c>
      <c r="AK35" s="6" t="n">
        <v>4.56982523349764E-011</v>
      </c>
      <c r="AL35" s="6" t="n">
        <v>795861.840953688</v>
      </c>
      <c r="AM35" s="6" t="n">
        <v>777487.255778741</v>
      </c>
      <c r="AN35" s="6" t="n">
        <v>722804.584593513</v>
      </c>
      <c r="AO35" s="6" t="n">
        <v>1067140.51027841</v>
      </c>
      <c r="AP35" s="6" t="n">
        <v>66637.0790432366</v>
      </c>
      <c r="AQ35" s="6" t="n">
        <v>98999.8775383575</v>
      </c>
      <c r="AR35" s="6" t="n">
        <v>1015373.00432162</v>
      </c>
      <c r="AS35" s="6" t="n">
        <v>720024.719094914</v>
      </c>
      <c r="AT35" s="6" t="n">
        <v>498617.331264026</v>
      </c>
      <c r="AU35" s="6" t="n">
        <v>1216880.62754173</v>
      </c>
      <c r="AV35" s="6" t="n">
        <v>86085.2966742153</v>
      </c>
      <c r="AW35" s="6" t="n">
        <v>540343.598369673</v>
      </c>
      <c r="AX35" s="6" t="n">
        <v>98879.4155208362</v>
      </c>
      <c r="AY35" s="6" t="n">
        <v>616416.135063536</v>
      </c>
      <c r="AZ35" s="6" t="n">
        <v>615585.861878617</v>
      </c>
      <c r="BA35" s="6" t="n">
        <v>165888.404316472</v>
      </c>
      <c r="BB35" s="6" t="n">
        <v>337533.485283173</v>
      </c>
      <c r="BC35" s="6" t="n">
        <v>644312.308153829</v>
      </c>
      <c r="BD35" s="6" t="n">
        <v>578776.555750929</v>
      </c>
      <c r="BE35" s="6" t="n">
        <v>188287.448264901</v>
      </c>
      <c r="BF35" s="6" t="n">
        <v>839629.360924106</v>
      </c>
      <c r="BG35" s="6" t="n">
        <v>491340.384007333</v>
      </c>
      <c r="BH35" s="6" t="n">
        <v>542700.104901168</v>
      </c>
      <c r="BI35" s="6" t="n">
        <v>52634.0426773128</v>
      </c>
      <c r="BJ35" s="6" t="n">
        <v>771208.59245113</v>
      </c>
      <c r="BK35" s="6" t="n">
        <v>506289.559548451</v>
      </c>
      <c r="BL35" s="6" t="n">
        <v>14398.1735703593</v>
      </c>
      <c r="BM35" s="6" t="n">
        <v>471464.03156039</v>
      </c>
      <c r="BN35" s="6" t="n">
        <v>546478.05136305</v>
      </c>
      <c r="BO35" s="6" t="n">
        <v>609856.789254541</v>
      </c>
      <c r="BP35" s="6" t="n">
        <v>189571.001527976</v>
      </c>
      <c r="BQ35" s="6" t="n">
        <v>943446.125865534</v>
      </c>
      <c r="BR35" s="6" t="n">
        <v>554038.225040828</v>
      </c>
      <c r="BS35" s="6" t="n">
        <v>747.119107802585</v>
      </c>
      <c r="BT35" s="6" t="n">
        <v>490454.407825757</v>
      </c>
      <c r="BU35" s="6" t="n">
        <v>1858207.74660793</v>
      </c>
      <c r="BV35" s="6"/>
      <c r="BW35" s="6" t="n">
        <v>6696695.16531055</v>
      </c>
      <c r="BX35" s="6" t="n">
        <v>5725269.41156957</v>
      </c>
      <c r="BY35" s="6" t="n">
        <v>1184852.82632277</v>
      </c>
      <c r="BZ35" s="6" t="n">
        <v>0</v>
      </c>
      <c r="CA35" s="6" t="n">
        <v>880341.551846104</v>
      </c>
      <c r="CB35" s="6" t="n">
        <v>3.20109117030349E-013</v>
      </c>
      <c r="CC35" s="6" t="n">
        <v>0</v>
      </c>
      <c r="CD35" s="6" t="n">
        <v>315682.154080442</v>
      </c>
      <c r="CE35" s="7"/>
      <c r="CF35" s="7"/>
      <c r="CG35" s="6" t="n">
        <v>292901.220280014</v>
      </c>
      <c r="CH35" s="6" t="n">
        <v>191981.08482891</v>
      </c>
      <c r="CI35" s="6" t="n">
        <v>50440.6839875982</v>
      </c>
      <c r="CJ35" s="6" t="n">
        <v>282973.927007953</v>
      </c>
      <c r="CK35" s="6" t="n">
        <v>294175.233603843</v>
      </c>
      <c r="CL35" s="6" t="n">
        <v>31947.1552904849</v>
      </c>
      <c r="CM35" s="6" t="n">
        <v>95198.6469675118</v>
      </c>
      <c r="CN35" s="6" t="n">
        <v>383116.418332115</v>
      </c>
      <c r="CO35" s="6" t="n">
        <v>174638.163484757</v>
      </c>
      <c r="CP35" s="6" t="n">
        <v>195088.361461765</v>
      </c>
      <c r="CQ35" s="6" t="n">
        <v>20345.2359144632</v>
      </c>
      <c r="CR35" s="6" t="n">
        <v>109346.513304484</v>
      </c>
      <c r="CS35" s="6" t="n">
        <v>326829.824185706</v>
      </c>
      <c r="CT35" s="6" t="n">
        <v>128870.163084082</v>
      </c>
      <c r="CU35" s="6" t="n">
        <v>1450.03950925529</v>
      </c>
      <c r="CV35" s="6" t="n">
        <v>198626.0948116</v>
      </c>
      <c r="CW35" s="6" t="n">
        <v>361818.124454039</v>
      </c>
      <c r="CX35" s="6" t="n">
        <v>144113.394550411</v>
      </c>
      <c r="CY35" s="6" t="n">
        <v>3949.52750749327</v>
      </c>
      <c r="CZ35" s="6" t="n">
        <v>98957.4929771309</v>
      </c>
      <c r="DA35" s="6" t="n">
        <v>204783.086925339</v>
      </c>
      <c r="DB35" s="6" t="n">
        <v>89706.2940008019</v>
      </c>
      <c r="DC35" s="6" t="n">
        <v>1141.80932698352</v>
      </c>
      <c r="DD35" s="6" t="n">
        <v>53809.5379106863</v>
      </c>
      <c r="DE35" s="6" t="n">
        <v>255445.216424447</v>
      </c>
      <c r="DF35" s="6" t="n">
        <v>53653.8421195836</v>
      </c>
      <c r="DG35" s="6" t="n">
        <v>80614.2496684836</v>
      </c>
      <c r="DH35" s="6" t="n">
        <v>7.91516948612822E-011</v>
      </c>
      <c r="DI35" s="6" t="n">
        <v>177417.066994475</v>
      </c>
      <c r="DJ35" s="6" t="n">
        <v>241166.068064645</v>
      </c>
      <c r="DK35" s="6" t="n">
        <v>165436.909683089</v>
      </c>
      <c r="DL35" s="6" t="n">
        <v>201222.789904496</v>
      </c>
      <c r="DM35" s="6" t="n">
        <v>24343.6655180961</v>
      </c>
      <c r="DN35" s="6" t="n">
        <v>62892.5170372015</v>
      </c>
      <c r="DO35" s="6" t="n">
        <v>196085.001681742</v>
      </c>
      <c r="DP35" s="6" t="n">
        <v>199914.287196917</v>
      </c>
      <c r="DQ35" s="6" t="n">
        <v>204420.589212551</v>
      </c>
      <c r="DR35" s="6" t="n">
        <v>403699.131300581</v>
      </c>
      <c r="DS35" s="6" t="n">
        <v>13594.4434719237</v>
      </c>
      <c r="DT35" s="6" t="n">
        <v>138404.152298899</v>
      </c>
      <c r="DU35" s="6" t="n">
        <v>45265.1558128072</v>
      </c>
      <c r="DV35" s="6" t="n">
        <v>213601.250025022</v>
      </c>
      <c r="DW35" s="6" t="n">
        <v>80324.2042741493</v>
      </c>
      <c r="DX35" s="6" t="n">
        <v>45042.2480217085</v>
      </c>
      <c r="DY35" s="6" t="n">
        <v>115549.016735255</v>
      </c>
      <c r="DZ35" s="6" t="n">
        <v>353318.97180238</v>
      </c>
      <c r="EA35" s="6" t="n">
        <v>113196.413322591</v>
      </c>
      <c r="EB35" s="6" t="n">
        <v>99303.8925606989</v>
      </c>
      <c r="EC35" s="6" t="n">
        <v>527025.186463113</v>
      </c>
      <c r="ED35" s="6" t="n">
        <v>88144.5253589168</v>
      </c>
      <c r="EE35" s="6" t="n">
        <v>182706.484584809</v>
      </c>
      <c r="EF35" s="6" t="n">
        <v>30889.7559155677</v>
      </c>
      <c r="EG35" s="6" t="n">
        <v>130095.392026649</v>
      </c>
      <c r="EH35" s="6" t="n">
        <v>154802.963823378</v>
      </c>
      <c r="EI35" s="6" t="n">
        <v>15656.0021305744</v>
      </c>
      <c r="EJ35" s="6" t="n">
        <v>332644.167169924</v>
      </c>
      <c r="EK35" s="6" t="n">
        <v>262074.301481633</v>
      </c>
      <c r="EL35" s="6" t="n">
        <v>169479.284447239</v>
      </c>
      <c r="EM35" s="6" t="n">
        <v>47130.4796802497</v>
      </c>
      <c r="EN35" s="6" t="n">
        <v>111042.89987024</v>
      </c>
      <c r="EO35" s="6" t="n">
        <v>140407.747182005</v>
      </c>
      <c r="EP35" s="6" t="n">
        <v>1294.04825401961</v>
      </c>
      <c r="EQ35" s="6" t="n">
        <v>193164.212800999</v>
      </c>
      <c r="ER35" s="6" t="n">
        <v>490784.051462226</v>
      </c>
      <c r="ES35" s="6"/>
      <c r="ET35" s="6" t="n">
        <v>1431273.15122777</v>
      </c>
      <c r="EU35" s="6" t="n">
        <v>1278999.19072449</v>
      </c>
      <c r="EV35" s="6" t="n">
        <v>257612.054198865</v>
      </c>
      <c r="EW35" s="6" t="n">
        <v>0</v>
      </c>
      <c r="EX35" s="6" t="n">
        <v>152622.923565937</v>
      </c>
      <c r="EY35" s="6" t="n">
        <v>5.54445254662575E-013</v>
      </c>
      <c r="EZ35" s="6" t="n">
        <v>0</v>
      </c>
      <c r="FA35" s="6" t="n">
        <v>93407.3189094834</v>
      </c>
    </row>
    <row r="36" customFormat="false" ht="12.75" hidden="false" customHeight="false" outlineLevel="0" collapsed="false">
      <c r="B36" s="0" t="s">
        <v>164</v>
      </c>
      <c r="C36" s="0" t="s">
        <v>129</v>
      </c>
      <c r="D36" s="0" t="s">
        <v>165</v>
      </c>
      <c r="E36" s="0" t="s">
        <v>166</v>
      </c>
      <c r="F36" s="5" t="n">
        <v>17.75</v>
      </c>
      <c r="G36" s="0" t="n">
        <v>595</v>
      </c>
      <c r="H36" s="0" t="n">
        <v>597</v>
      </c>
      <c r="I36" s="0" t="s">
        <v>131</v>
      </c>
      <c r="J36" s="6" t="n">
        <v>8029956.00138385</v>
      </c>
      <c r="K36" s="6" t="n">
        <v>6832619.53946726</v>
      </c>
      <c r="L36" s="6" t="n">
        <v>4345561.66801315</v>
      </c>
      <c r="M36" s="6" t="n">
        <v>4592851.1289659</v>
      </c>
      <c r="N36" s="6" t="n">
        <v>6261648.82787307</v>
      </c>
      <c r="O36" s="6" t="n">
        <v>6342350.69610269</v>
      </c>
      <c r="P36" s="6" t="n">
        <v>4885163.19867307</v>
      </c>
      <c r="Q36" s="6" t="n">
        <v>3804031.65517661</v>
      </c>
      <c r="R36" s="6" t="n">
        <v>2307368.10087027</v>
      </c>
      <c r="S36" s="6" t="n">
        <v>5462598.37286598</v>
      </c>
      <c r="T36" s="6" t="n">
        <v>3273650.70673646</v>
      </c>
      <c r="U36" s="6" t="n">
        <v>9949812.70250791</v>
      </c>
      <c r="V36" s="6" t="n">
        <v>13135183.0970422</v>
      </c>
      <c r="W36" s="6" t="n">
        <v>7121846.86100009</v>
      </c>
      <c r="X36" s="6" t="n">
        <v>2813636.25427444</v>
      </c>
      <c r="Y36" s="6" t="n">
        <v>2804142.44027462</v>
      </c>
      <c r="Z36" s="6" t="n">
        <v>9917638.78030196</v>
      </c>
      <c r="AA36" s="6" t="n">
        <v>3595397.95615463</v>
      </c>
      <c r="AB36" s="6" t="n">
        <v>1287629.4320723</v>
      </c>
      <c r="AC36" s="6" t="n">
        <v>8842778.48861033</v>
      </c>
      <c r="AD36" s="6" t="n">
        <v>7222943.78203556</v>
      </c>
      <c r="AE36" s="6" t="n">
        <v>6328110.81035226</v>
      </c>
      <c r="AF36" s="6" t="n">
        <v>1351298.46899824</v>
      </c>
      <c r="AG36" s="6" t="n">
        <v>2487101.63293341</v>
      </c>
      <c r="AH36" s="6" t="n">
        <v>7501847.24600709</v>
      </c>
      <c r="AI36" s="6" t="n">
        <v>2201085.32291916</v>
      </c>
      <c r="AJ36" s="6" t="n">
        <v>4077561.17156446</v>
      </c>
      <c r="AK36" s="6" t="n">
        <v>4739936.4770532</v>
      </c>
      <c r="AL36" s="6" t="n">
        <v>3538227.44592238</v>
      </c>
      <c r="AM36" s="6" t="n">
        <v>5975652.66498633</v>
      </c>
      <c r="AN36" s="6" t="n">
        <v>2842969.30394769</v>
      </c>
      <c r="AO36" s="6" t="n">
        <v>7146986.41068088</v>
      </c>
      <c r="AP36" s="6" t="n">
        <v>8579728.64181507</v>
      </c>
      <c r="AQ36" s="6" t="n">
        <v>4708807.27613341</v>
      </c>
      <c r="AR36" s="6" t="n">
        <v>8158992.4736277</v>
      </c>
      <c r="AS36" s="6" t="n">
        <v>2972631.51305054</v>
      </c>
      <c r="AT36" s="6" t="n">
        <v>9550115.13577383</v>
      </c>
      <c r="AU36" s="6" t="n">
        <v>11638224.2379071</v>
      </c>
      <c r="AV36" s="6" t="n">
        <v>5504566.42606017</v>
      </c>
      <c r="AW36" s="6" t="n">
        <v>13785859.66285</v>
      </c>
      <c r="AX36" s="6" t="n">
        <v>8631580.67977107</v>
      </c>
      <c r="AY36" s="6" t="n">
        <v>5590858.56121984</v>
      </c>
      <c r="AZ36" s="6" t="n">
        <v>4302175.05646748</v>
      </c>
      <c r="BA36" s="6" t="n">
        <v>1767122.69047517</v>
      </c>
      <c r="BB36" s="6" t="n">
        <v>10177167.5627689</v>
      </c>
      <c r="BC36" s="6" t="n">
        <v>4356581.58608008</v>
      </c>
      <c r="BD36" s="6" t="n">
        <v>8084814.50318381</v>
      </c>
      <c r="BE36" s="6" t="n">
        <v>1532284.27879021</v>
      </c>
      <c r="BF36" s="6" t="n">
        <v>3808128.22717714</v>
      </c>
      <c r="BG36" s="6" t="n">
        <v>13581172.3206436</v>
      </c>
      <c r="BH36" s="6" t="n">
        <v>13134041.7161594</v>
      </c>
      <c r="BI36" s="6" t="n">
        <v>1868655.75458953</v>
      </c>
      <c r="BJ36" s="6" t="n">
        <v>1235224.46576524</v>
      </c>
      <c r="BK36" s="6" t="n">
        <v>9968540.41626334</v>
      </c>
      <c r="BL36" s="6" t="n">
        <v>480180.554133452</v>
      </c>
      <c r="BM36" s="6" t="n">
        <v>11293478.6670352</v>
      </c>
      <c r="BN36" s="6" t="n">
        <v>7368682.36417797</v>
      </c>
      <c r="BO36" s="6" t="n">
        <v>6280690.11199747</v>
      </c>
      <c r="BP36" s="6" t="n">
        <v>6994600.19581095</v>
      </c>
      <c r="BQ36" s="6" t="n">
        <v>5698173.52732593</v>
      </c>
      <c r="BR36" s="6" t="n">
        <v>8636478.03281467</v>
      </c>
      <c r="BS36" s="6" t="n">
        <v>1725962.00892076</v>
      </c>
      <c r="BT36" s="6" t="n">
        <v>5656905.40999441</v>
      </c>
      <c r="BU36" s="6" t="n">
        <v>2987093.57145005</v>
      </c>
      <c r="BV36" s="6"/>
      <c r="BW36" s="6" t="n">
        <v>12584318.4842223</v>
      </c>
      <c r="BX36" s="6" t="n">
        <v>0</v>
      </c>
      <c r="BY36" s="6" t="n">
        <v>7350861.60251834</v>
      </c>
      <c r="BZ36" s="6" t="n">
        <v>0</v>
      </c>
      <c r="CA36" s="6" t="n">
        <v>0</v>
      </c>
      <c r="CB36" s="6" t="n">
        <v>3214749.10667557</v>
      </c>
      <c r="CC36" s="6" t="n">
        <v>0</v>
      </c>
      <c r="CD36" s="6" t="n">
        <v>1828476.34529358</v>
      </c>
      <c r="CE36" s="7"/>
      <c r="CF36" s="7"/>
      <c r="CG36" s="6" t="n">
        <v>524164.413522534</v>
      </c>
      <c r="CH36" s="6" t="n">
        <v>339329.777031976</v>
      </c>
      <c r="CI36" s="6" t="n">
        <v>258687.882423763</v>
      </c>
      <c r="CJ36" s="6" t="n">
        <v>1778638.20270321</v>
      </c>
      <c r="CK36" s="6" t="n">
        <v>454920.871400241</v>
      </c>
      <c r="CL36" s="6" t="n">
        <v>374423.948522469</v>
      </c>
      <c r="CM36" s="6" t="n">
        <v>276259.186897963</v>
      </c>
      <c r="CN36" s="6" t="n">
        <v>178511.019032604</v>
      </c>
      <c r="CO36" s="6" t="n">
        <v>1982431.40748663</v>
      </c>
      <c r="CP36" s="6" t="n">
        <v>448998.375121808</v>
      </c>
      <c r="CQ36" s="6" t="n">
        <v>370046.139477144</v>
      </c>
      <c r="CR36" s="6" t="n">
        <v>1577915.31189515</v>
      </c>
      <c r="CS36" s="6" t="n">
        <v>3168785.57358633</v>
      </c>
      <c r="CT36" s="6" t="n">
        <v>263130.809650679</v>
      </c>
      <c r="CU36" s="6" t="n">
        <v>363805.129056148</v>
      </c>
      <c r="CV36" s="6" t="n">
        <v>110244.826632883</v>
      </c>
      <c r="CW36" s="6" t="n">
        <v>2284549.05442913</v>
      </c>
      <c r="CX36" s="6" t="n">
        <v>401986.277799963</v>
      </c>
      <c r="CY36" s="6" t="n">
        <v>60689.7907224684</v>
      </c>
      <c r="CZ36" s="6" t="n">
        <v>708661.403675488</v>
      </c>
      <c r="DA36" s="6" t="n">
        <v>638904.473590438</v>
      </c>
      <c r="DB36" s="6" t="n">
        <v>1372328.20152596</v>
      </c>
      <c r="DC36" s="6" t="n">
        <v>138458.911079207</v>
      </c>
      <c r="DD36" s="6" t="n">
        <v>58112.2913209612</v>
      </c>
      <c r="DE36" s="6" t="n">
        <v>1216395.11228708</v>
      </c>
      <c r="DF36" s="6" t="n">
        <v>235688.272444797</v>
      </c>
      <c r="DG36" s="6" t="n">
        <v>343029.165243585</v>
      </c>
      <c r="DH36" s="6" t="n">
        <v>889723.128128602</v>
      </c>
      <c r="DI36" s="6" t="n">
        <v>211090.935941412</v>
      </c>
      <c r="DJ36" s="6" t="n">
        <v>459582.408948415</v>
      </c>
      <c r="DK36" s="6" t="n">
        <v>104723.71377984</v>
      </c>
      <c r="DL36" s="6" t="n">
        <v>253385.152033545</v>
      </c>
      <c r="DM36" s="6" t="n">
        <v>1555498.9870861</v>
      </c>
      <c r="DN36" s="6" t="n">
        <v>295585.638494953</v>
      </c>
      <c r="DO36" s="6" t="n">
        <v>1647453.69005011</v>
      </c>
      <c r="DP36" s="6" t="n">
        <v>312991.103248181</v>
      </c>
      <c r="DQ36" s="6" t="n">
        <v>1618185.91446069</v>
      </c>
      <c r="DR36" s="6" t="n">
        <v>2552516.45707857</v>
      </c>
      <c r="DS36" s="6" t="n">
        <v>425831.709797042</v>
      </c>
      <c r="DT36" s="6" t="n">
        <v>1519273.2983974</v>
      </c>
      <c r="DU36" s="6" t="n">
        <v>973847.612532227</v>
      </c>
      <c r="DV36" s="6" t="n">
        <v>171158.040916936</v>
      </c>
      <c r="DW36" s="6" t="n">
        <v>279956.98420411</v>
      </c>
      <c r="DX36" s="6" t="n">
        <v>118790.113495832</v>
      </c>
      <c r="DY36" s="6" t="n">
        <v>1994565.98577744</v>
      </c>
      <c r="DZ36" s="6" t="n">
        <v>430204.865665476</v>
      </c>
      <c r="EA36" s="6" t="n">
        <v>1267406.20131451</v>
      </c>
      <c r="EB36" s="6" t="n">
        <v>142601.79628383</v>
      </c>
      <c r="EC36" s="6" t="n">
        <v>276919.566799329</v>
      </c>
      <c r="ED36" s="6" t="n">
        <v>652362.478298995</v>
      </c>
      <c r="EE36" s="6" t="n">
        <v>926509.810405477</v>
      </c>
      <c r="EF36" s="6" t="n">
        <v>61727.1784742238</v>
      </c>
      <c r="EG36" s="6" t="n">
        <v>154407.013785859</v>
      </c>
      <c r="EH36" s="6" t="n">
        <v>1514794.51787621</v>
      </c>
      <c r="EI36" s="6" t="n">
        <v>831697.116565717</v>
      </c>
      <c r="EJ36" s="6" t="n">
        <v>2222301.76655773</v>
      </c>
      <c r="EK36" s="6" t="n">
        <v>1509699.33982392</v>
      </c>
      <c r="EL36" s="6" t="n">
        <v>1056959.29702358</v>
      </c>
      <c r="EM36" s="6" t="n">
        <v>638662.196168667</v>
      </c>
      <c r="EN36" s="6" t="n">
        <v>2768906.262093</v>
      </c>
      <c r="EO36" s="6" t="n">
        <v>1405276.63716177</v>
      </c>
      <c r="EP36" s="6" t="n">
        <v>290807.728114279</v>
      </c>
      <c r="EQ36" s="6" t="n">
        <v>883103.922498472</v>
      </c>
      <c r="ER36" s="6" t="n">
        <v>294145.079815934</v>
      </c>
      <c r="ES36" s="6"/>
      <c r="ET36" s="6" t="n">
        <v>1533013.89497183</v>
      </c>
      <c r="EU36" s="6" t="n">
        <v>0</v>
      </c>
      <c r="EV36" s="6" t="n">
        <v>1760519.67186076</v>
      </c>
      <c r="EW36" s="6" t="n">
        <v>0</v>
      </c>
      <c r="EX36" s="6" t="n">
        <v>0</v>
      </c>
      <c r="EY36" s="6" t="n">
        <v>5568108.78634875</v>
      </c>
      <c r="EZ36" s="6" t="n">
        <v>0</v>
      </c>
      <c r="FA36" s="6" t="n">
        <v>438026.330236088</v>
      </c>
    </row>
    <row r="37" customFormat="false" ht="12.75" hidden="false" customHeight="false" outlineLevel="0" collapsed="false">
      <c r="B37" s="0" t="s">
        <v>167</v>
      </c>
      <c r="C37" s="0" t="s">
        <v>129</v>
      </c>
      <c r="D37" s="0" t="s">
        <v>168</v>
      </c>
      <c r="E37" s="0" t="s">
        <v>142</v>
      </c>
      <c r="F37" s="5" t="n">
        <v>17.01</v>
      </c>
      <c r="G37" s="0" t="n">
        <v>593</v>
      </c>
      <c r="H37" s="0" t="n">
        <v>595</v>
      </c>
      <c r="I37" s="0" t="s">
        <v>143</v>
      </c>
      <c r="J37" s="6" t="n">
        <v>18404626.1188959</v>
      </c>
      <c r="K37" s="6" t="n">
        <v>14784365.2767741</v>
      </c>
      <c r="L37" s="6" t="n">
        <v>11135703.3690312</v>
      </c>
      <c r="M37" s="6" t="n">
        <v>13211007.1909171</v>
      </c>
      <c r="N37" s="6" t="n">
        <v>18174703.275099</v>
      </c>
      <c r="O37" s="6" t="n">
        <v>13101854.5932224</v>
      </c>
      <c r="P37" s="6" t="n">
        <v>16120064.1315025</v>
      </c>
      <c r="Q37" s="6" t="n">
        <v>19957857.9940626</v>
      </c>
      <c r="R37" s="6" t="n">
        <v>10296222.4539846</v>
      </c>
      <c r="S37" s="6" t="n">
        <v>12768655.5971929</v>
      </c>
      <c r="T37" s="6" t="n">
        <v>18014665.3300509</v>
      </c>
      <c r="U37" s="6" t="n">
        <v>15639210.0622335</v>
      </c>
      <c r="V37" s="6" t="n">
        <v>15370964.6484939</v>
      </c>
      <c r="W37" s="6" t="n">
        <v>17069563.6017245</v>
      </c>
      <c r="X37" s="6" t="n">
        <v>18520456.8795915</v>
      </c>
      <c r="Y37" s="6" t="n">
        <v>12620410.3120947</v>
      </c>
      <c r="Z37" s="6" t="n">
        <v>11876097.5634125</v>
      </c>
      <c r="AA37" s="6" t="n">
        <v>9148909.48039823</v>
      </c>
      <c r="AB37" s="6" t="n">
        <v>16644357.1021272</v>
      </c>
      <c r="AC37" s="6" t="n">
        <v>14099856.9127452</v>
      </c>
      <c r="AD37" s="6" t="n">
        <v>13164050.7883378</v>
      </c>
      <c r="AE37" s="6" t="n">
        <v>11661112.7759992</v>
      </c>
      <c r="AF37" s="6" t="n">
        <v>19280337.0045618</v>
      </c>
      <c r="AG37" s="6" t="n">
        <v>9981049.75971951</v>
      </c>
      <c r="AH37" s="6" t="n">
        <v>16994808.2838781</v>
      </c>
      <c r="AI37" s="6" t="n">
        <v>11679886.7740267</v>
      </c>
      <c r="AJ37" s="6" t="n">
        <v>11849836.2827553</v>
      </c>
      <c r="AK37" s="6" t="n">
        <v>11432971.4432671</v>
      </c>
      <c r="AL37" s="6" t="n">
        <v>15365711.6085014</v>
      </c>
      <c r="AM37" s="6" t="n">
        <v>17206975.7674503</v>
      </c>
      <c r="AN37" s="6" t="n">
        <v>14275921.217253</v>
      </c>
      <c r="AO37" s="6" t="n">
        <v>16636351.7670076</v>
      </c>
      <c r="AP37" s="6" t="n">
        <v>16087648.2819258</v>
      </c>
      <c r="AQ37" s="6" t="n">
        <v>13523972.6714296</v>
      </c>
      <c r="AR37" s="6" t="n">
        <v>13743857.892207</v>
      </c>
      <c r="AS37" s="6" t="n">
        <v>19281552.5263673</v>
      </c>
      <c r="AT37" s="6" t="n">
        <v>12103947.8512983</v>
      </c>
      <c r="AU37" s="6" t="n">
        <v>11980218.639208</v>
      </c>
      <c r="AV37" s="6" t="n">
        <v>9873850.47903894</v>
      </c>
      <c r="AW37" s="6" t="n">
        <v>17790305.4773029</v>
      </c>
      <c r="AX37" s="6" t="n">
        <v>13695615.4575337</v>
      </c>
      <c r="AY37" s="6" t="n">
        <v>10906160.7609012</v>
      </c>
      <c r="AZ37" s="6" t="n">
        <v>10599226.1361201</v>
      </c>
      <c r="BA37" s="6" t="n">
        <v>13311427.9013767</v>
      </c>
      <c r="BB37" s="6" t="n">
        <v>13962214.9969925</v>
      </c>
      <c r="BC37" s="6" t="n">
        <v>17505419.9798842</v>
      </c>
      <c r="BD37" s="6" t="n">
        <v>16411778.4370754</v>
      </c>
      <c r="BE37" s="6" t="n">
        <v>21023900.951333</v>
      </c>
      <c r="BF37" s="6" t="n">
        <v>22808834.9717106</v>
      </c>
      <c r="BG37" s="6" t="n">
        <v>18896017.3285663</v>
      </c>
      <c r="BH37" s="6" t="n">
        <v>20077906.0989226</v>
      </c>
      <c r="BI37" s="6" t="n">
        <v>17034895.7625388</v>
      </c>
      <c r="BJ37" s="6" t="n">
        <v>13363910.3906063</v>
      </c>
      <c r="BK37" s="6" t="n">
        <v>13308234.9584466</v>
      </c>
      <c r="BL37" s="6" t="n">
        <v>14983906.294923</v>
      </c>
      <c r="BM37" s="6" t="n">
        <v>20549454.7718158</v>
      </c>
      <c r="BN37" s="6" t="n">
        <v>17173101.3052578</v>
      </c>
      <c r="BO37" s="6" t="n">
        <v>17451906.3318328</v>
      </c>
      <c r="BP37" s="6" t="n">
        <v>11016413.620489</v>
      </c>
      <c r="BQ37" s="6" t="n">
        <v>13779075.5082696</v>
      </c>
      <c r="BR37" s="6" t="n">
        <v>16539435.5488314</v>
      </c>
      <c r="BS37" s="6" t="n">
        <v>15528680.3781972</v>
      </c>
      <c r="BT37" s="6" t="n">
        <v>18327391.9315342</v>
      </c>
      <c r="BU37" s="6" t="n">
        <v>14533442.4203718</v>
      </c>
      <c r="BV37" s="6"/>
      <c r="BW37" s="6" t="n">
        <v>12721077.403963</v>
      </c>
      <c r="BX37" s="6" t="n">
        <v>0</v>
      </c>
      <c r="BY37" s="6" t="n">
        <v>0</v>
      </c>
      <c r="BZ37" s="6" t="n">
        <v>13875588.8692129</v>
      </c>
      <c r="CA37" s="6" t="n">
        <v>20600217.6578738</v>
      </c>
      <c r="CB37" s="6" t="n">
        <v>4.97817280837998E-009</v>
      </c>
      <c r="CC37" s="6" t="n">
        <v>0</v>
      </c>
      <c r="CD37" s="6" t="n">
        <v>11615591.2901027</v>
      </c>
      <c r="CE37" s="7"/>
      <c r="CF37" s="7"/>
      <c r="CG37" s="6" t="n">
        <v>2765452.18816879</v>
      </c>
      <c r="CH37" s="6" t="n">
        <v>1026562.96096096</v>
      </c>
      <c r="CI37" s="6" t="n">
        <v>287587.1110216</v>
      </c>
      <c r="CJ37" s="6" t="n">
        <v>3351741.43268573</v>
      </c>
      <c r="CK37" s="6" t="n">
        <v>7832982.84142255</v>
      </c>
      <c r="CL37" s="6" t="n">
        <v>1125229.01679282</v>
      </c>
      <c r="CM37" s="6" t="n">
        <v>147182.843241196</v>
      </c>
      <c r="CN37" s="6" t="n">
        <v>4444497.08043978</v>
      </c>
      <c r="CO37" s="6" t="n">
        <v>409926.27480023</v>
      </c>
      <c r="CP37" s="6" t="n">
        <v>864528.774622373</v>
      </c>
      <c r="CQ37" s="6" t="n">
        <v>1237699.43545114</v>
      </c>
      <c r="CR37" s="6" t="n">
        <v>3274888.15301909</v>
      </c>
      <c r="CS37" s="6" t="n">
        <v>4318692.84896295</v>
      </c>
      <c r="CT37" s="6" t="n">
        <v>458969.549306174</v>
      </c>
      <c r="CU37" s="6" t="n">
        <v>794472.585416695</v>
      </c>
      <c r="CV37" s="6" t="n">
        <v>1574017.42686719</v>
      </c>
      <c r="CW37" s="6" t="n">
        <v>2014179.07152236</v>
      </c>
      <c r="CX37" s="6" t="n">
        <v>1826175.20835659</v>
      </c>
      <c r="CY37" s="6" t="n">
        <v>884286.358269975</v>
      </c>
      <c r="CZ37" s="6" t="n">
        <v>2627110.78250919</v>
      </c>
      <c r="DA37" s="6" t="n">
        <v>1346609.34215848</v>
      </c>
      <c r="DB37" s="6" t="n">
        <v>2564140.30800148</v>
      </c>
      <c r="DC37" s="6" t="n">
        <v>1031150.27107964</v>
      </c>
      <c r="DD37" s="6" t="n">
        <v>768961.288260441</v>
      </c>
      <c r="DE37" s="6" t="n">
        <v>3186080.5670041</v>
      </c>
      <c r="DF37" s="6" t="n">
        <v>1593535.43673208</v>
      </c>
      <c r="DG37" s="6" t="n">
        <v>813633.754690494</v>
      </c>
      <c r="DH37" s="6" t="n">
        <v>1474180.73542518</v>
      </c>
      <c r="DI37" s="6" t="n">
        <v>740782.068761918</v>
      </c>
      <c r="DJ37" s="6" t="n">
        <v>2614608.46549805</v>
      </c>
      <c r="DK37" s="6" t="n">
        <v>2087317.0504172</v>
      </c>
      <c r="DL37" s="6" t="n">
        <v>651976.631990988</v>
      </c>
      <c r="DM37" s="6" t="n">
        <v>2641100.81313911</v>
      </c>
      <c r="DN37" s="6" t="n">
        <v>4717965.21900357</v>
      </c>
      <c r="DO37" s="6" t="n">
        <v>3420391.00469681</v>
      </c>
      <c r="DP37" s="6" t="n">
        <v>4288802.81792538</v>
      </c>
      <c r="DQ37" s="6" t="n">
        <v>1685819.72227469</v>
      </c>
      <c r="DR37" s="6" t="n">
        <v>2882258.43390239</v>
      </c>
      <c r="DS37" s="6" t="n">
        <v>873237.451939191</v>
      </c>
      <c r="DT37" s="6" t="n">
        <v>2170020.03805249</v>
      </c>
      <c r="DU37" s="6" t="n">
        <v>2440533.18391513</v>
      </c>
      <c r="DV37" s="6" t="n">
        <v>935299.508378098</v>
      </c>
      <c r="DW37" s="6" t="n">
        <v>730797.602960778</v>
      </c>
      <c r="DX37" s="6" t="n">
        <v>2497984.4428461</v>
      </c>
      <c r="DY37" s="6" t="n">
        <v>2679930.78531355</v>
      </c>
      <c r="DZ37" s="6" t="n">
        <v>4017696.05072525</v>
      </c>
      <c r="EA37" s="6" t="n">
        <v>3372492.9553043</v>
      </c>
      <c r="EB37" s="6" t="n">
        <v>5000444.15706221</v>
      </c>
      <c r="EC37" s="6" t="n">
        <v>12743214.2267337</v>
      </c>
      <c r="ED37" s="6" t="n">
        <v>1048747.37144665</v>
      </c>
      <c r="EE37" s="6" t="n">
        <v>3363918.85433513</v>
      </c>
      <c r="EF37" s="6" t="n">
        <v>3720955.47978388</v>
      </c>
      <c r="EG37" s="6" t="n">
        <v>1024351.55281575</v>
      </c>
      <c r="EH37" s="6" t="n">
        <v>2681976.84488855</v>
      </c>
      <c r="EI37" s="6" t="n">
        <v>2199382.6289924</v>
      </c>
      <c r="EJ37" s="6" t="n">
        <v>7170421.35035352</v>
      </c>
      <c r="EK37" s="6" t="n">
        <v>4302144.23922711</v>
      </c>
      <c r="EL37" s="6" t="n">
        <v>3433075.21738191</v>
      </c>
      <c r="EM37" s="6" t="n">
        <v>987381.703555782</v>
      </c>
      <c r="EN37" s="6" t="n">
        <v>4919910.97391249</v>
      </c>
      <c r="EO37" s="6" t="n">
        <v>3253022.91455906</v>
      </c>
      <c r="EP37" s="6" t="n">
        <v>3483197.61388785</v>
      </c>
      <c r="EQ37" s="6" t="n">
        <v>4629591.0867826</v>
      </c>
      <c r="ER37" s="6" t="n">
        <v>4262061.87149941</v>
      </c>
      <c r="ES37" s="6"/>
      <c r="ET37" s="6" t="n">
        <v>1450355.69290834</v>
      </c>
      <c r="EU37" s="6" t="n">
        <v>0</v>
      </c>
      <c r="EV37" s="6" t="n">
        <v>0</v>
      </c>
      <c r="EW37" s="6" t="n">
        <v>2484468.91835183</v>
      </c>
      <c r="EX37" s="6" t="n">
        <v>2662032.80172078</v>
      </c>
      <c r="EY37" s="6" t="n">
        <v>8.62244823297197E-009</v>
      </c>
      <c r="EZ37" s="6" t="n">
        <v>0</v>
      </c>
      <c r="FA37" s="6" t="n">
        <v>2897154.55723083</v>
      </c>
    </row>
    <row r="38" customFormat="false" ht="12.75" hidden="false" customHeight="false" outlineLevel="0" collapsed="false">
      <c r="B38" s="0" t="s">
        <v>169</v>
      </c>
      <c r="C38" s="0" t="s">
        <v>129</v>
      </c>
      <c r="D38" s="0" t="s">
        <v>170</v>
      </c>
      <c r="E38" s="0" t="s">
        <v>142</v>
      </c>
      <c r="F38" s="5" t="n">
        <v>18.3</v>
      </c>
      <c r="G38" s="0" t="n">
        <v>577</v>
      </c>
      <c r="H38" s="0" t="n">
        <v>579</v>
      </c>
      <c r="I38" s="0" t="s">
        <v>143</v>
      </c>
      <c r="J38" s="6" t="n">
        <v>22028363.4155829</v>
      </c>
      <c r="K38" s="6" t="n">
        <v>20702638.072652</v>
      </c>
      <c r="L38" s="6" t="n">
        <v>15106042.5427746</v>
      </c>
      <c r="M38" s="6" t="n">
        <v>17095880.8988787</v>
      </c>
      <c r="N38" s="6" t="n">
        <v>23234830.9024241</v>
      </c>
      <c r="O38" s="6" t="n">
        <v>17301689.3491322</v>
      </c>
      <c r="P38" s="6" t="n">
        <v>19815835.0172678</v>
      </c>
      <c r="Q38" s="6" t="n">
        <v>24355599.5264829</v>
      </c>
      <c r="R38" s="6" t="n">
        <v>15157563.2153848</v>
      </c>
      <c r="S38" s="6" t="n">
        <v>16250978.501611</v>
      </c>
      <c r="T38" s="6" t="n">
        <v>22623407.0473814</v>
      </c>
      <c r="U38" s="6" t="n">
        <v>19082862.1600812</v>
      </c>
      <c r="V38" s="6" t="n">
        <v>19828912.2691831</v>
      </c>
      <c r="W38" s="6" t="n">
        <v>21208732.1324082</v>
      </c>
      <c r="X38" s="6" t="n">
        <v>22437327.6565942</v>
      </c>
      <c r="Y38" s="6" t="n">
        <v>15061325.3256875</v>
      </c>
      <c r="Z38" s="6" t="n">
        <v>20451662.0298143</v>
      </c>
      <c r="AA38" s="6" t="n">
        <v>12516207.9005192</v>
      </c>
      <c r="AB38" s="6" t="n">
        <v>23081898.3415832</v>
      </c>
      <c r="AC38" s="6" t="n">
        <v>21708985.4514372</v>
      </c>
      <c r="AD38" s="6" t="n">
        <v>17535889.8035228</v>
      </c>
      <c r="AE38" s="6" t="n">
        <v>16082376.1278714</v>
      </c>
      <c r="AF38" s="6" t="n">
        <v>20978936.5759959</v>
      </c>
      <c r="AG38" s="6" t="n">
        <v>15535241.6140572</v>
      </c>
      <c r="AH38" s="6" t="n">
        <v>19053617.7655989</v>
      </c>
      <c r="AI38" s="6" t="n">
        <v>16326906.8047604</v>
      </c>
      <c r="AJ38" s="6" t="n">
        <v>15178206.3882598</v>
      </c>
      <c r="AK38" s="6" t="n">
        <v>18741522.3721027</v>
      </c>
      <c r="AL38" s="6" t="n">
        <v>19983491.3997314</v>
      </c>
      <c r="AM38" s="6" t="n">
        <v>20103938.942743</v>
      </c>
      <c r="AN38" s="6" t="n">
        <v>18518102.0216444</v>
      </c>
      <c r="AO38" s="6" t="n">
        <v>22355256.4923765</v>
      </c>
      <c r="AP38" s="6" t="n">
        <v>19795154.0322175</v>
      </c>
      <c r="AQ38" s="6" t="n">
        <v>17573159.6377404</v>
      </c>
      <c r="AR38" s="6" t="n">
        <v>17953020.1893876</v>
      </c>
      <c r="AS38" s="6" t="n">
        <v>23176032.6430211</v>
      </c>
      <c r="AT38" s="6" t="n">
        <v>17601605.152847</v>
      </c>
      <c r="AU38" s="6" t="n">
        <v>13189909.3328534</v>
      </c>
      <c r="AV38" s="6" t="n">
        <v>14198934.782362</v>
      </c>
      <c r="AW38" s="6" t="n">
        <v>21695370.2596962</v>
      </c>
      <c r="AX38" s="6" t="n">
        <v>17165446.4767793</v>
      </c>
      <c r="AY38" s="6" t="n">
        <v>15209729.9557994</v>
      </c>
      <c r="AZ38" s="6" t="n">
        <v>16257447.2671911</v>
      </c>
      <c r="BA38" s="6" t="n">
        <v>17439221.6600192</v>
      </c>
      <c r="BB38" s="6" t="n">
        <v>18546700.0604723</v>
      </c>
      <c r="BC38" s="6" t="n">
        <v>20975074.2936685</v>
      </c>
      <c r="BD38" s="6" t="n">
        <v>20698672.8025262</v>
      </c>
      <c r="BE38" s="6" t="n">
        <v>23516489.8723613</v>
      </c>
      <c r="BF38" s="6" t="n">
        <v>33739424.9343082</v>
      </c>
      <c r="BG38" s="6" t="n">
        <v>25382046.8822441</v>
      </c>
      <c r="BH38" s="6" t="n">
        <v>25151450.9860672</v>
      </c>
      <c r="BI38" s="6" t="n">
        <v>24559225.9599339</v>
      </c>
      <c r="BJ38" s="6" t="n">
        <v>18769036.6831728</v>
      </c>
      <c r="BK38" s="6" t="n">
        <v>17217075.0095378</v>
      </c>
      <c r="BL38" s="6" t="n">
        <v>19495805.7472229</v>
      </c>
      <c r="BM38" s="6" t="n">
        <v>21934364.7419726</v>
      </c>
      <c r="BN38" s="6" t="n">
        <v>21611801.6986456</v>
      </c>
      <c r="BO38" s="6" t="n">
        <v>20140756.3717404</v>
      </c>
      <c r="BP38" s="6" t="n">
        <v>14827809.6080719</v>
      </c>
      <c r="BQ38" s="6" t="n">
        <v>18029928.9239539</v>
      </c>
      <c r="BR38" s="6" t="n">
        <v>20031024.2817564</v>
      </c>
      <c r="BS38" s="6" t="n">
        <v>20159174.7265148</v>
      </c>
      <c r="BT38" s="6" t="n">
        <v>22631982.6125115</v>
      </c>
      <c r="BU38" s="6" t="n">
        <v>19360369.0870077</v>
      </c>
      <c r="BV38" s="6"/>
      <c r="BW38" s="6" t="n">
        <v>16708915.2588159</v>
      </c>
      <c r="BX38" s="6" t="n">
        <v>27822555.8842199</v>
      </c>
      <c r="BY38" s="6" t="n">
        <v>0</v>
      </c>
      <c r="BZ38" s="6" t="n">
        <v>16969411.4128547</v>
      </c>
      <c r="CA38" s="6" t="n">
        <v>19507381.5715186</v>
      </c>
      <c r="CB38" s="6" t="n">
        <v>0</v>
      </c>
      <c r="CC38" s="6" t="n">
        <v>0</v>
      </c>
      <c r="CD38" s="6" t="n">
        <v>13606596.3688063</v>
      </c>
      <c r="CE38" s="7"/>
      <c r="CF38" s="7"/>
      <c r="CG38" s="6" t="n">
        <v>2097935.5862119</v>
      </c>
      <c r="CH38" s="6" t="n">
        <v>1743285.17200525</v>
      </c>
      <c r="CI38" s="6" t="n">
        <v>650798.514728157</v>
      </c>
      <c r="CJ38" s="6" t="n">
        <v>2687531.75801084</v>
      </c>
      <c r="CK38" s="6" t="n">
        <v>9010234.91271365</v>
      </c>
      <c r="CL38" s="6" t="n">
        <v>1675562.51614286</v>
      </c>
      <c r="CM38" s="6" t="n">
        <v>1244800.56644498</v>
      </c>
      <c r="CN38" s="6" t="n">
        <v>4597052.7199495</v>
      </c>
      <c r="CO38" s="6" t="n">
        <v>514493.801220615</v>
      </c>
      <c r="CP38" s="6" t="n">
        <v>801540.305963891</v>
      </c>
      <c r="CQ38" s="6" t="n">
        <v>1081471.0552924</v>
      </c>
      <c r="CR38" s="6" t="n">
        <v>3402155.84962837</v>
      </c>
      <c r="CS38" s="6" t="n">
        <v>4925495.67355577</v>
      </c>
      <c r="CT38" s="6" t="n">
        <v>232778.769116462</v>
      </c>
      <c r="CU38" s="6" t="n">
        <v>1069505.53989642</v>
      </c>
      <c r="CV38" s="6" t="n">
        <v>867872.297725593</v>
      </c>
      <c r="CW38" s="6" t="n">
        <v>4359174.2759288</v>
      </c>
      <c r="CX38" s="6" t="n">
        <v>1998332.90436102</v>
      </c>
      <c r="CY38" s="6" t="n">
        <v>2112126.74369843</v>
      </c>
      <c r="CZ38" s="6" t="n">
        <v>925310.760638689</v>
      </c>
      <c r="DA38" s="6" t="n">
        <v>1027036.16671451</v>
      </c>
      <c r="DB38" s="6" t="n">
        <v>3353875.71886227</v>
      </c>
      <c r="DC38" s="6" t="n">
        <v>572034.895188878</v>
      </c>
      <c r="DD38" s="6" t="n">
        <v>2339092.11682145</v>
      </c>
      <c r="DE38" s="6" t="n">
        <v>3179968.6044105</v>
      </c>
      <c r="DF38" s="6" t="n">
        <v>2219392.66204693</v>
      </c>
      <c r="DG38" s="6" t="n">
        <v>786888.85282687</v>
      </c>
      <c r="DH38" s="6" t="n">
        <v>3033565.24333218</v>
      </c>
      <c r="DI38" s="6" t="n">
        <v>891605.233255517</v>
      </c>
      <c r="DJ38" s="6" t="n">
        <v>2367181.00694611</v>
      </c>
      <c r="DK38" s="6" t="n">
        <v>1997974.52186485</v>
      </c>
      <c r="DL38" s="6" t="n">
        <v>663157.545470437</v>
      </c>
      <c r="DM38" s="6" t="n">
        <v>3181576.33162594</v>
      </c>
      <c r="DN38" s="6" t="n">
        <v>4918730.79573473</v>
      </c>
      <c r="DO38" s="6" t="n">
        <v>4171633.19513322</v>
      </c>
      <c r="DP38" s="6" t="n">
        <v>3836570.42402648</v>
      </c>
      <c r="DQ38" s="6" t="n">
        <v>3870074.8734876</v>
      </c>
      <c r="DR38" s="6" t="n">
        <v>2888863.84653625</v>
      </c>
      <c r="DS38" s="6" t="n">
        <v>578285.657700522</v>
      </c>
      <c r="DT38" s="6" t="n">
        <v>1707261.65816755</v>
      </c>
      <c r="DU38" s="6" t="n">
        <v>2329316.58337258</v>
      </c>
      <c r="DV38" s="6" t="n">
        <v>414669.739730532</v>
      </c>
      <c r="DW38" s="6" t="n">
        <v>254016.211911514</v>
      </c>
      <c r="DX38" s="6" t="n">
        <v>2131772.61786233</v>
      </c>
      <c r="DY38" s="6" t="n">
        <v>3432208.18542067</v>
      </c>
      <c r="DZ38" s="6" t="n">
        <v>4372245.65109317</v>
      </c>
      <c r="EA38" s="6" t="n">
        <v>4495590.99757859</v>
      </c>
      <c r="EB38" s="6" t="n">
        <v>5726386.39242577</v>
      </c>
      <c r="EC38" s="6" t="n">
        <v>21727376.2924894</v>
      </c>
      <c r="ED38" s="6" t="n">
        <v>1346056.87292439</v>
      </c>
      <c r="EE38" s="6" t="n">
        <v>3158514.70129909</v>
      </c>
      <c r="EF38" s="6" t="n">
        <v>5016676.60970708</v>
      </c>
      <c r="EG38" s="6" t="n">
        <v>1940200.86269797</v>
      </c>
      <c r="EH38" s="6" t="n">
        <v>2491489.98337966</v>
      </c>
      <c r="EI38" s="6" t="n">
        <v>2374945.89324754</v>
      </c>
      <c r="EJ38" s="6" t="n">
        <v>7419083.39968634</v>
      </c>
      <c r="EK38" s="6" t="n">
        <v>4404807.73584831</v>
      </c>
      <c r="EL38" s="6" t="n">
        <v>2941219.19992718</v>
      </c>
      <c r="EM38" s="6" t="n">
        <v>543997.106239144</v>
      </c>
      <c r="EN38" s="6" t="n">
        <v>4009615.15841689</v>
      </c>
      <c r="EO38" s="6" t="n">
        <v>3371537.83510947</v>
      </c>
      <c r="EP38" s="6" t="n">
        <v>3920879.79294071</v>
      </c>
      <c r="EQ38" s="6" t="n">
        <v>5241613.88892509</v>
      </c>
      <c r="ER38" s="6" t="n">
        <v>6968292.71069835</v>
      </c>
      <c r="ES38" s="6"/>
      <c r="ET38" s="6" t="n">
        <v>2419194.0060113</v>
      </c>
      <c r="EU38" s="6" t="n">
        <v>6715427.11772639</v>
      </c>
      <c r="EV38" s="6" t="n">
        <v>0</v>
      </c>
      <c r="EW38" s="6" t="n">
        <v>2128816.31365048</v>
      </c>
      <c r="EX38" s="6" t="n">
        <v>552472.845471499</v>
      </c>
      <c r="EY38" s="6" t="n">
        <v>0</v>
      </c>
      <c r="EZ38" s="6" t="n">
        <v>0</v>
      </c>
      <c r="FA38" s="6" t="n">
        <v>2618112.81128206</v>
      </c>
    </row>
    <row r="39" customFormat="false" ht="12.75" hidden="false" customHeight="false" outlineLevel="0" collapsed="false">
      <c r="B39" s="0" t="s">
        <v>171</v>
      </c>
      <c r="C39" s="0" t="s">
        <v>129</v>
      </c>
      <c r="D39" s="0" t="s">
        <v>172</v>
      </c>
      <c r="E39" s="0" t="s">
        <v>148</v>
      </c>
      <c r="F39" s="5" t="n">
        <v>18.6</v>
      </c>
      <c r="G39" s="0" t="n">
        <v>607</v>
      </c>
      <c r="H39" s="0" t="n">
        <v>609</v>
      </c>
      <c r="I39" s="0" t="s">
        <v>131</v>
      </c>
      <c r="J39" s="6" t="n">
        <v>9659277.59713041</v>
      </c>
      <c r="K39" s="6" t="n">
        <v>7643125.13672278</v>
      </c>
      <c r="L39" s="6" t="n">
        <v>4539494.12616752</v>
      </c>
      <c r="M39" s="6" t="n">
        <v>4112997.02803006</v>
      </c>
      <c r="N39" s="6" t="n">
        <v>8233240.96994186</v>
      </c>
      <c r="O39" s="6" t="n">
        <v>5890220.57178757</v>
      </c>
      <c r="P39" s="6" t="n">
        <v>7089495.97631394</v>
      </c>
      <c r="Q39" s="6" t="n">
        <v>7955589.1423497</v>
      </c>
      <c r="R39" s="6" t="n">
        <v>5896411.14619621</v>
      </c>
      <c r="S39" s="6" t="n">
        <v>5160681.59147001</v>
      </c>
      <c r="T39" s="6" t="n">
        <v>12166631.6202699</v>
      </c>
      <c r="U39" s="6" t="n">
        <v>9551901.26067823</v>
      </c>
      <c r="V39" s="6" t="n">
        <v>9853104.85636191</v>
      </c>
      <c r="W39" s="6" t="n">
        <v>10267816.1546802</v>
      </c>
      <c r="X39" s="6" t="n">
        <v>11554807.565794</v>
      </c>
      <c r="Y39" s="6" t="n">
        <v>5601562.84526941</v>
      </c>
      <c r="Z39" s="6" t="n">
        <v>5454817.30699915</v>
      </c>
      <c r="AA39" s="6" t="n">
        <v>2151185.83711549</v>
      </c>
      <c r="AB39" s="6" t="n">
        <v>9965365.89227546</v>
      </c>
      <c r="AC39" s="6" t="n">
        <v>8260939.86356124</v>
      </c>
      <c r="AD39" s="6" t="n">
        <v>4601379.44201316</v>
      </c>
      <c r="AE39" s="6" t="n">
        <v>5935786.66164429</v>
      </c>
      <c r="AF39" s="6" t="n">
        <v>8515020.41584355</v>
      </c>
      <c r="AG39" s="6" t="n">
        <v>5049425.69958046</v>
      </c>
      <c r="AH39" s="6" t="n">
        <v>7863595.91252362</v>
      </c>
      <c r="AI39" s="6" t="n">
        <v>4139355.36281339</v>
      </c>
      <c r="AJ39" s="6" t="n">
        <v>5597906.01780151</v>
      </c>
      <c r="AK39" s="6" t="n">
        <v>7676880.81760145</v>
      </c>
      <c r="AL39" s="6" t="n">
        <v>5982876.77246353</v>
      </c>
      <c r="AM39" s="6" t="n">
        <v>8468301.68611894</v>
      </c>
      <c r="AN39" s="6" t="n">
        <v>7733709.13536607</v>
      </c>
      <c r="AO39" s="6" t="n">
        <v>7623039.09116367</v>
      </c>
      <c r="AP39" s="6" t="n">
        <v>9332911.45455564</v>
      </c>
      <c r="AQ39" s="6" t="n">
        <v>6108622.86787305</v>
      </c>
      <c r="AR39" s="6" t="n">
        <v>5605475.05958124</v>
      </c>
      <c r="AS39" s="6" t="n">
        <v>7502559.92516692</v>
      </c>
      <c r="AT39" s="6" t="n">
        <v>7838791.47775271</v>
      </c>
      <c r="AU39" s="6" t="n">
        <v>3517429.37282796</v>
      </c>
      <c r="AV39" s="6" t="n">
        <v>5582096.2222161</v>
      </c>
      <c r="AW39" s="6" t="n">
        <v>10227417.2222301</v>
      </c>
      <c r="AX39" s="6" t="n">
        <v>7471821.7538146</v>
      </c>
      <c r="AY39" s="6" t="n">
        <v>4455303.63689783</v>
      </c>
      <c r="AZ39" s="6" t="n">
        <v>3789516.0192701</v>
      </c>
      <c r="BA39" s="6" t="n">
        <v>3685037.00244033</v>
      </c>
      <c r="BB39" s="6" t="n">
        <v>7183654.36165155</v>
      </c>
      <c r="BC39" s="6" t="n">
        <v>8290599.69833029</v>
      </c>
      <c r="BD39" s="6" t="n">
        <v>8937554.406169</v>
      </c>
      <c r="BE39" s="6" t="n">
        <v>6273180.34932293</v>
      </c>
      <c r="BF39" s="6" t="n">
        <v>8114547.56082874</v>
      </c>
      <c r="BG39" s="6" t="n">
        <v>11025331.2797003</v>
      </c>
      <c r="BH39" s="6" t="n">
        <v>10808070.9692239</v>
      </c>
      <c r="BI39" s="6" t="n">
        <v>8858733.04775399</v>
      </c>
      <c r="BJ39" s="6" t="n">
        <v>3846992.1847823</v>
      </c>
      <c r="BK39" s="6" t="n">
        <v>6819586.16864967</v>
      </c>
      <c r="BL39" s="6" t="n">
        <v>8277118.5330727</v>
      </c>
      <c r="BM39" s="6" t="n">
        <v>10104025.8065248</v>
      </c>
      <c r="BN39" s="6" t="n">
        <v>9042411.11868673</v>
      </c>
      <c r="BO39" s="6" t="n">
        <v>8027405.6912262</v>
      </c>
      <c r="BP39" s="6" t="n">
        <v>6469898.28645498</v>
      </c>
      <c r="BQ39" s="6" t="n">
        <v>7896597.14986878</v>
      </c>
      <c r="BR39" s="6" t="n">
        <v>9384072.40269327</v>
      </c>
      <c r="BS39" s="6" t="n">
        <v>8486721.99171718</v>
      </c>
      <c r="BT39" s="6" t="n">
        <v>9428961.05814628</v>
      </c>
      <c r="BU39" s="6" t="n">
        <v>5152803.89318118</v>
      </c>
      <c r="BV39" s="6"/>
      <c r="BW39" s="6" t="n">
        <v>11595284.5836609</v>
      </c>
      <c r="BX39" s="6" t="n">
        <v>0</v>
      </c>
      <c r="BY39" s="6" t="n">
        <v>0</v>
      </c>
      <c r="BZ39" s="6" t="n">
        <v>8537862.32920685</v>
      </c>
      <c r="CA39" s="6" t="n">
        <v>141896.398159439</v>
      </c>
      <c r="CB39" s="6" t="n">
        <v>1.92948245360535E-011</v>
      </c>
      <c r="CC39" s="6" t="n">
        <v>0</v>
      </c>
      <c r="CD39" s="6" t="n">
        <v>5534288.34404775</v>
      </c>
      <c r="CE39" s="7"/>
      <c r="CF39" s="7"/>
      <c r="CG39" s="6" t="n">
        <v>1114495.39953796</v>
      </c>
      <c r="CH39" s="6" t="n">
        <v>632410.613591063</v>
      </c>
      <c r="CI39" s="6" t="n">
        <v>264783.208217923</v>
      </c>
      <c r="CJ39" s="6" t="n">
        <v>363122.170598384</v>
      </c>
      <c r="CK39" s="6" t="n">
        <v>2404243.45100177</v>
      </c>
      <c r="CL39" s="6" t="n">
        <v>532742.158994467</v>
      </c>
      <c r="CM39" s="6" t="n">
        <v>936889.826048233</v>
      </c>
      <c r="CN39" s="6" t="n">
        <v>1724681.06586596</v>
      </c>
      <c r="CO39" s="6" t="n">
        <v>311241.457896576</v>
      </c>
      <c r="CP39" s="6" t="n">
        <v>378232.706234896</v>
      </c>
      <c r="CQ39" s="6" t="n">
        <v>747026.640581282</v>
      </c>
      <c r="CR39" s="6" t="n">
        <v>1967438.9505226</v>
      </c>
      <c r="CS39" s="6" t="n">
        <v>2413859.45594738</v>
      </c>
      <c r="CT39" s="6" t="n">
        <v>71289.121845263</v>
      </c>
      <c r="CU39" s="6" t="n">
        <v>273242.246164633</v>
      </c>
      <c r="CV39" s="6" t="n">
        <v>391162.303293878</v>
      </c>
      <c r="CW39" s="6" t="n">
        <v>899733.406356863</v>
      </c>
      <c r="CX39" s="6" t="n">
        <v>431263.925969143</v>
      </c>
      <c r="CY39" s="6" t="n">
        <v>245007.821569282</v>
      </c>
      <c r="CZ39" s="6" t="n">
        <v>445846.634781723</v>
      </c>
      <c r="DA39" s="6" t="n">
        <v>593968.929351317</v>
      </c>
      <c r="DB39" s="6" t="n">
        <v>1303150.4444756</v>
      </c>
      <c r="DC39" s="6" t="n">
        <v>383572.83875658</v>
      </c>
      <c r="DD39" s="6" t="n">
        <v>369402.418038612</v>
      </c>
      <c r="DE39" s="6" t="n">
        <v>1362379.30002429</v>
      </c>
      <c r="DF39" s="6" t="n">
        <v>760475.400599096</v>
      </c>
      <c r="DG39" s="6" t="n">
        <v>388135.404632963</v>
      </c>
      <c r="DH39" s="6" t="n">
        <v>1175438.75767171</v>
      </c>
      <c r="DI39" s="6" t="n">
        <v>155430.590910883</v>
      </c>
      <c r="DJ39" s="6" t="n">
        <v>882306.858409941</v>
      </c>
      <c r="DK39" s="6" t="n">
        <v>945155.586291658</v>
      </c>
      <c r="DL39" s="6" t="n">
        <v>412947.991135763</v>
      </c>
      <c r="DM39" s="6" t="n">
        <v>1571930.94071683</v>
      </c>
      <c r="DN39" s="6" t="n">
        <v>1408609.80526207</v>
      </c>
      <c r="DO39" s="6" t="n">
        <v>1222232.69412078</v>
      </c>
      <c r="DP39" s="6" t="n">
        <v>1190188.4250446</v>
      </c>
      <c r="DQ39" s="6" t="n">
        <v>1855361.00828919</v>
      </c>
      <c r="DR39" s="6" t="n">
        <v>1067429.60217503</v>
      </c>
      <c r="DS39" s="6" t="n">
        <v>400530.507638268</v>
      </c>
      <c r="DT39" s="6" t="n">
        <v>1121133.64651921</v>
      </c>
      <c r="DU39" s="6" t="n">
        <v>1623942.56849698</v>
      </c>
      <c r="DV39" s="6" t="n">
        <v>298337.23364537</v>
      </c>
      <c r="DW39" s="6" t="n">
        <v>309851.663079401</v>
      </c>
      <c r="DX39" s="6" t="n">
        <v>678814.474325523</v>
      </c>
      <c r="DY39" s="6" t="n">
        <v>1306714.73655341</v>
      </c>
      <c r="DZ39" s="6" t="n">
        <v>1785745.80957943</v>
      </c>
      <c r="EA39" s="6" t="n">
        <v>1856933.97340016</v>
      </c>
      <c r="EB39" s="6" t="n">
        <v>1154992.73044367</v>
      </c>
      <c r="EC39" s="6" t="n">
        <v>2512260.25770574</v>
      </c>
      <c r="ED39" s="6" t="n">
        <v>528382.024505412</v>
      </c>
      <c r="EE39" s="6" t="n">
        <v>1345111.03213686</v>
      </c>
      <c r="EF39" s="6" t="n">
        <v>1503538.31336448</v>
      </c>
      <c r="EG39" s="6" t="n">
        <v>508017.745020155</v>
      </c>
      <c r="EH39" s="6" t="n">
        <v>1321590.50287445</v>
      </c>
      <c r="EI39" s="6" t="n">
        <v>971195.039341046</v>
      </c>
      <c r="EJ39" s="6" t="n">
        <v>3617969.77028059</v>
      </c>
      <c r="EK39" s="6" t="n">
        <v>1908666.38397651</v>
      </c>
      <c r="EL39" s="6" t="n">
        <v>1140141.41007541</v>
      </c>
      <c r="EM39" s="6" t="n">
        <v>327234.723021159</v>
      </c>
      <c r="EN39" s="6" t="n">
        <v>2814980.3255331</v>
      </c>
      <c r="EO39" s="6" t="n">
        <v>1726105.76551542</v>
      </c>
      <c r="EP39" s="6" t="n">
        <v>1603058.0177359</v>
      </c>
      <c r="EQ39" s="6" t="n">
        <v>2046506.84817652</v>
      </c>
      <c r="ER39" s="6" t="n">
        <v>1320498.24797061</v>
      </c>
      <c r="ES39" s="6"/>
      <c r="ET39" s="6" t="n">
        <v>1376629.42604445</v>
      </c>
      <c r="EU39" s="6" t="n">
        <v>0</v>
      </c>
      <c r="EV39" s="6" t="n">
        <v>0</v>
      </c>
      <c r="EW39" s="6" t="n">
        <v>1163180.71357016</v>
      </c>
      <c r="EX39" s="6" t="n">
        <v>198361.708765978</v>
      </c>
      <c r="EY39" s="6" t="n">
        <v>3.34196164195713E-011</v>
      </c>
      <c r="EZ39" s="6" t="n">
        <v>0</v>
      </c>
      <c r="FA39" s="6" t="n">
        <v>1331549.3185554</v>
      </c>
    </row>
    <row r="40" customFormat="false" ht="12.75" hidden="false" customHeight="false" outlineLevel="0" collapsed="false">
      <c r="B40" s="0" t="s">
        <v>173</v>
      </c>
      <c r="C40" s="0" t="s">
        <v>129</v>
      </c>
      <c r="D40" s="0" t="s">
        <v>174</v>
      </c>
      <c r="E40" s="0" t="s">
        <v>166</v>
      </c>
      <c r="F40" s="5" t="n">
        <v>17.98</v>
      </c>
      <c r="G40" s="0" t="n">
        <v>463</v>
      </c>
      <c r="H40" s="0" t="n">
        <v>465</v>
      </c>
      <c r="I40" s="0" t="s">
        <v>90</v>
      </c>
      <c r="J40" s="6" t="n">
        <v>1853442.87474072</v>
      </c>
      <c r="K40" s="6" t="n">
        <v>543834.32613469</v>
      </c>
      <c r="L40" s="6" t="n">
        <v>381314.882089356</v>
      </c>
      <c r="M40" s="6" t="n">
        <v>921515.257462244</v>
      </c>
      <c r="N40" s="6" t="n">
        <v>602671.984698683</v>
      </c>
      <c r="O40" s="6" t="n">
        <v>655824.566768922</v>
      </c>
      <c r="P40" s="6" t="n">
        <v>1838581.07297274</v>
      </c>
      <c r="Q40" s="6" t="n">
        <v>829681.115479633</v>
      </c>
      <c r="R40" s="6" t="n">
        <v>708887.651229135</v>
      </c>
      <c r="S40" s="6" t="n">
        <v>1397710.71096074</v>
      </c>
      <c r="T40" s="6" t="n">
        <v>2160240.51560227</v>
      </c>
      <c r="U40" s="6" t="n">
        <v>1044566.84537631</v>
      </c>
      <c r="V40" s="6" t="n">
        <v>823894.571917943</v>
      </c>
      <c r="W40" s="6" t="n">
        <v>1689722.20026068</v>
      </c>
      <c r="X40" s="6" t="n">
        <v>2681249.32982467</v>
      </c>
      <c r="Y40" s="6" t="n">
        <v>717395.139729365</v>
      </c>
      <c r="Z40" s="6" t="n">
        <v>1129752.99469668</v>
      </c>
      <c r="AA40" s="6" t="n">
        <v>554995.20091067</v>
      </c>
      <c r="AB40" s="6" t="n">
        <v>1580179.95640753</v>
      </c>
      <c r="AC40" s="6" t="n">
        <v>1097296.21317488</v>
      </c>
      <c r="AD40" s="6" t="n">
        <v>610197.208379607</v>
      </c>
      <c r="AE40" s="6" t="n">
        <v>840381.742718578</v>
      </c>
      <c r="AF40" s="6" t="n">
        <v>1039853.53126498</v>
      </c>
      <c r="AG40" s="6" t="n">
        <v>677108.810177485</v>
      </c>
      <c r="AH40" s="6" t="n">
        <v>1026097.54896969</v>
      </c>
      <c r="AI40" s="6" t="n">
        <v>419244.015021135</v>
      </c>
      <c r="AJ40" s="6" t="n">
        <v>1153730.50595619</v>
      </c>
      <c r="AK40" s="6" t="n">
        <v>1326783.79006</v>
      </c>
      <c r="AL40" s="6" t="n">
        <v>783036.862487403</v>
      </c>
      <c r="AM40" s="6" t="n">
        <v>1035457.42573314</v>
      </c>
      <c r="AN40" s="6" t="n">
        <v>608632.56199364</v>
      </c>
      <c r="AO40" s="6" t="n">
        <v>498709.276155869</v>
      </c>
      <c r="AP40" s="6" t="n">
        <v>1783339.27620492</v>
      </c>
      <c r="AQ40" s="6" t="n">
        <v>1835728.65544157</v>
      </c>
      <c r="AR40" s="6" t="n">
        <v>1219604.38659245</v>
      </c>
      <c r="AS40" s="6" t="n">
        <v>802826.876255587</v>
      </c>
      <c r="AT40" s="6" t="n">
        <v>801868.374930156</v>
      </c>
      <c r="AU40" s="6" t="n">
        <v>1926370.21512592</v>
      </c>
      <c r="AV40" s="6" t="n">
        <v>748223.338353821</v>
      </c>
      <c r="AW40" s="6" t="n">
        <v>3755561.2601469</v>
      </c>
      <c r="AX40" s="6" t="n">
        <v>2918831.61777107</v>
      </c>
      <c r="AY40" s="6" t="n">
        <v>978535.567090642</v>
      </c>
      <c r="AZ40" s="6" t="n">
        <v>712468.553646013</v>
      </c>
      <c r="BA40" s="6" t="n">
        <v>791675.749617756</v>
      </c>
      <c r="BB40" s="6" t="n">
        <v>1772308.64362655</v>
      </c>
      <c r="BC40" s="6" t="n">
        <v>1221728.75585393</v>
      </c>
      <c r="BD40" s="6" t="n">
        <v>1398857.87431376</v>
      </c>
      <c r="BE40" s="6" t="n">
        <v>1112898.0018766</v>
      </c>
      <c r="BF40" s="6" t="n">
        <v>1039777.35457141</v>
      </c>
      <c r="BG40" s="6" t="n">
        <v>1788553.58644615</v>
      </c>
      <c r="BH40" s="6" t="n">
        <v>1835554.3908651</v>
      </c>
      <c r="BI40" s="6" t="n">
        <v>1184059.24683419</v>
      </c>
      <c r="BJ40" s="6" t="n">
        <v>1055674.73861098</v>
      </c>
      <c r="BK40" s="6" t="n">
        <v>4140397.36605822</v>
      </c>
      <c r="BL40" s="6" t="n">
        <v>1808728.47148881</v>
      </c>
      <c r="BM40" s="6" t="n">
        <v>3187129.28884391</v>
      </c>
      <c r="BN40" s="6" t="n">
        <v>2506764.81422887</v>
      </c>
      <c r="BO40" s="6" t="n">
        <v>1241979.53994364</v>
      </c>
      <c r="BP40" s="6" t="n">
        <v>1382668.99396464</v>
      </c>
      <c r="BQ40" s="6" t="n">
        <v>993916.381447137</v>
      </c>
      <c r="BR40" s="6" t="n">
        <v>799435.480193506</v>
      </c>
      <c r="BS40" s="6" t="n">
        <v>855630.06512026</v>
      </c>
      <c r="BT40" s="6" t="n">
        <v>1903512.6190484</v>
      </c>
      <c r="BU40" s="6" t="n">
        <v>1820728.07542469</v>
      </c>
      <c r="BV40" s="6"/>
      <c r="BW40" s="6" t="n">
        <v>31308.0710424164</v>
      </c>
      <c r="BX40" s="6" t="n">
        <v>0</v>
      </c>
      <c r="BY40" s="6" t="n">
        <v>1785454.9167865</v>
      </c>
      <c r="BZ40" s="6" t="n">
        <v>1566218.47217411</v>
      </c>
      <c r="CA40" s="6" t="n">
        <v>1424397.97253241</v>
      </c>
      <c r="CB40" s="6" t="n">
        <v>12232424.5082558</v>
      </c>
      <c r="CC40" s="6" t="n">
        <v>0</v>
      </c>
      <c r="CD40" s="6" t="n">
        <v>1136835.2841405</v>
      </c>
      <c r="CE40" s="7"/>
      <c r="CF40" s="7"/>
      <c r="CG40" s="6" t="n">
        <v>86044.3311853987</v>
      </c>
      <c r="CH40" s="6" t="n">
        <v>17471.4911396452</v>
      </c>
      <c r="CI40" s="6" t="n">
        <v>15192.8611493816</v>
      </c>
      <c r="CJ40" s="6" t="n">
        <v>47416.6770226403</v>
      </c>
      <c r="CK40" s="6" t="n">
        <v>11166.8294156261</v>
      </c>
      <c r="CL40" s="6" t="n">
        <v>4724.23544036193</v>
      </c>
      <c r="CM40" s="6" t="n">
        <v>53980.2218702474</v>
      </c>
      <c r="CN40" s="6" t="n">
        <v>13878.6655162726</v>
      </c>
      <c r="CO40" s="6" t="n">
        <v>19998.0500047335</v>
      </c>
      <c r="CP40" s="6" t="n">
        <v>80520.1326866364</v>
      </c>
      <c r="CQ40" s="6" t="n">
        <v>319381.951019552</v>
      </c>
      <c r="CR40" s="6" t="n">
        <v>121050.260750786</v>
      </c>
      <c r="CS40" s="6" t="n">
        <v>99707.3327221838</v>
      </c>
      <c r="CT40" s="6" t="n">
        <v>72720.6905925126</v>
      </c>
      <c r="CU40" s="6" t="n">
        <v>152048.803917178</v>
      </c>
      <c r="CV40" s="6" t="n">
        <v>17895.3327703939</v>
      </c>
      <c r="CW40" s="6" t="n">
        <v>235764.143413614</v>
      </c>
      <c r="CX40" s="6" t="n">
        <v>44485.5053090546</v>
      </c>
      <c r="CY40" s="6" t="n">
        <v>157670.425761582</v>
      </c>
      <c r="CZ40" s="6" t="n">
        <v>17147.5768188411</v>
      </c>
      <c r="DA40" s="6" t="n">
        <v>51797.3084963819</v>
      </c>
      <c r="DB40" s="6" t="n">
        <v>117881.805875906</v>
      </c>
      <c r="DC40" s="6" t="n">
        <v>8347.17645229991</v>
      </c>
      <c r="DD40" s="6" t="n">
        <v>29975.0246943376</v>
      </c>
      <c r="DE40" s="6" t="n">
        <v>110498.270588724</v>
      </c>
      <c r="DF40" s="6" t="n">
        <v>10836.3438979405</v>
      </c>
      <c r="DG40" s="6" t="n">
        <v>55666.0525145136</v>
      </c>
      <c r="DH40" s="6" t="n">
        <v>159705.552819751</v>
      </c>
      <c r="DI40" s="6" t="n">
        <v>7661.71647274394</v>
      </c>
      <c r="DJ40" s="6" t="n">
        <v>38203.0499854676</v>
      </c>
      <c r="DK40" s="6" t="n">
        <v>9216.39812378451</v>
      </c>
      <c r="DL40" s="6" t="n">
        <v>56625.1510019485</v>
      </c>
      <c r="DM40" s="6" t="n">
        <v>281605.592006515</v>
      </c>
      <c r="DN40" s="6" t="n">
        <v>387809.61042348</v>
      </c>
      <c r="DO40" s="6" t="n">
        <v>226052.648733548</v>
      </c>
      <c r="DP40" s="6" t="n">
        <v>82598.5269001583</v>
      </c>
      <c r="DQ40" s="6" t="n">
        <v>70858.1173532963</v>
      </c>
      <c r="DR40" s="6" t="n">
        <v>224152.338668567</v>
      </c>
      <c r="DS40" s="6" t="n">
        <v>56439.240784601</v>
      </c>
      <c r="DT40" s="6" t="n">
        <v>43672.7969839618</v>
      </c>
      <c r="DU40" s="6" t="n">
        <v>194853.798835915</v>
      </c>
      <c r="DV40" s="6" t="n">
        <v>257323.610675396</v>
      </c>
      <c r="DW40" s="6" t="n">
        <v>10557.9590123388</v>
      </c>
      <c r="DX40" s="6" t="n">
        <v>21639.1907138019</v>
      </c>
      <c r="DY40" s="6" t="n">
        <v>282040.134637964</v>
      </c>
      <c r="DZ40" s="6" t="n">
        <v>61443.7036413299</v>
      </c>
      <c r="EA40" s="6" t="n">
        <v>141974.831988757</v>
      </c>
      <c r="EB40" s="6" t="n">
        <v>45062.5293734003</v>
      </c>
      <c r="EC40" s="6" t="n">
        <v>114806.38281097</v>
      </c>
      <c r="ED40" s="6" t="n">
        <v>244404.457683859</v>
      </c>
      <c r="EE40" s="6" t="n">
        <v>121495.843759718</v>
      </c>
      <c r="EF40" s="6" t="n">
        <v>19176.0613956479</v>
      </c>
      <c r="EG40" s="6" t="n">
        <v>74604.0201686476</v>
      </c>
      <c r="EH40" s="6" t="n">
        <v>534770.084129999</v>
      </c>
      <c r="EI40" s="6" t="n">
        <v>213827.937819844</v>
      </c>
      <c r="EJ40" s="6" t="n">
        <v>399469.862616278</v>
      </c>
      <c r="EK40" s="6" t="n">
        <v>396900.922325873</v>
      </c>
      <c r="EL40" s="6" t="n">
        <v>197889.229327599</v>
      </c>
      <c r="EM40" s="6" t="n">
        <v>70130.0042589257</v>
      </c>
      <c r="EN40" s="6" t="n">
        <v>174093.181023217</v>
      </c>
      <c r="EO40" s="6" t="n">
        <v>89137.9362929317</v>
      </c>
      <c r="EP40" s="6" t="n">
        <v>90252.2304852834</v>
      </c>
      <c r="EQ40" s="6" t="n">
        <v>149221.349065804</v>
      </c>
      <c r="ER40" s="6" t="n">
        <v>55299.3748742021</v>
      </c>
      <c r="ES40" s="6"/>
      <c r="ET40" s="6" t="n">
        <v>27114.029790952</v>
      </c>
      <c r="EU40" s="6" t="n">
        <v>0</v>
      </c>
      <c r="EV40" s="6" t="n">
        <v>198952.541916499</v>
      </c>
      <c r="EW40" s="6" t="n">
        <v>272413.455523853</v>
      </c>
      <c r="EX40" s="6" t="n">
        <v>115752.546267909</v>
      </c>
      <c r="EY40" s="6" t="n">
        <v>2917320.62224718</v>
      </c>
      <c r="EZ40" s="6" t="n">
        <v>0</v>
      </c>
      <c r="FA40" s="6" t="n">
        <v>113730.857123156</v>
      </c>
    </row>
    <row r="41" customFormat="false" ht="12.75" hidden="false" customHeight="false" outlineLevel="0" collapsed="false">
      <c r="B41" s="0" t="s">
        <v>175</v>
      </c>
      <c r="C41" s="0" t="s">
        <v>129</v>
      </c>
      <c r="D41" s="0" t="s">
        <v>176</v>
      </c>
      <c r="E41" s="0" t="s">
        <v>166</v>
      </c>
      <c r="F41" s="5" t="n">
        <v>19.53</v>
      </c>
      <c r="G41" s="0" t="n">
        <v>447</v>
      </c>
      <c r="H41" s="0" t="n">
        <v>449</v>
      </c>
      <c r="I41" s="0" t="s">
        <v>90</v>
      </c>
      <c r="J41" s="6" t="n">
        <v>941592.289631455</v>
      </c>
      <c r="K41" s="6" t="n">
        <v>504384.59910557</v>
      </c>
      <c r="L41" s="6" t="n">
        <v>228080.395099075</v>
      </c>
      <c r="M41" s="6" t="n">
        <v>622790.621893653</v>
      </c>
      <c r="N41" s="6" t="n">
        <v>625480.146616537</v>
      </c>
      <c r="O41" s="6" t="n">
        <v>875567.815662366</v>
      </c>
      <c r="P41" s="6" t="n">
        <v>2455339.66795843</v>
      </c>
      <c r="Q41" s="6" t="n">
        <v>653963.098086602</v>
      </c>
      <c r="R41" s="6" t="n">
        <v>914085.582445757</v>
      </c>
      <c r="S41" s="6" t="n">
        <v>719755.525186956</v>
      </c>
      <c r="T41" s="6" t="n">
        <v>913848.558592254</v>
      </c>
      <c r="U41" s="6" t="n">
        <v>409842.894890413</v>
      </c>
      <c r="V41" s="6" t="n">
        <v>637563.796774152</v>
      </c>
      <c r="W41" s="6" t="n">
        <v>890039.58587835</v>
      </c>
      <c r="X41" s="6" t="n">
        <v>1965083.69221244</v>
      </c>
      <c r="Y41" s="6" t="n">
        <v>480751.350502925</v>
      </c>
      <c r="Z41" s="6" t="n">
        <v>1140912.72930747</v>
      </c>
      <c r="AA41" s="6" t="n">
        <v>303861.729396185</v>
      </c>
      <c r="AB41" s="6" t="n">
        <v>1068498.50116015</v>
      </c>
      <c r="AC41" s="6" t="n">
        <v>713162.326243865</v>
      </c>
      <c r="AD41" s="6" t="n">
        <v>733143.051259221</v>
      </c>
      <c r="AE41" s="6" t="n">
        <v>963184.341596342</v>
      </c>
      <c r="AF41" s="6" t="n">
        <v>784838.217247477</v>
      </c>
      <c r="AG41" s="6" t="n">
        <v>539451.783808423</v>
      </c>
      <c r="AH41" s="6" t="n">
        <v>573260.92028635</v>
      </c>
      <c r="AI41" s="6" t="n">
        <v>549259.819986397</v>
      </c>
      <c r="AJ41" s="6" t="n">
        <v>636376.990730481</v>
      </c>
      <c r="AK41" s="6" t="n">
        <v>1217675.75653524</v>
      </c>
      <c r="AL41" s="6" t="n">
        <v>724765.12321027</v>
      </c>
      <c r="AM41" s="6" t="n">
        <v>906868.243286185</v>
      </c>
      <c r="AN41" s="6" t="n">
        <v>486341.538615078</v>
      </c>
      <c r="AO41" s="6" t="n">
        <v>483438.990877908</v>
      </c>
      <c r="AP41" s="6" t="n">
        <v>1174625.94301677</v>
      </c>
      <c r="AQ41" s="6" t="n">
        <v>1173375.6637701</v>
      </c>
      <c r="AR41" s="6" t="n">
        <v>1471335.73064986</v>
      </c>
      <c r="AS41" s="6" t="n">
        <v>627045.79562875</v>
      </c>
      <c r="AT41" s="6" t="n">
        <v>505298.699005189</v>
      </c>
      <c r="AU41" s="6" t="n">
        <v>1283762.56356145</v>
      </c>
      <c r="AV41" s="6" t="n">
        <v>590921.169858424</v>
      </c>
      <c r="AW41" s="6" t="n">
        <v>2285217.46464862</v>
      </c>
      <c r="AX41" s="6" t="n">
        <v>1797507.55461292</v>
      </c>
      <c r="AY41" s="6" t="n">
        <v>522505.521783001</v>
      </c>
      <c r="AZ41" s="6" t="n">
        <v>712336.535519411</v>
      </c>
      <c r="BA41" s="6" t="n">
        <v>556834.826644983</v>
      </c>
      <c r="BB41" s="6" t="n">
        <v>755283.471317338</v>
      </c>
      <c r="BC41" s="6" t="n">
        <v>944768.762090397</v>
      </c>
      <c r="BD41" s="6" t="n">
        <v>988376.366371985</v>
      </c>
      <c r="BE41" s="6" t="n">
        <v>816427.803230316</v>
      </c>
      <c r="BF41" s="6" t="n">
        <v>1001586.79524648</v>
      </c>
      <c r="BG41" s="6" t="n">
        <v>899284.50940443</v>
      </c>
      <c r="BH41" s="6" t="n">
        <v>869501.576683189</v>
      </c>
      <c r="BI41" s="6" t="n">
        <v>871407.701383461</v>
      </c>
      <c r="BJ41" s="6" t="n">
        <v>850797.719341187</v>
      </c>
      <c r="BK41" s="6" t="n">
        <v>6188628.77754057</v>
      </c>
      <c r="BL41" s="6" t="n">
        <v>1375767.61154936</v>
      </c>
      <c r="BM41" s="6" t="n">
        <v>2393461.18030585</v>
      </c>
      <c r="BN41" s="6" t="n">
        <v>1886512.81295299</v>
      </c>
      <c r="BO41" s="6" t="n">
        <v>890090.674213451</v>
      </c>
      <c r="BP41" s="6" t="n">
        <v>1333871.56827338</v>
      </c>
      <c r="BQ41" s="6" t="n">
        <v>672942.172103569</v>
      </c>
      <c r="BR41" s="6" t="n">
        <v>863794.264111051</v>
      </c>
      <c r="BS41" s="6" t="n">
        <v>468928.786604682</v>
      </c>
      <c r="BT41" s="6" t="n">
        <v>1163475.95106306</v>
      </c>
      <c r="BU41" s="6" t="n">
        <v>5596525.23073279</v>
      </c>
      <c r="BV41" s="6"/>
      <c r="BW41" s="6" t="n">
        <v>21696.4282046191</v>
      </c>
      <c r="BX41" s="6" t="n">
        <v>2430830.88381188</v>
      </c>
      <c r="BY41" s="6" t="n">
        <v>809388.723294297</v>
      </c>
      <c r="BZ41" s="6" t="n">
        <v>688284.560573047</v>
      </c>
      <c r="CA41" s="6" t="n">
        <v>516088.412948042</v>
      </c>
      <c r="CB41" s="6" t="n">
        <v>10428805.211507</v>
      </c>
      <c r="CC41" s="6" t="n">
        <v>0</v>
      </c>
      <c r="CD41" s="6" t="n">
        <v>486500.97708031</v>
      </c>
      <c r="CE41" s="7"/>
      <c r="CF41" s="7"/>
      <c r="CG41" s="6" t="n">
        <v>57733.7837031121</v>
      </c>
      <c r="CH41" s="6" t="n">
        <v>20049.6467688349</v>
      </c>
      <c r="CI41" s="6" t="n">
        <v>48124.365156972</v>
      </c>
      <c r="CJ41" s="6" t="n">
        <v>27621.6157109566</v>
      </c>
      <c r="CK41" s="6" t="n">
        <v>135881.621074863</v>
      </c>
      <c r="CL41" s="6" t="n">
        <v>2154.20881647996</v>
      </c>
      <c r="CM41" s="6" t="n">
        <v>600980.515553876</v>
      </c>
      <c r="CN41" s="6" t="n">
        <v>32230.1822309843</v>
      </c>
      <c r="CO41" s="6" t="n">
        <v>108820.808297267</v>
      </c>
      <c r="CP41" s="6" t="n">
        <v>36266.8288992819</v>
      </c>
      <c r="CQ41" s="6" t="n">
        <v>79214.8939652237</v>
      </c>
      <c r="CR41" s="6" t="n">
        <v>53385.4015352185</v>
      </c>
      <c r="CS41" s="6" t="n">
        <v>83277.2335148983</v>
      </c>
      <c r="CT41" s="6" t="n">
        <v>25095.9877556092</v>
      </c>
      <c r="CU41" s="6" t="n">
        <v>135800.680417642</v>
      </c>
      <c r="CV41" s="6" t="n">
        <v>7180.20463668229</v>
      </c>
      <c r="CW41" s="6" t="n">
        <v>304084.892309681</v>
      </c>
      <c r="CX41" s="6" t="n">
        <v>16701.2500242204</v>
      </c>
      <c r="CY41" s="6" t="n">
        <v>165285.555870569</v>
      </c>
      <c r="CZ41" s="6" t="n">
        <v>19662.8192874628</v>
      </c>
      <c r="DA41" s="6" t="n">
        <v>134111.117652025</v>
      </c>
      <c r="DB41" s="6" t="n">
        <v>172026.45133775</v>
      </c>
      <c r="DC41" s="6" t="n">
        <v>32789.7521678571</v>
      </c>
      <c r="DD41" s="6" t="n">
        <v>41839.449496551</v>
      </c>
      <c r="DE41" s="6" t="n">
        <v>88737.1736564659</v>
      </c>
      <c r="DF41" s="6" t="n">
        <v>200168.108917758</v>
      </c>
      <c r="DG41" s="6" t="n">
        <v>56535.2685180063</v>
      </c>
      <c r="DH41" s="6" t="n">
        <v>148060.017321638</v>
      </c>
      <c r="DI41" s="6" t="n">
        <v>26958.0053613192</v>
      </c>
      <c r="DJ41" s="6" t="n">
        <v>229782.212929089</v>
      </c>
      <c r="DK41" s="6" t="n">
        <v>149612.210175113</v>
      </c>
      <c r="DL41" s="6" t="n">
        <v>117222.204213683</v>
      </c>
      <c r="DM41" s="6" t="n">
        <v>225470.114277781</v>
      </c>
      <c r="DN41" s="6" t="n">
        <v>155866.67822466</v>
      </c>
      <c r="DO41" s="6" t="n">
        <v>268255.93350548</v>
      </c>
      <c r="DP41" s="6" t="n">
        <v>30152.276258412</v>
      </c>
      <c r="DQ41" s="6" t="n">
        <v>33232.9707287021</v>
      </c>
      <c r="DR41" s="6" t="n">
        <v>242959.303802558</v>
      </c>
      <c r="DS41" s="6" t="n">
        <v>42242.249860318</v>
      </c>
      <c r="DT41" s="6" t="n">
        <v>84578.745074758</v>
      </c>
      <c r="DU41" s="6" t="n">
        <v>752045.930881937</v>
      </c>
      <c r="DV41" s="6" t="n">
        <v>88676.5334935217</v>
      </c>
      <c r="DW41" s="6" t="n">
        <v>26544.3740495674</v>
      </c>
      <c r="DX41" s="6" t="n">
        <v>11617.8872304399</v>
      </c>
      <c r="DY41" s="6" t="n">
        <v>106048.039715895</v>
      </c>
      <c r="DZ41" s="6" t="n">
        <v>36225.917993603</v>
      </c>
      <c r="EA41" s="6" t="n">
        <v>117189.038054017</v>
      </c>
      <c r="EB41" s="6" t="n">
        <v>204038.822451524</v>
      </c>
      <c r="EC41" s="6" t="n">
        <v>63002.419820469</v>
      </c>
      <c r="ED41" s="6" t="n">
        <v>96635.4726288548</v>
      </c>
      <c r="EE41" s="6" t="n">
        <v>84538.6353800621</v>
      </c>
      <c r="EF41" s="6" t="n">
        <v>31229.1309785009</v>
      </c>
      <c r="EG41" s="6" t="n">
        <v>88351.1006698721</v>
      </c>
      <c r="EH41" s="6" t="n">
        <v>1018961.91664175</v>
      </c>
      <c r="EI41" s="6" t="n">
        <v>203369.349379269</v>
      </c>
      <c r="EJ41" s="6" t="n">
        <v>360814.30129218</v>
      </c>
      <c r="EK41" s="6" t="n">
        <v>339109.122164179</v>
      </c>
      <c r="EL41" s="6" t="n">
        <v>169356.871069174</v>
      </c>
      <c r="EM41" s="6" t="n">
        <v>175597.93937879</v>
      </c>
      <c r="EN41" s="6" t="n">
        <v>45994.4569070867</v>
      </c>
      <c r="EO41" s="6" t="n">
        <v>109931.524903293</v>
      </c>
      <c r="EP41" s="6" t="n">
        <v>260222.741388724</v>
      </c>
      <c r="EQ41" s="6" t="n">
        <v>162682.570568795</v>
      </c>
      <c r="ER41" s="6" t="n">
        <v>1314638.88536872</v>
      </c>
      <c r="ES41" s="6"/>
      <c r="ET41" s="6" t="n">
        <v>19587.9876116101</v>
      </c>
      <c r="EU41" s="6" t="n">
        <v>481972.796374745</v>
      </c>
      <c r="EV41" s="6" t="n">
        <v>122439.926155415</v>
      </c>
      <c r="EW41" s="6" t="n">
        <v>140809.922278498</v>
      </c>
      <c r="EX41" s="6" t="n">
        <v>60165.534433483</v>
      </c>
      <c r="EY41" s="6" t="n">
        <v>2381622.19799187</v>
      </c>
      <c r="EZ41" s="6" t="n">
        <v>0</v>
      </c>
      <c r="FA41" s="6" t="n">
        <v>87589.0975255602</v>
      </c>
    </row>
    <row r="42" customFormat="false" ht="12.75" hidden="false" customHeight="false" outlineLevel="0" collapsed="false">
      <c r="B42" s="0" t="s">
        <v>177</v>
      </c>
      <c r="C42" s="0" t="s">
        <v>129</v>
      </c>
      <c r="D42" s="0" t="s">
        <v>178</v>
      </c>
      <c r="E42" s="0" t="s">
        <v>166</v>
      </c>
      <c r="F42" s="10" t="n">
        <v>19.87</v>
      </c>
      <c r="G42" s="0" t="n">
        <v>479</v>
      </c>
      <c r="H42" s="0" t="n">
        <v>481</v>
      </c>
      <c r="I42" s="0" t="s">
        <v>131</v>
      </c>
      <c r="J42" s="6" t="n">
        <v>2178987.92479808</v>
      </c>
      <c r="K42" s="6" t="n">
        <v>761270.794406666</v>
      </c>
      <c r="L42" s="6" t="n">
        <v>412233.059666931</v>
      </c>
      <c r="M42" s="6" t="n">
        <v>1103999.8921835</v>
      </c>
      <c r="N42" s="6" t="n">
        <v>996502.783495965</v>
      </c>
      <c r="O42" s="6" t="n">
        <v>1297825.30637763</v>
      </c>
      <c r="P42" s="6" t="n">
        <v>3133572.01769924</v>
      </c>
      <c r="Q42" s="6" t="n">
        <v>802312.689533942</v>
      </c>
      <c r="R42" s="6" t="n">
        <v>2099825.84946322</v>
      </c>
      <c r="S42" s="6" t="n">
        <v>1602273.04671157</v>
      </c>
      <c r="T42" s="6" t="n">
        <v>1808205.34430129</v>
      </c>
      <c r="U42" s="6" t="n">
        <v>1226260.27140998</v>
      </c>
      <c r="V42" s="6" t="n">
        <v>1278873.33786837</v>
      </c>
      <c r="W42" s="6" t="n">
        <v>1923979.88535534</v>
      </c>
      <c r="X42" s="6" t="n">
        <v>2381501.83840933</v>
      </c>
      <c r="Y42" s="6" t="n">
        <v>593970.242464722</v>
      </c>
      <c r="Z42" s="6" t="n">
        <v>1603698.62608473</v>
      </c>
      <c r="AA42" s="6" t="n">
        <v>632908.318099738</v>
      </c>
      <c r="AB42" s="6" t="n">
        <v>2072529.12615011</v>
      </c>
      <c r="AC42" s="6" t="n">
        <v>1632017.48578467</v>
      </c>
      <c r="AD42" s="6" t="n">
        <v>1056897.0256267</v>
      </c>
      <c r="AE42" s="6" t="n">
        <v>1660363.14811553</v>
      </c>
      <c r="AF42" s="6" t="n">
        <v>1556450.80686726</v>
      </c>
      <c r="AG42" s="6" t="n">
        <v>1095883.53612296</v>
      </c>
      <c r="AH42" s="6" t="n">
        <v>924339.522822352</v>
      </c>
      <c r="AI42" s="6" t="n">
        <v>1115321.90549228</v>
      </c>
      <c r="AJ42" s="6" t="n">
        <v>733687.566175928</v>
      </c>
      <c r="AK42" s="6" t="n">
        <v>2886884.29183829</v>
      </c>
      <c r="AL42" s="6" t="n">
        <v>840454.622745349</v>
      </c>
      <c r="AM42" s="6" t="n">
        <v>2152505.55575009</v>
      </c>
      <c r="AN42" s="6" t="n">
        <v>1426235.38836031</v>
      </c>
      <c r="AO42" s="6" t="n">
        <v>621089.304275107</v>
      </c>
      <c r="AP42" s="6" t="n">
        <v>2084495.93220498</v>
      </c>
      <c r="AQ42" s="6" t="n">
        <v>1772837.54049399</v>
      </c>
      <c r="AR42" s="6" t="n">
        <v>1994378.02008774</v>
      </c>
      <c r="AS42" s="6" t="n">
        <v>1241990.04848553</v>
      </c>
      <c r="AT42" s="6" t="n">
        <v>1242255.5810571</v>
      </c>
      <c r="AU42" s="6" t="n">
        <v>1510994.15792637</v>
      </c>
      <c r="AV42" s="6" t="n">
        <v>1183200.41839702</v>
      </c>
      <c r="AW42" s="6" t="n">
        <v>4338660.50261486</v>
      </c>
      <c r="AX42" s="6" t="n">
        <v>2972517.50794904</v>
      </c>
      <c r="AY42" s="6" t="n">
        <v>622169.049559915</v>
      </c>
      <c r="AZ42" s="6" t="n">
        <v>1156525.4654539</v>
      </c>
      <c r="BA42" s="6" t="n">
        <v>951219.163858784</v>
      </c>
      <c r="BB42" s="6" t="n">
        <v>1435207.39288639</v>
      </c>
      <c r="BC42" s="6" t="n">
        <v>1768320.6774358</v>
      </c>
      <c r="BD42" s="6" t="n">
        <v>1837005.54805149</v>
      </c>
      <c r="BE42" s="6" t="n">
        <v>1569119.1578154</v>
      </c>
      <c r="BF42" s="6" t="n">
        <v>1482335.39343059</v>
      </c>
      <c r="BG42" s="6" t="n">
        <v>2083615.37007921</v>
      </c>
      <c r="BH42" s="6" t="n">
        <v>2086230.57024632</v>
      </c>
      <c r="BI42" s="6" t="n">
        <v>2108158.25722878</v>
      </c>
      <c r="BJ42" s="6" t="n">
        <v>604990.503040013</v>
      </c>
      <c r="BK42" s="6" t="n">
        <v>4139321.53269309</v>
      </c>
      <c r="BL42" s="6" t="n">
        <v>2834373.62074694</v>
      </c>
      <c r="BM42" s="6" t="n">
        <v>4199852.76003472</v>
      </c>
      <c r="BN42" s="6" t="n">
        <v>2865725.3077939</v>
      </c>
      <c r="BO42" s="6" t="n">
        <v>1480229.89438253</v>
      </c>
      <c r="BP42" s="6" t="n">
        <v>2333670.69649429</v>
      </c>
      <c r="BQ42" s="6" t="n">
        <v>887454.522916031</v>
      </c>
      <c r="BR42" s="6" t="n">
        <v>1067483.22400186</v>
      </c>
      <c r="BS42" s="6" t="n">
        <v>2056986.64043723</v>
      </c>
      <c r="BT42" s="6" t="n">
        <v>2226316.26150069</v>
      </c>
      <c r="BU42" s="6" t="n">
        <v>3979540.62224975</v>
      </c>
      <c r="BV42" s="6"/>
      <c r="BW42" s="6" t="n">
        <v>833741.450065177</v>
      </c>
      <c r="BX42" s="6" t="n">
        <v>0</v>
      </c>
      <c r="BY42" s="6" t="n">
        <v>2166956.98990091</v>
      </c>
      <c r="BZ42" s="6" t="n">
        <v>2212292.0320574</v>
      </c>
      <c r="CA42" s="6" t="n">
        <v>0</v>
      </c>
      <c r="CB42" s="6" t="n">
        <v>12635599.5937279</v>
      </c>
      <c r="CC42" s="6" t="n">
        <v>0</v>
      </c>
      <c r="CD42" s="6" t="n">
        <v>1660249.44803073</v>
      </c>
      <c r="CE42" s="7"/>
      <c r="CF42" s="7"/>
      <c r="CG42" s="6" t="n">
        <v>695232.255795107</v>
      </c>
      <c r="CH42" s="6" t="n">
        <v>180832.719681859</v>
      </c>
      <c r="CI42" s="6" t="n">
        <v>200234.760499418</v>
      </c>
      <c r="CJ42" s="6" t="n">
        <v>75779.9760615714</v>
      </c>
      <c r="CK42" s="6" t="n">
        <v>756827.287531917</v>
      </c>
      <c r="CL42" s="6" t="n">
        <v>413265.029391456</v>
      </c>
      <c r="CM42" s="6" t="n">
        <v>389781.558935223</v>
      </c>
      <c r="CN42" s="6" t="n">
        <v>169719.887488692</v>
      </c>
      <c r="CO42" s="6" t="n">
        <v>1158333.10554976</v>
      </c>
      <c r="CP42" s="6" t="n">
        <v>144485.389011323</v>
      </c>
      <c r="CQ42" s="6" t="n">
        <v>720656.970081457</v>
      </c>
      <c r="CR42" s="6" t="n">
        <v>186549.16421932</v>
      </c>
      <c r="CS42" s="6" t="n">
        <v>384387.820825487</v>
      </c>
      <c r="CT42" s="6" t="n">
        <v>209376.235522052</v>
      </c>
      <c r="CU42" s="6" t="n">
        <v>139928.170109912</v>
      </c>
      <c r="CV42" s="6" t="n">
        <v>36425.9915338593</v>
      </c>
      <c r="CW42" s="6" t="n">
        <v>282436.257729411</v>
      </c>
      <c r="CX42" s="6" t="n">
        <v>192072.73261933</v>
      </c>
      <c r="CY42" s="6" t="n">
        <v>188305.326469306</v>
      </c>
      <c r="CZ42" s="6" t="n">
        <v>122819.494498514</v>
      </c>
      <c r="DA42" s="6" t="n">
        <v>914277.852640637</v>
      </c>
      <c r="DB42" s="6" t="n">
        <v>366171.005411244</v>
      </c>
      <c r="DC42" s="6" t="n">
        <v>85190.2805424559</v>
      </c>
      <c r="DD42" s="6" t="n">
        <v>225305.508952089</v>
      </c>
      <c r="DE42" s="6" t="n">
        <v>131449.14456108</v>
      </c>
      <c r="DF42" s="6" t="n">
        <v>1111984.3739749</v>
      </c>
      <c r="DG42" s="6" t="n">
        <v>20998.5161833048</v>
      </c>
      <c r="DH42" s="6" t="n">
        <v>742901.699911908</v>
      </c>
      <c r="DI42" s="6" t="n">
        <v>46388.6723041938</v>
      </c>
      <c r="DJ42" s="6" t="n">
        <v>1367835.53926702</v>
      </c>
      <c r="DK42" s="6" t="n">
        <v>670192.418556655</v>
      </c>
      <c r="DL42" s="6" t="n">
        <v>309430.479238778</v>
      </c>
      <c r="DM42" s="6" t="n">
        <v>286078.08817264</v>
      </c>
      <c r="DN42" s="6" t="n">
        <v>607842.047680856</v>
      </c>
      <c r="DO42" s="6" t="n">
        <v>322807.83559465</v>
      </c>
      <c r="DP42" s="6" t="n">
        <v>330113.425239672</v>
      </c>
      <c r="DQ42" s="6" t="n">
        <v>124338.902992404</v>
      </c>
      <c r="DR42" s="6" t="n">
        <v>281133.242258168</v>
      </c>
      <c r="DS42" s="6" t="n">
        <v>104740.141780707</v>
      </c>
      <c r="DT42" s="6" t="n">
        <v>345482.474956938</v>
      </c>
      <c r="DU42" s="6" t="n">
        <v>59260.6901654936</v>
      </c>
      <c r="DV42" s="6" t="n">
        <v>94780.5949002266</v>
      </c>
      <c r="DW42" s="6" t="n">
        <v>318136.749163917</v>
      </c>
      <c r="DX42" s="6" t="n">
        <v>80545.3401814306</v>
      </c>
      <c r="DY42" s="6" t="n">
        <v>420449.767811926</v>
      </c>
      <c r="DZ42" s="6" t="n">
        <v>405474.811002151</v>
      </c>
      <c r="EA42" s="6" t="n">
        <v>238578.452555368</v>
      </c>
      <c r="EB42" s="6" t="n">
        <v>1182225.37673289</v>
      </c>
      <c r="EC42" s="6" t="n">
        <v>116363.850943119</v>
      </c>
      <c r="ED42" s="6" t="n">
        <v>175627.534617317</v>
      </c>
      <c r="EE42" s="6" t="n">
        <v>258432.703355893</v>
      </c>
      <c r="EF42" s="6" t="n">
        <v>238918.603901638</v>
      </c>
      <c r="EG42" s="6" t="n">
        <v>67168.2208859636</v>
      </c>
      <c r="EH42" s="6" t="n">
        <v>659340.918250075</v>
      </c>
      <c r="EI42" s="6" t="n">
        <v>680118.765140406</v>
      </c>
      <c r="EJ42" s="6" t="n">
        <v>588511.700045302</v>
      </c>
      <c r="EK42" s="6" t="n">
        <v>1304154.50889512</v>
      </c>
      <c r="EL42" s="6" t="n">
        <v>369049.801956957</v>
      </c>
      <c r="EM42" s="6" t="n">
        <v>277736.688548529</v>
      </c>
      <c r="EN42" s="6" t="n">
        <v>17357.7806043512</v>
      </c>
      <c r="EO42" s="6" t="n">
        <v>140511.162022254</v>
      </c>
      <c r="EP42" s="6" t="n">
        <v>1050785.63991578</v>
      </c>
      <c r="EQ42" s="6" t="n">
        <v>315814.420499575</v>
      </c>
      <c r="ER42" s="6" t="n">
        <v>296471.404132343</v>
      </c>
      <c r="ES42" s="6"/>
      <c r="ET42" s="6" t="n">
        <v>729764.431554569</v>
      </c>
      <c r="EU42" s="6" t="n">
        <v>0</v>
      </c>
      <c r="EV42" s="6" t="n">
        <v>521238.902780817</v>
      </c>
      <c r="EW42" s="6" t="n">
        <v>515172.265671431</v>
      </c>
      <c r="EX42" s="6" t="n">
        <v>0</v>
      </c>
      <c r="EY42" s="6" t="n">
        <v>2478003.51690646</v>
      </c>
      <c r="EZ42" s="6" t="n">
        <v>0</v>
      </c>
      <c r="FA42" s="6" t="n">
        <v>881368.719160296</v>
      </c>
    </row>
    <row r="43" customFormat="false" ht="12.75" hidden="false" customHeight="false" outlineLevel="0" collapsed="false">
      <c r="B43" s="0" t="s">
        <v>179</v>
      </c>
      <c r="C43" s="0" t="s">
        <v>129</v>
      </c>
      <c r="D43" s="0" t="s">
        <v>180</v>
      </c>
      <c r="E43" s="0" t="s">
        <v>166</v>
      </c>
      <c r="F43" s="10" t="n">
        <v>19.75</v>
      </c>
      <c r="G43" s="0" t="n">
        <v>447</v>
      </c>
      <c r="H43" s="0" t="n">
        <v>449</v>
      </c>
      <c r="I43" s="0" t="s">
        <v>90</v>
      </c>
      <c r="J43" s="6" t="n">
        <v>1208547.35216155</v>
      </c>
      <c r="K43" s="6" t="n">
        <v>278381.16946761</v>
      </c>
      <c r="L43" s="6" t="n">
        <v>446210.159193719</v>
      </c>
      <c r="M43" s="6" t="n">
        <v>146403.194986699</v>
      </c>
      <c r="N43" s="6" t="n">
        <v>420918.655773831</v>
      </c>
      <c r="O43" s="6" t="n">
        <v>782202.605092451</v>
      </c>
      <c r="P43" s="6" t="n">
        <v>1376286.7275335</v>
      </c>
      <c r="Q43" s="6" t="n">
        <v>589887.077582254</v>
      </c>
      <c r="R43" s="6" t="n">
        <v>662500.571059667</v>
      </c>
      <c r="S43" s="6" t="n">
        <v>294046.748691095</v>
      </c>
      <c r="T43" s="6" t="n">
        <v>1451595.14328282</v>
      </c>
      <c r="U43" s="6" t="n">
        <v>753470.092963717</v>
      </c>
      <c r="V43" s="6" t="n">
        <v>496888.797194523</v>
      </c>
      <c r="W43" s="6" t="n">
        <v>1221146.55999702</v>
      </c>
      <c r="X43" s="6" t="n">
        <v>1950339.47956366</v>
      </c>
      <c r="Y43" s="6" t="n">
        <v>294979.691421531</v>
      </c>
      <c r="Z43" s="6" t="n">
        <v>635901.394340487</v>
      </c>
      <c r="AA43" s="6" t="n">
        <v>190520.455901686</v>
      </c>
      <c r="AB43" s="6" t="n">
        <v>1045676.46744844</v>
      </c>
      <c r="AC43" s="6" t="n">
        <v>777240.921650501</v>
      </c>
      <c r="AD43" s="6" t="n">
        <v>440103.622914355</v>
      </c>
      <c r="AE43" s="6" t="n">
        <v>418297.505466273</v>
      </c>
      <c r="AF43" s="6" t="n">
        <v>731006.391781883</v>
      </c>
      <c r="AG43" s="6" t="n">
        <v>437518.385611388</v>
      </c>
      <c r="AH43" s="6" t="n">
        <v>475473.275144048</v>
      </c>
      <c r="AI43" s="6" t="n">
        <v>573839.627197732</v>
      </c>
      <c r="AJ43" s="6" t="n">
        <v>567596.974829796</v>
      </c>
      <c r="AK43" s="6" t="n">
        <v>1488093.76331536</v>
      </c>
      <c r="AL43" s="6" t="n">
        <v>450772.402690609</v>
      </c>
      <c r="AM43" s="6" t="n">
        <v>901469.029303273</v>
      </c>
      <c r="AN43" s="6" t="n">
        <v>552484.419584126</v>
      </c>
      <c r="AO43" s="6" t="n">
        <v>491948.135408718</v>
      </c>
      <c r="AP43" s="6" t="n">
        <v>941549.786481147</v>
      </c>
      <c r="AQ43" s="6" t="n">
        <v>1160946.74187435</v>
      </c>
      <c r="AR43" s="6" t="n">
        <v>554128.458006147</v>
      </c>
      <c r="AS43" s="6" t="n">
        <v>563353.636014806</v>
      </c>
      <c r="AT43" s="6" t="n">
        <v>494487.371051342</v>
      </c>
      <c r="AU43" s="6" t="n">
        <v>596487.956741152</v>
      </c>
      <c r="AV43" s="6" t="n">
        <v>325746.501806352</v>
      </c>
      <c r="AW43" s="6" t="n">
        <v>1518259.9058437</v>
      </c>
      <c r="AX43" s="6" t="n">
        <v>1296080.86141242</v>
      </c>
      <c r="AY43" s="6" t="n">
        <v>1094735.45322194</v>
      </c>
      <c r="AZ43" s="6" t="n">
        <v>459834.699522693</v>
      </c>
      <c r="BA43" s="6" t="n">
        <v>203420.68602732</v>
      </c>
      <c r="BB43" s="6" t="n">
        <v>1696349.36250417</v>
      </c>
      <c r="BC43" s="6" t="n">
        <v>621848.799181582</v>
      </c>
      <c r="BD43" s="6" t="n">
        <v>711817.92329025</v>
      </c>
      <c r="BE43" s="6" t="n">
        <v>796001.188674659</v>
      </c>
      <c r="BF43" s="6" t="n">
        <v>648294.785188334</v>
      </c>
      <c r="BG43" s="6" t="n">
        <v>601426.738853674</v>
      </c>
      <c r="BH43" s="6" t="n">
        <v>657640.508938653</v>
      </c>
      <c r="BI43" s="6" t="n">
        <v>735667.303019278</v>
      </c>
      <c r="BJ43" s="6" t="n">
        <v>942597.139880993</v>
      </c>
      <c r="BK43" s="6" t="n">
        <v>4212645.00005469</v>
      </c>
      <c r="BL43" s="6" t="n">
        <v>941005.250838253</v>
      </c>
      <c r="BM43" s="6" t="n">
        <v>1675989.01180623</v>
      </c>
      <c r="BN43" s="6" t="n">
        <v>1513898.78081697</v>
      </c>
      <c r="BO43" s="6" t="n">
        <v>859046.161756604</v>
      </c>
      <c r="BP43" s="6" t="n">
        <v>627257.042953177</v>
      </c>
      <c r="BQ43" s="6" t="n">
        <v>869231.02691048</v>
      </c>
      <c r="BR43" s="6" t="n">
        <v>516176.806439227</v>
      </c>
      <c r="BS43" s="6" t="n">
        <v>696582.329234603</v>
      </c>
      <c r="BT43" s="6" t="n">
        <v>1276138.76164126</v>
      </c>
      <c r="BU43" s="6" t="n">
        <v>1568503.86427355</v>
      </c>
      <c r="BV43" s="6"/>
      <c r="BW43" s="6" t="n">
        <v>583804.974765733</v>
      </c>
      <c r="BX43" s="6" t="n">
        <v>7.33483824152532E-010</v>
      </c>
      <c r="BY43" s="6" t="n">
        <v>7.61729711370786E-011</v>
      </c>
      <c r="BZ43" s="6" t="n">
        <v>1070592.50247886</v>
      </c>
      <c r="CA43" s="6" t="n">
        <v>1303238.70441644</v>
      </c>
      <c r="CB43" s="6" t="n">
        <v>11656062.9739857</v>
      </c>
      <c r="CC43" s="6" t="n">
        <v>0</v>
      </c>
      <c r="CD43" s="6" t="n">
        <v>497452.385379613</v>
      </c>
      <c r="CE43" s="7"/>
      <c r="CF43" s="7"/>
      <c r="CG43" s="6" t="n">
        <v>83284.377183248</v>
      </c>
      <c r="CH43" s="6" t="n">
        <v>33935.869332901</v>
      </c>
      <c r="CI43" s="6" t="n">
        <v>54544.0872834426</v>
      </c>
      <c r="CJ43" s="6" t="n">
        <v>12246.8727703746</v>
      </c>
      <c r="CK43" s="6" t="n">
        <v>192258.041891011</v>
      </c>
      <c r="CL43" s="6" t="n">
        <v>191501.397966991</v>
      </c>
      <c r="CM43" s="6" t="n">
        <v>161641.072092251</v>
      </c>
      <c r="CN43" s="6" t="n">
        <v>44298.846827984</v>
      </c>
      <c r="CO43" s="6" t="n">
        <v>254099.525079274</v>
      </c>
      <c r="CP43" s="6" t="n">
        <v>8048.61296988199</v>
      </c>
      <c r="CQ43" s="6" t="n">
        <v>347623.417856847</v>
      </c>
      <c r="CR43" s="6" t="n">
        <v>110193.371607592</v>
      </c>
      <c r="CS43" s="6" t="n">
        <v>56325.8812546981</v>
      </c>
      <c r="CT43" s="6" t="n">
        <v>31193.1937335116</v>
      </c>
      <c r="CU43" s="6" t="n">
        <v>121654.696973688</v>
      </c>
      <c r="CV43" s="6" t="n">
        <v>13075.2344737713</v>
      </c>
      <c r="CW43" s="6" t="n">
        <v>43245.550475495</v>
      </c>
      <c r="CX43" s="6" t="n">
        <v>64717.9301060377</v>
      </c>
      <c r="CY43" s="6" t="n">
        <v>339500.527613311</v>
      </c>
      <c r="CZ43" s="6" t="n">
        <v>30858.7349637978</v>
      </c>
      <c r="DA43" s="6" t="n">
        <v>245346.386879406</v>
      </c>
      <c r="DB43" s="6" t="n">
        <v>50713.4730244324</v>
      </c>
      <c r="DC43" s="6" t="n">
        <v>15884.36606144</v>
      </c>
      <c r="DD43" s="6" t="n">
        <v>73028.6906502792</v>
      </c>
      <c r="DE43" s="6" t="n">
        <v>65466.9517769623</v>
      </c>
      <c r="DF43" s="6" t="n">
        <v>291101.164025981</v>
      </c>
      <c r="DG43" s="6" t="n">
        <v>62870.609167167</v>
      </c>
      <c r="DH43" s="6" t="n">
        <v>177976.463522255</v>
      </c>
      <c r="DI43" s="6" t="n">
        <v>12888.2351743409</v>
      </c>
      <c r="DJ43" s="6" t="n">
        <v>297529.656627931</v>
      </c>
      <c r="DK43" s="6" t="n">
        <v>120142.333623517</v>
      </c>
      <c r="DL43" s="6" t="n">
        <v>80000.9531953986</v>
      </c>
      <c r="DM43" s="6" t="n">
        <v>229029.372245848</v>
      </c>
      <c r="DN43" s="6" t="n">
        <v>277147.979839113</v>
      </c>
      <c r="DO43" s="6" t="n">
        <v>120493.097516363</v>
      </c>
      <c r="DP43" s="6" t="n">
        <v>73703.9298029621</v>
      </c>
      <c r="DQ43" s="6" t="n">
        <v>70430.697977046</v>
      </c>
      <c r="DR43" s="6" t="n">
        <v>43237.9706374844</v>
      </c>
      <c r="DS43" s="6" t="n">
        <v>43981.4810166773</v>
      </c>
      <c r="DT43" s="6" t="n">
        <v>124584.155623557</v>
      </c>
      <c r="DU43" s="6" t="n">
        <v>115762.392965554</v>
      </c>
      <c r="DV43" s="6" t="n">
        <v>392472.298915106</v>
      </c>
      <c r="DW43" s="6" t="n">
        <v>56319.7813387013</v>
      </c>
      <c r="DX43" s="6" t="n">
        <v>2327.79006730474</v>
      </c>
      <c r="DY43" s="6" t="n">
        <v>331949.639080723</v>
      </c>
      <c r="DZ43" s="6" t="n">
        <v>98160.0797332272</v>
      </c>
      <c r="EA43" s="6" t="n">
        <v>59345.6746042027</v>
      </c>
      <c r="EB43" s="6" t="n">
        <v>307235.338459671</v>
      </c>
      <c r="EC43" s="6" t="n">
        <v>136532.583583126</v>
      </c>
      <c r="ED43" s="6" t="n">
        <v>75289.6892288395</v>
      </c>
      <c r="EE43" s="6" t="n">
        <v>42820.0490844588</v>
      </c>
      <c r="EF43" s="6" t="n">
        <v>14798.6841575376</v>
      </c>
      <c r="EG43" s="6" t="n">
        <v>41470.4167360331</v>
      </c>
      <c r="EH43" s="6" t="n">
        <v>545660.151681891</v>
      </c>
      <c r="EI43" s="6" t="n">
        <v>107455.235018749</v>
      </c>
      <c r="EJ43" s="6" t="n">
        <v>265736.575201517</v>
      </c>
      <c r="EK43" s="6" t="n">
        <v>237859.746999237</v>
      </c>
      <c r="EL43" s="6" t="n">
        <v>134060.500266996</v>
      </c>
      <c r="EM43" s="6" t="n">
        <v>53913.8053280675</v>
      </c>
      <c r="EN43" s="6" t="n">
        <v>132364.084085105</v>
      </c>
      <c r="EO43" s="6" t="n">
        <v>67565.3894009173</v>
      </c>
      <c r="EP43" s="6" t="n">
        <v>308290.644284449</v>
      </c>
      <c r="EQ43" s="6" t="n">
        <v>77282.9909296017</v>
      </c>
      <c r="ER43" s="6" t="n">
        <v>103752.644500663</v>
      </c>
      <c r="ES43" s="6"/>
      <c r="ET43" s="6" t="n">
        <v>90894.7511178623</v>
      </c>
      <c r="EU43" s="6" t="n">
        <v>6.58660956414712E-010</v>
      </c>
      <c r="EV43" s="6" t="n">
        <v>8.71247656751364E-011</v>
      </c>
      <c r="EW43" s="6" t="n">
        <v>172916.772179183</v>
      </c>
      <c r="EX43" s="6" t="n">
        <v>99517.7914860883</v>
      </c>
      <c r="EY43" s="6" t="n">
        <v>1936208.38478658</v>
      </c>
      <c r="EZ43" s="6" t="n">
        <v>0</v>
      </c>
      <c r="FA43" s="6" t="n">
        <v>110651.499963935</v>
      </c>
    </row>
    <row r="44" customFormat="false" ht="12.75" hidden="false" customHeight="false" outlineLevel="0" collapsed="false">
      <c r="B44" s="0" t="s">
        <v>181</v>
      </c>
      <c r="C44" s="0" t="s">
        <v>129</v>
      </c>
      <c r="D44" s="0" t="s">
        <v>182</v>
      </c>
      <c r="E44" s="0" t="s">
        <v>166</v>
      </c>
      <c r="F44" s="10" t="n">
        <v>21.66</v>
      </c>
      <c r="G44" s="0" t="n">
        <v>431</v>
      </c>
      <c r="H44" s="0" t="n">
        <v>433</v>
      </c>
      <c r="I44" s="0" t="s">
        <v>90</v>
      </c>
      <c r="J44" s="6" t="n">
        <v>527644.3965673</v>
      </c>
      <c r="K44" s="6" t="n">
        <v>264114.105498506</v>
      </c>
      <c r="L44" s="6" t="n">
        <v>180128.971819082</v>
      </c>
      <c r="M44" s="6" t="n">
        <v>135172.64403186</v>
      </c>
      <c r="N44" s="6" t="n">
        <v>215763.668506373</v>
      </c>
      <c r="O44" s="6" t="n">
        <v>508538.733763583</v>
      </c>
      <c r="P44" s="6" t="n">
        <v>1705695.55223522</v>
      </c>
      <c r="Q44" s="6" t="n">
        <v>445842.127552585</v>
      </c>
      <c r="R44" s="6" t="n">
        <v>262330.015363076</v>
      </c>
      <c r="S44" s="6" t="n">
        <v>158439.661235077</v>
      </c>
      <c r="T44" s="6" t="n">
        <v>464526.173948794</v>
      </c>
      <c r="U44" s="6" t="n">
        <v>345004.875936264</v>
      </c>
      <c r="V44" s="6" t="n">
        <v>448699.547767588</v>
      </c>
      <c r="W44" s="6" t="n">
        <v>502667.472755608</v>
      </c>
      <c r="X44" s="6" t="n">
        <v>819959.209825784</v>
      </c>
      <c r="Y44" s="6" t="n">
        <v>170415.68788186</v>
      </c>
      <c r="Z44" s="6" t="n">
        <v>474112.063879619</v>
      </c>
      <c r="AA44" s="6" t="n">
        <v>62048.4784303568</v>
      </c>
      <c r="AB44" s="6" t="n">
        <v>802031.741643029</v>
      </c>
      <c r="AC44" s="6" t="n">
        <v>516475.97220418</v>
      </c>
      <c r="AD44" s="6" t="n">
        <v>224823.299834509</v>
      </c>
      <c r="AE44" s="6" t="n">
        <v>617623.428838326</v>
      </c>
      <c r="AF44" s="6" t="n">
        <v>467032.236797196</v>
      </c>
      <c r="AG44" s="6" t="n">
        <v>280355.069519347</v>
      </c>
      <c r="AH44" s="6" t="n">
        <v>326410.197975842</v>
      </c>
      <c r="AI44" s="6" t="n">
        <v>251732.943049665</v>
      </c>
      <c r="AJ44" s="6" t="n">
        <v>340028.106288744</v>
      </c>
      <c r="AK44" s="6" t="n">
        <v>1060759.12056075</v>
      </c>
      <c r="AL44" s="6" t="n">
        <v>480864.237012669</v>
      </c>
      <c r="AM44" s="6" t="n">
        <v>408979.210370894</v>
      </c>
      <c r="AN44" s="6" t="n">
        <v>268364.257317018</v>
      </c>
      <c r="AO44" s="6" t="n">
        <v>308626.212353856</v>
      </c>
      <c r="AP44" s="6" t="n">
        <v>669997.407199117</v>
      </c>
      <c r="AQ44" s="6" t="n">
        <v>480731.138458269</v>
      </c>
      <c r="AR44" s="6" t="n">
        <v>608606.140781571</v>
      </c>
      <c r="AS44" s="6" t="n">
        <v>346583.925318457</v>
      </c>
      <c r="AT44" s="6" t="n">
        <v>359643.072478657</v>
      </c>
      <c r="AU44" s="6" t="n">
        <v>302046.971623061</v>
      </c>
      <c r="AV44" s="6" t="n">
        <v>279673.997447236</v>
      </c>
      <c r="AW44" s="6" t="n">
        <v>1091914.35596957</v>
      </c>
      <c r="AX44" s="6" t="n">
        <v>698752.259657141</v>
      </c>
      <c r="AY44" s="6" t="n">
        <v>376348.708477981</v>
      </c>
      <c r="AZ44" s="6" t="n">
        <v>435658.584891679</v>
      </c>
      <c r="BA44" s="6" t="n">
        <v>126351.837370887</v>
      </c>
      <c r="BB44" s="6" t="n">
        <v>542913.434074771</v>
      </c>
      <c r="BC44" s="6" t="n">
        <v>601860.039884465</v>
      </c>
      <c r="BD44" s="6" t="n">
        <v>582655.746408405</v>
      </c>
      <c r="BE44" s="6" t="n">
        <v>423203.226002641</v>
      </c>
      <c r="BF44" s="6" t="n">
        <v>602531.30014686</v>
      </c>
      <c r="BG44" s="6" t="n">
        <v>536307.731261437</v>
      </c>
      <c r="BH44" s="6" t="n">
        <v>372425.341894589</v>
      </c>
      <c r="BI44" s="6" t="n">
        <v>633111.134848979</v>
      </c>
      <c r="BJ44" s="6" t="n">
        <v>694950.363815801</v>
      </c>
      <c r="BK44" s="6" t="n">
        <v>5295571.56319725</v>
      </c>
      <c r="BL44" s="6" t="n">
        <v>914468.862691828</v>
      </c>
      <c r="BM44" s="6" t="n">
        <v>956175.935607241</v>
      </c>
      <c r="BN44" s="6" t="n">
        <v>913833.580862076</v>
      </c>
      <c r="BO44" s="6" t="n">
        <v>716538.072379988</v>
      </c>
      <c r="BP44" s="6" t="n">
        <v>530966.818045542</v>
      </c>
      <c r="BQ44" s="6" t="n">
        <v>267531.109990212</v>
      </c>
      <c r="BR44" s="6" t="n">
        <v>546251.304180179</v>
      </c>
      <c r="BS44" s="6" t="n">
        <v>221122.892685336</v>
      </c>
      <c r="BT44" s="6" t="n">
        <v>918864.924774014</v>
      </c>
      <c r="BU44" s="6" t="n">
        <v>3475043.63204671</v>
      </c>
      <c r="BV44" s="6"/>
      <c r="BW44" s="6" t="n">
        <v>198808.61321117</v>
      </c>
      <c r="BX44" s="6" t="n">
        <v>1585048.35956676</v>
      </c>
      <c r="BY44" s="6" t="n">
        <v>0</v>
      </c>
      <c r="BZ44" s="6" t="n">
        <v>426894.609165883</v>
      </c>
      <c r="CA44" s="6" t="n">
        <v>355142.788357063</v>
      </c>
      <c r="CB44" s="6" t="n">
        <v>12483693.9609263</v>
      </c>
      <c r="CC44" s="6" t="n">
        <v>0</v>
      </c>
      <c r="CD44" s="6" t="n">
        <v>193449.963624036</v>
      </c>
      <c r="CE44" s="7"/>
      <c r="CF44" s="7"/>
      <c r="CG44" s="6" t="n">
        <v>11518.6792949412</v>
      </c>
      <c r="CH44" s="6" t="n">
        <v>8023.77020787614</v>
      </c>
      <c r="CI44" s="6" t="n">
        <v>8524.96107124949</v>
      </c>
      <c r="CJ44" s="6" t="n">
        <v>5941.44655016047</v>
      </c>
      <c r="CK44" s="6" t="n">
        <v>23946.0424364377</v>
      </c>
      <c r="CL44" s="6" t="n">
        <v>8439.47455243823</v>
      </c>
      <c r="CM44" s="6" t="n">
        <v>1980919.95148029</v>
      </c>
      <c r="CN44" s="6" t="n">
        <v>19648.6178814642</v>
      </c>
      <c r="CO44" s="6" t="n">
        <v>17285.2889508744</v>
      </c>
      <c r="CP44" s="6" t="n">
        <v>7371.94689055431</v>
      </c>
      <c r="CQ44" s="6" t="n">
        <v>45617.2638650457</v>
      </c>
      <c r="CR44" s="6" t="n">
        <v>38402.630599586</v>
      </c>
      <c r="CS44" s="6" t="n">
        <v>46533.7940370843</v>
      </c>
      <c r="CT44" s="6" t="n">
        <v>11681.0668230088</v>
      </c>
      <c r="CU44" s="6" t="n">
        <v>100316.380619253</v>
      </c>
      <c r="CV44" s="6" t="n">
        <v>13203.4859056417</v>
      </c>
      <c r="CW44" s="6" t="n">
        <v>108762.347055763</v>
      </c>
      <c r="CX44" s="6" t="n">
        <v>10655.2561280663</v>
      </c>
      <c r="CY44" s="6" t="n">
        <v>203968.788648736</v>
      </c>
      <c r="CZ44" s="6" t="n">
        <v>13102.847175695</v>
      </c>
      <c r="DA44" s="6" t="n">
        <v>7508.9675278093</v>
      </c>
      <c r="DB44" s="6" t="n">
        <v>78072.364215839</v>
      </c>
      <c r="DC44" s="6" t="n">
        <v>8348.40516418192</v>
      </c>
      <c r="DD44" s="6" t="n">
        <v>11991.8285668718</v>
      </c>
      <c r="DE44" s="6" t="n">
        <v>27550.0361004962</v>
      </c>
      <c r="DF44" s="6" t="n">
        <v>3229.25614643568</v>
      </c>
      <c r="DG44" s="6" t="n">
        <v>16605.2548038698</v>
      </c>
      <c r="DH44" s="6" t="n">
        <v>125530.732632592</v>
      </c>
      <c r="DI44" s="6" t="n">
        <v>1527.59470702416</v>
      </c>
      <c r="DJ44" s="6" t="n">
        <v>13357.0697588569</v>
      </c>
      <c r="DK44" s="6" t="n">
        <v>14195.3983497572</v>
      </c>
      <c r="DL44" s="6" t="n">
        <v>37576.237975213</v>
      </c>
      <c r="DM44" s="6" t="n">
        <v>164568.530857467</v>
      </c>
      <c r="DN44" s="6" t="n">
        <v>55991.8233120503</v>
      </c>
      <c r="DO44" s="6" t="n">
        <v>116558.255107149</v>
      </c>
      <c r="DP44" s="6" t="n">
        <v>18009.4056168004</v>
      </c>
      <c r="DQ44" s="6" t="n">
        <v>29413.9261019979</v>
      </c>
      <c r="DR44" s="6" t="n">
        <v>31811.10465141</v>
      </c>
      <c r="DS44" s="6" t="n">
        <v>18005.7187974296</v>
      </c>
      <c r="DT44" s="6" t="n">
        <v>35545.6149920471</v>
      </c>
      <c r="DU44" s="6" t="n">
        <v>57480.8132492586</v>
      </c>
      <c r="DV44" s="6" t="n">
        <v>118042.523122461</v>
      </c>
      <c r="DW44" s="6" t="n">
        <v>18101.6389583686</v>
      </c>
      <c r="DX44" s="6" t="n">
        <v>7602.8851386973</v>
      </c>
      <c r="DY44" s="6" t="n">
        <v>80315.6163031817</v>
      </c>
      <c r="DZ44" s="6" t="n">
        <v>32593.1510535185</v>
      </c>
      <c r="EA44" s="6" t="n">
        <v>57760.4831444635</v>
      </c>
      <c r="EB44" s="6" t="n">
        <v>35056.8646374866</v>
      </c>
      <c r="EC44" s="6" t="n">
        <v>54543.9386870201</v>
      </c>
      <c r="ED44" s="6" t="n">
        <v>77015.872196523</v>
      </c>
      <c r="EE44" s="6" t="n">
        <v>19841.6486599968</v>
      </c>
      <c r="EF44" s="6" t="n">
        <v>33659.5898435322</v>
      </c>
      <c r="EG44" s="6" t="n">
        <v>48822.3870700561</v>
      </c>
      <c r="EH44" s="6" t="n">
        <v>767619.153432817</v>
      </c>
      <c r="EI44" s="6" t="n">
        <v>117563.868701015</v>
      </c>
      <c r="EJ44" s="6" t="n">
        <v>153770.893762063</v>
      </c>
      <c r="EK44" s="6" t="n">
        <v>165866.090881612</v>
      </c>
      <c r="EL44" s="6" t="n">
        <v>125323.469971813</v>
      </c>
      <c r="EM44" s="6" t="n">
        <v>36613.4370222134</v>
      </c>
      <c r="EN44" s="6" t="n">
        <v>229306.467951086</v>
      </c>
      <c r="EO44" s="6" t="n">
        <v>56538.1853603755</v>
      </c>
      <c r="EP44" s="6" t="n">
        <v>28272.8685254384</v>
      </c>
      <c r="EQ44" s="6" t="n">
        <v>114695.586067643</v>
      </c>
      <c r="ER44" s="6" t="n">
        <v>149668.123593072</v>
      </c>
      <c r="ES44" s="6"/>
      <c r="ET44" s="6" t="n">
        <v>8917.91559956349</v>
      </c>
      <c r="EU44" s="6" t="n">
        <v>173884.714074868</v>
      </c>
      <c r="EV44" s="6" t="n">
        <v>0</v>
      </c>
      <c r="EW44" s="6" t="n">
        <v>57269.0198093435</v>
      </c>
      <c r="EX44" s="6" t="n">
        <v>8286.96027205565</v>
      </c>
      <c r="EY44" s="6" t="n">
        <v>2790882.70086842</v>
      </c>
      <c r="EZ44" s="6" t="n">
        <v>0</v>
      </c>
      <c r="FA44" s="6" t="n">
        <v>37698.0581238317</v>
      </c>
    </row>
    <row r="45" customFormat="false" ht="12.75" hidden="false" customHeight="false" outlineLevel="0" collapsed="false">
      <c r="B45" s="0" t="s">
        <v>183</v>
      </c>
      <c r="C45" s="0" t="s">
        <v>129</v>
      </c>
      <c r="F45" s="10" t="n">
        <v>15.02</v>
      </c>
      <c r="G45" s="0" t="n">
        <v>593</v>
      </c>
      <c r="H45" s="0" t="n">
        <v>595</v>
      </c>
      <c r="J45" s="6" t="n">
        <v>1414265.46212598</v>
      </c>
      <c r="K45" s="6" t="n">
        <v>685766.714130184</v>
      </c>
      <c r="L45" s="6" t="n">
        <v>606962.652081856</v>
      </c>
      <c r="M45" s="6" t="n">
        <v>328077.026386069</v>
      </c>
      <c r="N45" s="6" t="n">
        <v>627281.291567248</v>
      </c>
      <c r="O45" s="6" t="n">
        <v>1424578.65307624</v>
      </c>
      <c r="P45" s="6" t="n">
        <v>1331294.8819603</v>
      </c>
      <c r="Q45" s="6" t="n">
        <v>1020800.56987146</v>
      </c>
      <c r="R45" s="6" t="n">
        <v>1017058.45241724</v>
      </c>
      <c r="S45" s="6" t="n">
        <v>412764.84335036</v>
      </c>
      <c r="T45" s="6" t="n">
        <v>744096.383118889</v>
      </c>
      <c r="U45" s="6" t="n">
        <v>779162.673417106</v>
      </c>
      <c r="V45" s="6" t="n">
        <v>527804.042869614</v>
      </c>
      <c r="W45" s="6" t="n">
        <v>699693.641566937</v>
      </c>
      <c r="X45" s="6" t="n">
        <v>1307382.43153407</v>
      </c>
      <c r="Y45" s="6" t="n">
        <v>804838.614171726</v>
      </c>
      <c r="Z45" s="6" t="n">
        <v>847153.848892802</v>
      </c>
      <c r="AA45" s="6" t="n">
        <v>182898.603384549</v>
      </c>
      <c r="AB45" s="6" t="n">
        <v>1045986.72253055</v>
      </c>
      <c r="AC45" s="6" t="n">
        <v>888345.581836463</v>
      </c>
      <c r="AD45" s="6" t="n">
        <v>709063.462191912</v>
      </c>
      <c r="AE45" s="6" t="n">
        <v>679579.600364459</v>
      </c>
      <c r="AF45" s="6" t="n">
        <v>703997.419299411</v>
      </c>
      <c r="AG45" s="6" t="n">
        <v>1274487.0514714</v>
      </c>
      <c r="AH45" s="6" t="n">
        <v>654561.238699096</v>
      </c>
      <c r="AI45" s="6" t="n">
        <v>531899.124161686</v>
      </c>
      <c r="AJ45" s="6" t="n">
        <v>844271.904217752</v>
      </c>
      <c r="AK45" s="6" t="n">
        <v>1112438.39101251</v>
      </c>
      <c r="AL45" s="6" t="n">
        <v>865631.299479628</v>
      </c>
      <c r="AM45" s="6" t="n">
        <v>674045.515418583</v>
      </c>
      <c r="AN45" s="6" t="n">
        <v>606311.065776558</v>
      </c>
      <c r="AO45" s="6" t="n">
        <v>651557.699609852</v>
      </c>
      <c r="AP45" s="6" t="n">
        <v>996647.983918851</v>
      </c>
      <c r="AQ45" s="6" t="n">
        <v>2138201.69816943</v>
      </c>
      <c r="AR45" s="6" t="n">
        <v>618914.295374781</v>
      </c>
      <c r="AS45" s="6" t="n">
        <v>727205.11800853</v>
      </c>
      <c r="AT45" s="6" t="n">
        <v>469713.966532814</v>
      </c>
      <c r="AU45" s="6" t="n">
        <v>382883.11380995</v>
      </c>
      <c r="AV45" s="6" t="n">
        <v>597602.563114253</v>
      </c>
      <c r="AW45" s="6" t="n">
        <v>1108505.77095271</v>
      </c>
      <c r="AX45" s="6" t="n">
        <v>1687636.68577559</v>
      </c>
      <c r="AY45" s="6" t="n">
        <v>1337345.62782428</v>
      </c>
      <c r="AZ45" s="6" t="n">
        <v>523517.283524017</v>
      </c>
      <c r="BA45" s="6" t="n">
        <v>468117.034125419</v>
      </c>
      <c r="BB45" s="6" t="n">
        <v>1231147.70971987</v>
      </c>
      <c r="BC45" s="6" t="n">
        <v>926255.578394851</v>
      </c>
      <c r="BD45" s="6" t="n">
        <v>858019.196701331</v>
      </c>
      <c r="BE45" s="6" t="n">
        <v>593463.143803731</v>
      </c>
      <c r="BF45" s="6" t="n">
        <v>1092448.61644585</v>
      </c>
      <c r="BG45" s="6" t="n">
        <v>883137.567210322</v>
      </c>
      <c r="BH45" s="6" t="n">
        <v>729624.004450924</v>
      </c>
      <c r="BI45" s="6" t="n">
        <v>1014103.64512905</v>
      </c>
      <c r="BJ45" s="6" t="n">
        <v>2210953.70390531</v>
      </c>
      <c r="BK45" s="6" t="n">
        <v>2480132.89229743</v>
      </c>
      <c r="BL45" s="6" t="n">
        <v>1552474.05760872</v>
      </c>
      <c r="BM45" s="6" t="n">
        <v>1434612.9172363</v>
      </c>
      <c r="BN45" s="6" t="n">
        <v>1262527.40791941</v>
      </c>
      <c r="BO45" s="6" t="n">
        <v>1150645.35358204</v>
      </c>
      <c r="BP45" s="6" t="n">
        <v>1016432.36147146</v>
      </c>
      <c r="BQ45" s="6" t="n">
        <v>733886.318318297</v>
      </c>
      <c r="BR45" s="6" t="n">
        <v>1043838.63967311</v>
      </c>
      <c r="BS45" s="6" t="n">
        <v>615542.597313075</v>
      </c>
      <c r="BT45" s="6" t="n">
        <v>967510.649967838</v>
      </c>
      <c r="BU45" s="6" t="n">
        <v>1831006.17125006</v>
      </c>
      <c r="BV45" s="6"/>
      <c r="BW45" s="6" t="n">
        <v>539292.696449174</v>
      </c>
      <c r="BX45" s="6" t="n">
        <v>2568382.94615302</v>
      </c>
      <c r="BY45" s="6" t="n">
        <v>3.06913956714804E-010</v>
      </c>
      <c r="BZ45" s="6" t="n">
        <v>544612.556695895</v>
      </c>
      <c r="CA45" s="6" t="n">
        <v>750866.803076248</v>
      </c>
      <c r="CB45" s="6" t="n">
        <v>7851024.40858762</v>
      </c>
      <c r="CC45" s="6" t="n">
        <v>5.30698876236387E-011</v>
      </c>
      <c r="CD45" s="6" t="n">
        <v>363514.099508463</v>
      </c>
      <c r="CE45" s="7"/>
      <c r="CF45" s="7"/>
      <c r="CG45" s="6" t="n">
        <v>91558.7397905476</v>
      </c>
      <c r="CH45" s="6" t="n">
        <v>21606.2417321807</v>
      </c>
      <c r="CI45" s="6" t="n">
        <v>28391.0981148685</v>
      </c>
      <c r="CJ45" s="6" t="n">
        <v>13894.5657291224</v>
      </c>
      <c r="CK45" s="6" t="n">
        <v>68742.0053223254</v>
      </c>
      <c r="CL45" s="6" t="n">
        <v>189706.173121976</v>
      </c>
      <c r="CM45" s="6" t="n">
        <v>13091.8541790201</v>
      </c>
      <c r="CN45" s="6" t="n">
        <v>47646.324207135</v>
      </c>
      <c r="CO45" s="6" t="n">
        <v>73524.9082787406</v>
      </c>
      <c r="CP45" s="6" t="n">
        <v>26542.857109173</v>
      </c>
      <c r="CQ45" s="6" t="n">
        <v>80632.7049861049</v>
      </c>
      <c r="CR45" s="6" t="n">
        <v>119763.193384259</v>
      </c>
      <c r="CS45" s="6" t="n">
        <v>138567.508595208</v>
      </c>
      <c r="CT45" s="6" t="n">
        <v>44313.2078813139</v>
      </c>
      <c r="CU45" s="6" t="n">
        <v>75647.3305453839</v>
      </c>
      <c r="CV45" s="6" t="n">
        <v>49511.8230896521</v>
      </c>
      <c r="CW45" s="6" t="n">
        <v>125115.144348004</v>
      </c>
      <c r="CX45" s="6" t="n">
        <v>18553.0388037813</v>
      </c>
      <c r="CY45" s="6" t="n">
        <v>194712.872831827</v>
      </c>
      <c r="CZ45" s="6" t="n">
        <v>53542.8515437293</v>
      </c>
      <c r="DA45" s="6" t="n">
        <v>58524.626445789</v>
      </c>
      <c r="DB45" s="6" t="n">
        <v>161352.452471992</v>
      </c>
      <c r="DC45" s="6" t="n">
        <v>67279.6839255312</v>
      </c>
      <c r="DD45" s="6" t="n">
        <v>37010.7916915955</v>
      </c>
      <c r="DE45" s="6" t="n">
        <v>91876.0624879618</v>
      </c>
      <c r="DF45" s="6" t="n">
        <v>55396.089013325</v>
      </c>
      <c r="DG45" s="6" t="n">
        <v>81220.8586336945</v>
      </c>
      <c r="DH45" s="6" t="n">
        <v>186123.764865405</v>
      </c>
      <c r="DI45" s="6" t="n">
        <v>66539.4801489439</v>
      </c>
      <c r="DJ45" s="6" t="n">
        <v>51613.6073637218</v>
      </c>
      <c r="DK45" s="6" t="n">
        <v>21865.02097457</v>
      </c>
      <c r="DL45" s="6" t="n">
        <v>29265.3586992064</v>
      </c>
      <c r="DM45" s="6" t="n">
        <v>186763.531339963</v>
      </c>
      <c r="DN45" s="6" t="n">
        <v>373485.753407393</v>
      </c>
      <c r="DO45" s="6" t="n">
        <v>116324.965223771</v>
      </c>
      <c r="DP45" s="6" t="n">
        <v>55626.7408900737</v>
      </c>
      <c r="DQ45" s="6" t="n">
        <v>97117.1640184836</v>
      </c>
      <c r="DR45" s="6" t="n">
        <v>87953.6987525768</v>
      </c>
      <c r="DS45" s="6" t="n">
        <v>82111.7676443041</v>
      </c>
      <c r="DT45" s="6" t="n">
        <v>94919.7677837902</v>
      </c>
      <c r="DU45" s="6" t="n">
        <v>36165.736468184</v>
      </c>
      <c r="DV45" s="6" t="n">
        <v>249238.306405652</v>
      </c>
      <c r="DW45" s="6" t="n">
        <v>31527.1849279981</v>
      </c>
      <c r="DX45" s="6" t="n">
        <v>53484.4962736909</v>
      </c>
      <c r="DY45" s="6" t="n">
        <v>253036.055482489</v>
      </c>
      <c r="DZ45" s="6" t="n">
        <v>86859.6859613239</v>
      </c>
      <c r="EA45" s="6" t="n">
        <v>101084.465985786</v>
      </c>
      <c r="EB45" s="6" t="n">
        <v>67059.2565046521</v>
      </c>
      <c r="EC45" s="6" t="n">
        <v>136941.105197075</v>
      </c>
      <c r="ED45" s="6" t="n">
        <v>100493.352885982</v>
      </c>
      <c r="EE45" s="6" t="n">
        <v>9300.91457451822</v>
      </c>
      <c r="EF45" s="6" t="n">
        <v>89065.0796664452</v>
      </c>
      <c r="EG45" s="6" t="n">
        <v>238558.552748832</v>
      </c>
      <c r="EH45" s="6" t="n">
        <v>435021.231009451</v>
      </c>
      <c r="EI45" s="6" t="n">
        <v>240023.374484129</v>
      </c>
      <c r="EJ45" s="6" t="n">
        <v>201075.475099593</v>
      </c>
      <c r="EK45" s="6" t="n">
        <v>253082.126635735</v>
      </c>
      <c r="EL45" s="6" t="n">
        <v>184830.767358802</v>
      </c>
      <c r="EM45" s="6" t="n">
        <v>96469.2689346086</v>
      </c>
      <c r="EN45" s="6" t="n">
        <v>28904.0383587944</v>
      </c>
      <c r="EO45" s="6" t="n">
        <v>166776.656314769</v>
      </c>
      <c r="EP45" s="6" t="n">
        <v>83534.3373346368</v>
      </c>
      <c r="EQ45" s="6" t="n">
        <v>136610.767885958</v>
      </c>
      <c r="ER45" s="6" t="n">
        <v>259037.450634844</v>
      </c>
      <c r="ES45" s="6"/>
      <c r="ET45" s="6" t="n">
        <v>78200.5360086328</v>
      </c>
      <c r="EU45" s="6" t="n">
        <v>742951.214240063</v>
      </c>
      <c r="EV45" s="6" t="n">
        <v>5.31084052858573E-010</v>
      </c>
      <c r="EW45" s="6" t="n">
        <v>134558.819268251</v>
      </c>
      <c r="EX45" s="6" t="n">
        <v>89641.5881055895</v>
      </c>
      <c r="EY45" s="6" t="n">
        <v>1600228.91678342</v>
      </c>
      <c r="EZ45" s="6" t="n">
        <v>9.19197417161129E-011</v>
      </c>
      <c r="FA45" s="6" t="n">
        <v>88679.4956837315</v>
      </c>
    </row>
    <row r="46" customFormat="false" ht="12.75" hidden="false" customHeight="false" outlineLevel="0" collapsed="false">
      <c r="B46" s="0" t="s">
        <v>184</v>
      </c>
      <c r="C46" s="0" t="s">
        <v>129</v>
      </c>
      <c r="F46" s="10" t="n">
        <v>16.29</v>
      </c>
      <c r="G46" s="0" t="n">
        <v>593</v>
      </c>
      <c r="H46" s="0" t="n">
        <v>595</v>
      </c>
      <c r="J46" s="6" t="n">
        <v>204427.160596073</v>
      </c>
      <c r="K46" s="6" t="n">
        <v>262973.472689306</v>
      </c>
      <c r="L46" s="6" t="n">
        <v>41133.2727053891</v>
      </c>
      <c r="M46" s="6" t="n">
        <v>114533.309629163</v>
      </c>
      <c r="N46" s="6" t="n">
        <v>2922862.05040739</v>
      </c>
      <c r="O46" s="6" t="n">
        <v>174366.008828576</v>
      </c>
      <c r="P46" s="6" t="n">
        <v>172500.31224581</v>
      </c>
      <c r="Q46" s="6" t="n">
        <v>277146.912776343</v>
      </c>
      <c r="R46" s="6" t="n">
        <v>127485.401140301</v>
      </c>
      <c r="S46" s="6" t="n">
        <v>115056.809191651</v>
      </c>
      <c r="T46" s="6" t="n">
        <v>4190323.84931703</v>
      </c>
      <c r="U46" s="6" t="n">
        <v>83588.8893201444</v>
      </c>
      <c r="V46" s="6" t="n">
        <v>229362.656343579</v>
      </c>
      <c r="W46" s="6" t="n">
        <v>294406.655192942</v>
      </c>
      <c r="X46" s="6" t="n">
        <v>2797401.94768999</v>
      </c>
      <c r="Y46" s="6" t="n">
        <v>35742.5360950751</v>
      </c>
      <c r="Z46" s="6" t="n">
        <v>1616921.81240167</v>
      </c>
      <c r="AA46" s="6" t="n">
        <v>566925.400675496</v>
      </c>
      <c r="AB46" s="6" t="n">
        <v>5254959.01193675</v>
      </c>
      <c r="AC46" s="6" t="n">
        <v>355284.434734298</v>
      </c>
      <c r="AD46" s="6" t="n">
        <v>3688232.09499498</v>
      </c>
      <c r="AE46" s="6" t="n">
        <v>756920.215424978</v>
      </c>
      <c r="AF46" s="6" t="n">
        <v>3107347.93642398</v>
      </c>
      <c r="AG46" s="6" t="n">
        <v>3794690.14308817</v>
      </c>
      <c r="AH46" s="6" t="n">
        <v>188928.933922305</v>
      </c>
      <c r="AI46" s="6" t="n">
        <v>483957.443321499</v>
      </c>
      <c r="AJ46" s="6" t="n">
        <v>154521.665388168</v>
      </c>
      <c r="AK46" s="6" t="n">
        <v>235133.405079879</v>
      </c>
      <c r="AL46" s="6" t="n">
        <v>146559.11128721</v>
      </c>
      <c r="AM46" s="6" t="n">
        <v>172119.953971204</v>
      </c>
      <c r="AN46" s="6" t="n">
        <v>109553.569708417</v>
      </c>
      <c r="AO46" s="6" t="n">
        <v>172203.263516295</v>
      </c>
      <c r="AP46" s="6" t="n">
        <v>1277849.75408166</v>
      </c>
      <c r="AQ46" s="6" t="n">
        <v>1448074.97598046</v>
      </c>
      <c r="AR46" s="6" t="n">
        <v>89947.0710343192</v>
      </c>
      <c r="AS46" s="6" t="n">
        <v>160718.306295644</v>
      </c>
      <c r="AT46" s="6" t="n">
        <v>1353862.46145725</v>
      </c>
      <c r="AU46" s="6" t="n">
        <v>137173.539763358</v>
      </c>
      <c r="AV46" s="6" t="n">
        <v>525553.587159085</v>
      </c>
      <c r="AW46" s="6" t="n">
        <v>214635.618718029</v>
      </c>
      <c r="AX46" s="6" t="n">
        <v>2989198.96483248</v>
      </c>
      <c r="AY46" s="6" t="n">
        <v>129943.749993647</v>
      </c>
      <c r="AZ46" s="6" t="n">
        <v>1343417.42226016</v>
      </c>
      <c r="BA46" s="6" t="n">
        <v>91455.0518376994</v>
      </c>
      <c r="BB46" s="6" t="n">
        <v>190380.630840962</v>
      </c>
      <c r="BC46" s="6" t="n">
        <v>189816.560967262</v>
      </c>
      <c r="BD46" s="6" t="n">
        <v>316547.03175521</v>
      </c>
      <c r="BE46" s="6" t="n">
        <v>1864111.50180799</v>
      </c>
      <c r="BF46" s="6" t="n">
        <v>156546.938804422</v>
      </c>
      <c r="BG46" s="6" t="n">
        <v>328218.698014396</v>
      </c>
      <c r="BH46" s="6" t="n">
        <v>253477.871930879</v>
      </c>
      <c r="BI46" s="6" t="n">
        <v>5909088.21505266</v>
      </c>
      <c r="BJ46" s="6" t="n">
        <v>53055.7518920832</v>
      </c>
      <c r="BK46" s="6" t="n">
        <v>123529.343295713</v>
      </c>
      <c r="BL46" s="6" t="n">
        <v>5580250.58515132</v>
      </c>
      <c r="BM46" s="6" t="n">
        <v>107453.818738845</v>
      </c>
      <c r="BN46" s="6" t="n">
        <v>171291.102341157</v>
      </c>
      <c r="BO46" s="6" t="n">
        <v>196588.024623754</v>
      </c>
      <c r="BP46" s="6" t="n">
        <v>845848.171415318</v>
      </c>
      <c r="BQ46" s="6" t="n">
        <v>157445.579602132</v>
      </c>
      <c r="BR46" s="6" t="n">
        <v>265779.194600297</v>
      </c>
      <c r="BS46" s="6" t="n">
        <v>1475220.22467411</v>
      </c>
      <c r="BT46" s="6" t="n">
        <v>157727.623753247</v>
      </c>
      <c r="BU46" s="6" t="n">
        <v>116571.1018596</v>
      </c>
      <c r="BV46" s="6"/>
      <c r="BW46" s="6" t="n">
        <v>323162.991803406</v>
      </c>
      <c r="BX46" s="6" t="n">
        <v>355371.905160724</v>
      </c>
      <c r="BY46" s="6" t="n">
        <v>63063.4155903334</v>
      </c>
      <c r="BZ46" s="6" t="n">
        <v>106329.556518163</v>
      </c>
      <c r="CA46" s="6" t="n">
        <v>105773.105511721</v>
      </c>
      <c r="CB46" s="6" t="n">
        <v>0</v>
      </c>
      <c r="CC46" s="6" t="n">
        <v>884.971535613192</v>
      </c>
      <c r="CD46" s="6" t="n">
        <v>48145.2167528944</v>
      </c>
      <c r="CE46" s="7"/>
      <c r="CF46" s="7"/>
      <c r="CG46" s="6" t="n">
        <v>15777.5938563068</v>
      </c>
      <c r="CH46" s="6" t="n">
        <v>7514.74259481297</v>
      </c>
      <c r="CI46" s="6" t="n">
        <v>8878.16793919369</v>
      </c>
      <c r="CJ46" s="6" t="n">
        <v>5599.1956431789</v>
      </c>
      <c r="CK46" s="6" t="n">
        <v>278890.376518035</v>
      </c>
      <c r="CL46" s="6" t="n">
        <v>23919.4538265731</v>
      </c>
      <c r="CM46" s="6" t="n">
        <v>24508.8893927651</v>
      </c>
      <c r="CN46" s="6" t="n">
        <v>14541.6062485533</v>
      </c>
      <c r="CO46" s="6" t="n">
        <v>17463.1496285888</v>
      </c>
      <c r="CP46" s="6" t="n">
        <v>5213.87875560108</v>
      </c>
      <c r="CQ46" s="6" t="n">
        <v>250034.733357946</v>
      </c>
      <c r="CR46" s="6" t="n">
        <v>15539.8284503605</v>
      </c>
      <c r="CS46" s="6" t="n">
        <v>62351.0321904069</v>
      </c>
      <c r="CT46" s="6" t="n">
        <v>7088.59338370779</v>
      </c>
      <c r="CU46" s="6" t="n">
        <v>145243.858771831</v>
      </c>
      <c r="CV46" s="6" t="n">
        <v>2054.99774742989</v>
      </c>
      <c r="CW46" s="6" t="n">
        <v>367730.016697799</v>
      </c>
      <c r="CX46" s="6" t="n">
        <v>80377.3868126805</v>
      </c>
      <c r="CY46" s="6" t="n">
        <v>538117.684576902</v>
      </c>
      <c r="CZ46" s="6" t="n">
        <v>30263.2683207539</v>
      </c>
      <c r="DA46" s="6" t="n">
        <v>373124.002403346</v>
      </c>
      <c r="DB46" s="6" t="n">
        <v>199734.087437558</v>
      </c>
      <c r="DC46" s="6" t="n">
        <v>209259.45303578</v>
      </c>
      <c r="DD46" s="6" t="n">
        <v>108073.911991039</v>
      </c>
      <c r="DE46" s="6" t="n">
        <v>50147.3263409555</v>
      </c>
      <c r="DF46" s="6" t="n">
        <v>55786.2106800239</v>
      </c>
      <c r="DG46" s="6" t="n">
        <v>38401.2505396661</v>
      </c>
      <c r="DH46" s="6" t="n">
        <v>83764.4066812218</v>
      </c>
      <c r="DI46" s="6" t="n">
        <v>13296.0081372116</v>
      </c>
      <c r="DJ46" s="6" t="n">
        <v>9172.32523678687</v>
      </c>
      <c r="DK46" s="6" t="n">
        <v>8899.90318505231</v>
      </c>
      <c r="DL46" s="6" t="n">
        <v>27894.4792451798</v>
      </c>
      <c r="DM46" s="6" t="n">
        <v>265070.737244177</v>
      </c>
      <c r="DN46" s="6" t="n">
        <v>336209.028088683</v>
      </c>
      <c r="DO46" s="6" t="n">
        <v>18058.327350002</v>
      </c>
      <c r="DP46" s="6" t="n">
        <v>23106.7988138346</v>
      </c>
      <c r="DQ46" s="6" t="n">
        <v>246764.402310906</v>
      </c>
      <c r="DR46" s="6" t="n">
        <v>25596.3111134705</v>
      </c>
      <c r="DS46" s="6" t="n">
        <v>60396.9890745171</v>
      </c>
      <c r="DT46" s="6" t="n">
        <v>8351.7175665425</v>
      </c>
      <c r="DU46" s="6" t="n">
        <v>96510.0042031549</v>
      </c>
      <c r="DV46" s="6" t="n">
        <v>6623.31953851412</v>
      </c>
      <c r="DW46" s="6" t="n">
        <v>86410.5881412458</v>
      </c>
      <c r="DX46" s="6" t="n">
        <v>2330.88790959944</v>
      </c>
      <c r="DY46" s="6" t="n">
        <v>72245.0705254305</v>
      </c>
      <c r="DZ46" s="6" t="n">
        <v>12421.9080229978</v>
      </c>
      <c r="EA46" s="6" t="n">
        <v>32599.5238762317</v>
      </c>
      <c r="EB46" s="6" t="n">
        <v>169380.6749487</v>
      </c>
      <c r="EC46" s="6" t="n">
        <v>14960.1064626659</v>
      </c>
      <c r="ED46" s="6" t="n">
        <v>41247.3871371379</v>
      </c>
      <c r="EE46" s="6" t="n">
        <v>27728.7295885453</v>
      </c>
      <c r="EF46" s="6" t="n">
        <v>785394.616490176</v>
      </c>
      <c r="EG46" s="6" t="n">
        <v>8094.75697167208</v>
      </c>
      <c r="EH46" s="6" t="n">
        <v>27729.73382715</v>
      </c>
      <c r="EI46" s="6" t="n">
        <v>841714.656384449</v>
      </c>
      <c r="EJ46" s="6" t="n">
        <v>24653.2295807959</v>
      </c>
      <c r="EK46" s="6" t="n">
        <v>29937.6214233446</v>
      </c>
      <c r="EL46" s="6" t="n">
        <v>39918.0157995467</v>
      </c>
      <c r="EM46" s="6" t="n">
        <v>141236.58571808</v>
      </c>
      <c r="EN46" s="6" t="n">
        <v>75944.6801246605</v>
      </c>
      <c r="EO46" s="6" t="n">
        <v>46988.0996975609</v>
      </c>
      <c r="EP46" s="6" t="n">
        <v>288477.645182676</v>
      </c>
      <c r="EQ46" s="6" t="n">
        <v>13502.8517018585</v>
      </c>
      <c r="ER46" s="6" t="n">
        <v>30728.3578246576</v>
      </c>
      <c r="ES46" s="6"/>
      <c r="ET46" s="6" t="n">
        <v>45362.4353913974</v>
      </c>
      <c r="EU46" s="6" t="n">
        <v>41539.1881266269</v>
      </c>
      <c r="EV46" s="6" t="n">
        <v>8323.0032235528</v>
      </c>
      <c r="EW46" s="6" t="n">
        <v>16643.0434711677</v>
      </c>
      <c r="EX46" s="6" t="n">
        <v>10517.5365783624</v>
      </c>
      <c r="EY46" s="6" t="n">
        <v>0</v>
      </c>
      <c r="EZ46" s="6" t="n">
        <v>1532.8156629343</v>
      </c>
      <c r="FA46" s="6" t="n">
        <v>15086.699003939</v>
      </c>
    </row>
    <row r="47" customFormat="false" ht="12.75" hidden="false" customHeight="false" outlineLevel="0" collapsed="false">
      <c r="B47" s="0" t="s">
        <v>185</v>
      </c>
      <c r="C47" s="0" t="s">
        <v>186</v>
      </c>
      <c r="D47" s="0" t="s">
        <v>187</v>
      </c>
      <c r="E47" s="0" t="s">
        <v>188</v>
      </c>
      <c r="F47" s="5" t="n">
        <v>17.49</v>
      </c>
      <c r="G47" s="0" t="n">
        <v>917</v>
      </c>
      <c r="H47" s="0" t="n">
        <v>919</v>
      </c>
      <c r="I47" s="0" t="s">
        <v>189</v>
      </c>
      <c r="J47" s="6" t="n">
        <v>0</v>
      </c>
      <c r="K47" s="6" t="n">
        <v>0</v>
      </c>
      <c r="L47" s="6" t="n">
        <v>0</v>
      </c>
      <c r="M47" s="6" t="n">
        <v>187123.041681729</v>
      </c>
      <c r="N47" s="6" t="n">
        <v>0</v>
      </c>
      <c r="O47" s="6" t="n">
        <v>0</v>
      </c>
      <c r="P47" s="6" t="n">
        <v>0</v>
      </c>
      <c r="Q47" s="6" t="n">
        <v>0</v>
      </c>
      <c r="R47" s="6" t="n">
        <v>0</v>
      </c>
      <c r="S47" s="6" t="n">
        <v>230563.591697373</v>
      </c>
      <c r="T47" s="6" t="n">
        <v>164160.644048189</v>
      </c>
      <c r="U47" s="6" t="n">
        <v>197883.048964885</v>
      </c>
      <c r="V47" s="6" t="n">
        <v>118725.750556459</v>
      </c>
      <c r="W47" s="6" t="n">
        <v>0</v>
      </c>
      <c r="X47" s="6" t="n">
        <v>126592.282926494</v>
      </c>
      <c r="Y47" s="6" t="n">
        <v>0</v>
      </c>
      <c r="Z47" s="6" t="n">
        <v>0</v>
      </c>
      <c r="AA47" s="6" t="n">
        <v>0</v>
      </c>
      <c r="AB47" s="6" t="n">
        <v>0</v>
      </c>
      <c r="AC47" s="6" t="n">
        <v>0</v>
      </c>
      <c r="AD47" s="6" t="n">
        <v>0</v>
      </c>
      <c r="AE47" s="6" t="n">
        <v>102965.566310773</v>
      </c>
      <c r="AF47" s="6" t="n">
        <v>0</v>
      </c>
      <c r="AG47" s="6" t="n">
        <v>37307.2048437812</v>
      </c>
      <c r="AH47" s="6" t="n">
        <v>0</v>
      </c>
      <c r="AI47" s="6" t="n">
        <v>0</v>
      </c>
      <c r="AJ47" s="6" t="n">
        <v>125347.002925792</v>
      </c>
      <c r="AK47" s="6" t="n">
        <v>0</v>
      </c>
      <c r="AL47" s="6" t="n">
        <v>0</v>
      </c>
      <c r="AM47" s="6" t="n">
        <v>163275.94293213</v>
      </c>
      <c r="AN47" s="6" t="n">
        <v>0</v>
      </c>
      <c r="AO47" s="6" t="n">
        <v>207578.075950397</v>
      </c>
      <c r="AP47" s="6" t="n">
        <v>0</v>
      </c>
      <c r="AQ47" s="6" t="n">
        <v>0</v>
      </c>
      <c r="AR47" s="6" t="n">
        <v>0</v>
      </c>
      <c r="AS47" s="6" t="n">
        <v>0</v>
      </c>
      <c r="AT47" s="6" t="n">
        <v>283022.224917455</v>
      </c>
      <c r="AU47" s="6" t="n">
        <v>0</v>
      </c>
      <c r="AV47" s="6" t="n">
        <v>0</v>
      </c>
      <c r="AW47" s="6" t="n">
        <v>0</v>
      </c>
      <c r="AX47" s="6" t="n">
        <v>0</v>
      </c>
      <c r="AY47" s="6" t="n">
        <v>0</v>
      </c>
      <c r="AZ47" s="6" t="n">
        <v>0</v>
      </c>
      <c r="BA47" s="6" t="n">
        <v>0</v>
      </c>
      <c r="BB47" s="6" t="n">
        <v>0</v>
      </c>
      <c r="BC47" s="6" t="n">
        <v>239954.895044143</v>
      </c>
      <c r="BD47" s="6" t="n">
        <v>0</v>
      </c>
      <c r="BE47" s="6" t="n">
        <v>0</v>
      </c>
      <c r="BF47" s="6" t="n">
        <v>0</v>
      </c>
      <c r="BG47" s="6" t="n">
        <v>380776.965658299</v>
      </c>
      <c r="BH47" s="6" t="n">
        <v>391380.340912793</v>
      </c>
      <c r="BI47" s="6" t="n">
        <v>0</v>
      </c>
      <c r="BJ47" s="6" t="n">
        <v>0</v>
      </c>
      <c r="BK47" s="6" t="n">
        <v>0</v>
      </c>
      <c r="BL47" s="6" t="n">
        <v>192343.25089746</v>
      </c>
      <c r="BM47" s="6" t="n">
        <v>0</v>
      </c>
      <c r="BN47" s="6" t="n">
        <v>0</v>
      </c>
      <c r="BO47" s="6" t="n">
        <v>0</v>
      </c>
      <c r="BP47" s="6" t="n">
        <v>0</v>
      </c>
      <c r="BQ47" s="6" t="n">
        <v>0</v>
      </c>
      <c r="BR47" s="6" t="n">
        <v>0</v>
      </c>
      <c r="BS47" s="6" t="n">
        <v>373558.00676698</v>
      </c>
      <c r="BT47" s="6" t="n">
        <v>0</v>
      </c>
      <c r="BU47" s="6" t="n">
        <v>0</v>
      </c>
      <c r="BV47" s="6"/>
      <c r="BW47" s="6" t="n">
        <v>0</v>
      </c>
      <c r="BX47" s="6" t="n">
        <v>0</v>
      </c>
      <c r="BY47" s="6" t="n">
        <v>0</v>
      </c>
      <c r="BZ47" s="6" t="n">
        <v>0</v>
      </c>
      <c r="CA47" s="6" t="n">
        <v>0</v>
      </c>
      <c r="CB47" s="6" t="n">
        <v>0</v>
      </c>
      <c r="CC47" s="6" t="n">
        <v>0</v>
      </c>
      <c r="CD47" s="6" t="n">
        <v>0</v>
      </c>
      <c r="CE47" s="7"/>
      <c r="CF47" s="7"/>
      <c r="CG47" s="6" t="n">
        <v>0</v>
      </c>
      <c r="CH47" s="6" t="n">
        <v>0</v>
      </c>
      <c r="CI47" s="6" t="n">
        <v>0</v>
      </c>
      <c r="CJ47" s="6" t="n">
        <v>14042.0527698496</v>
      </c>
      <c r="CK47" s="6" t="n">
        <v>0</v>
      </c>
      <c r="CL47" s="6" t="n">
        <v>0</v>
      </c>
      <c r="CM47" s="6" t="n">
        <v>0</v>
      </c>
      <c r="CN47" s="6" t="n">
        <v>0</v>
      </c>
      <c r="CO47" s="6" t="n">
        <v>0</v>
      </c>
      <c r="CP47" s="6" t="n">
        <v>12098.096709203</v>
      </c>
      <c r="CQ47" s="6" t="n">
        <v>30691.0061017785</v>
      </c>
      <c r="CR47" s="6" t="n">
        <v>20451.4004182379</v>
      </c>
      <c r="CS47" s="6" t="n">
        <v>10624.3435288159</v>
      </c>
      <c r="CT47" s="6" t="n">
        <v>0</v>
      </c>
      <c r="CU47" s="6" t="n">
        <v>14118.7480978557</v>
      </c>
      <c r="CV47" s="6" t="n">
        <v>0</v>
      </c>
      <c r="CW47" s="6" t="n">
        <v>0</v>
      </c>
      <c r="CX47" s="6" t="n">
        <v>0</v>
      </c>
      <c r="CY47" s="6" t="n">
        <v>0</v>
      </c>
      <c r="CZ47" s="6" t="n">
        <v>0</v>
      </c>
      <c r="DA47" s="6" t="n">
        <v>0</v>
      </c>
      <c r="DB47" s="6" t="n">
        <v>22559.1671238647</v>
      </c>
      <c r="DC47" s="6" t="n">
        <v>0</v>
      </c>
      <c r="DD47" s="6" t="n">
        <v>8096.75985824203</v>
      </c>
      <c r="DE47" s="6" t="n">
        <v>0</v>
      </c>
      <c r="DF47" s="6" t="n">
        <v>0</v>
      </c>
      <c r="DG47" s="6" t="n">
        <v>1960.42780314132</v>
      </c>
      <c r="DH47" s="6" t="n">
        <v>0</v>
      </c>
      <c r="DI47" s="6" t="n">
        <v>0</v>
      </c>
      <c r="DJ47" s="6" t="n">
        <v>28108.8082904466</v>
      </c>
      <c r="DK47" s="6" t="n">
        <v>0</v>
      </c>
      <c r="DL47" s="6" t="n">
        <v>14041.5217045786</v>
      </c>
      <c r="DM47" s="6" t="n">
        <v>0</v>
      </c>
      <c r="DN47" s="6" t="n">
        <v>0</v>
      </c>
      <c r="DO47" s="6" t="n">
        <v>0</v>
      </c>
      <c r="DP47" s="6" t="n">
        <v>0</v>
      </c>
      <c r="DQ47" s="6" t="n">
        <v>15787.4372615333</v>
      </c>
      <c r="DR47" s="6" t="n">
        <v>0</v>
      </c>
      <c r="DS47" s="6" t="n">
        <v>0</v>
      </c>
      <c r="DT47" s="6" t="n">
        <v>0</v>
      </c>
      <c r="DU47" s="6" t="n">
        <v>0</v>
      </c>
      <c r="DV47" s="6" t="n">
        <v>0</v>
      </c>
      <c r="DW47" s="6" t="n">
        <v>0</v>
      </c>
      <c r="DX47" s="6" t="n">
        <v>0</v>
      </c>
      <c r="DY47" s="6" t="n">
        <v>0</v>
      </c>
      <c r="DZ47" s="6" t="n">
        <v>24014.5325476956</v>
      </c>
      <c r="EA47" s="6" t="n">
        <v>0</v>
      </c>
      <c r="EB47" s="6" t="n">
        <v>0</v>
      </c>
      <c r="EC47" s="6" t="n">
        <v>0</v>
      </c>
      <c r="ED47" s="6" t="n">
        <v>37092.0691726259</v>
      </c>
      <c r="EE47" s="6" t="n">
        <v>26787.742875771</v>
      </c>
      <c r="EF47" s="6" t="n">
        <v>0</v>
      </c>
      <c r="EG47" s="6" t="n">
        <v>0</v>
      </c>
      <c r="EH47" s="6" t="n">
        <v>0</v>
      </c>
      <c r="EI47" s="6" t="n">
        <v>30531.0628760988</v>
      </c>
      <c r="EJ47" s="6" t="n">
        <v>0</v>
      </c>
      <c r="EK47" s="6" t="n">
        <v>0</v>
      </c>
      <c r="EL47" s="6" t="n">
        <v>0</v>
      </c>
      <c r="EM47" s="6" t="n">
        <v>0</v>
      </c>
      <c r="EN47" s="6" t="n">
        <v>0</v>
      </c>
      <c r="EO47" s="6" t="n">
        <v>0</v>
      </c>
      <c r="EP47" s="6" t="n">
        <v>56157.675792238</v>
      </c>
      <c r="EQ47" s="6" t="n">
        <v>0</v>
      </c>
      <c r="ER47" s="6" t="n">
        <v>0</v>
      </c>
      <c r="ES47" s="6"/>
      <c r="ET47" s="6" t="n">
        <v>0</v>
      </c>
      <c r="EU47" s="6" t="n">
        <v>0</v>
      </c>
      <c r="EV47" s="6" t="n">
        <v>0</v>
      </c>
      <c r="EW47" s="6" t="n">
        <v>0</v>
      </c>
      <c r="EX47" s="6" t="n">
        <v>0</v>
      </c>
      <c r="EY47" s="6" t="n">
        <v>0</v>
      </c>
      <c r="EZ47" s="6" t="n">
        <v>0</v>
      </c>
      <c r="FA47" s="6" t="n">
        <v>0</v>
      </c>
    </row>
    <row r="48" customFormat="false" ht="12.75" hidden="false" customHeight="false" outlineLevel="0" collapsed="false">
      <c r="B48" s="0" t="s">
        <v>190</v>
      </c>
      <c r="C48" s="0" t="s">
        <v>186</v>
      </c>
      <c r="D48" s="0" t="s">
        <v>191</v>
      </c>
      <c r="E48" s="0" t="s">
        <v>188</v>
      </c>
      <c r="F48" s="5" t="n">
        <v>18.14</v>
      </c>
      <c r="G48" s="0" t="n">
        <v>771</v>
      </c>
      <c r="H48" s="0" t="n">
        <v>773</v>
      </c>
      <c r="I48" s="0" t="s">
        <v>189</v>
      </c>
      <c r="J48" s="6" t="n">
        <v>0</v>
      </c>
      <c r="K48" s="6" t="n">
        <v>2.2318347369004E-011</v>
      </c>
      <c r="L48" s="6" t="n">
        <v>0</v>
      </c>
      <c r="M48" s="6" t="n">
        <v>142919.161462058</v>
      </c>
      <c r="N48" s="6" t="n">
        <v>4.04197783839699</v>
      </c>
      <c r="O48" s="6" t="n">
        <v>3.09961718410316E-011</v>
      </c>
      <c r="P48" s="6" t="n">
        <v>70924.3487101962</v>
      </c>
      <c r="Q48" s="6" t="n">
        <v>0</v>
      </c>
      <c r="R48" s="6" t="n">
        <v>0</v>
      </c>
      <c r="S48" s="6" t="n">
        <v>133156.099743853</v>
      </c>
      <c r="T48" s="6" t="n">
        <v>90726.4304764145</v>
      </c>
      <c r="U48" s="6" t="n">
        <v>159385.608665417</v>
      </c>
      <c r="V48" s="6" t="n">
        <v>50315.0311416026</v>
      </c>
      <c r="W48" s="6" t="n">
        <v>0</v>
      </c>
      <c r="X48" s="6" t="n">
        <v>54230.1984534192</v>
      </c>
      <c r="Y48" s="6" t="n">
        <v>36849.0052448482</v>
      </c>
      <c r="Z48" s="6" t="n">
        <v>0</v>
      </c>
      <c r="AA48" s="6" t="n">
        <v>0</v>
      </c>
      <c r="AB48" s="6" t="n">
        <v>0</v>
      </c>
      <c r="AC48" s="6" t="n">
        <v>0</v>
      </c>
      <c r="AD48" s="6" t="n">
        <v>2.46086555737378E-011</v>
      </c>
      <c r="AE48" s="6" t="n">
        <v>42478.4011891551</v>
      </c>
      <c r="AF48" s="6" t="n">
        <v>0</v>
      </c>
      <c r="AG48" s="6" t="n">
        <v>26503.2432148414</v>
      </c>
      <c r="AH48" s="6" t="n">
        <v>0</v>
      </c>
      <c r="AI48" s="6" t="n">
        <v>46.2249067803661</v>
      </c>
      <c r="AJ48" s="6" t="n">
        <v>159044.129123214</v>
      </c>
      <c r="AK48" s="6" t="n">
        <v>46.6337950905385</v>
      </c>
      <c r="AL48" s="6" t="n">
        <v>0</v>
      </c>
      <c r="AM48" s="6" t="n">
        <v>71912.0537596268</v>
      </c>
      <c r="AN48" s="6" t="n">
        <v>0</v>
      </c>
      <c r="AO48" s="6" t="n">
        <v>163204.158489503</v>
      </c>
      <c r="AP48" s="6" t="n">
        <v>0</v>
      </c>
      <c r="AQ48" s="6" t="n">
        <v>0</v>
      </c>
      <c r="AR48" s="6" t="n">
        <v>99162.3357878618</v>
      </c>
      <c r="AS48" s="6" t="n">
        <v>41115.5935508114</v>
      </c>
      <c r="AT48" s="6" t="n">
        <v>124759.998173211</v>
      </c>
      <c r="AU48" s="6" t="n">
        <v>0</v>
      </c>
      <c r="AV48" s="6" t="n">
        <v>0</v>
      </c>
      <c r="AW48" s="6" t="n">
        <v>0</v>
      </c>
      <c r="AX48" s="6" t="n">
        <v>0</v>
      </c>
      <c r="AY48" s="6" t="n">
        <v>0</v>
      </c>
      <c r="AZ48" s="6" t="n">
        <v>0</v>
      </c>
      <c r="BA48" s="6" t="n">
        <v>0</v>
      </c>
      <c r="BB48" s="6" t="n">
        <v>0</v>
      </c>
      <c r="BC48" s="6" t="n">
        <v>169173.503727185</v>
      </c>
      <c r="BD48" s="6" t="n">
        <v>0</v>
      </c>
      <c r="BE48" s="6" t="n">
        <v>0</v>
      </c>
      <c r="BF48" s="6" t="n">
        <v>0</v>
      </c>
      <c r="BG48" s="6" t="n">
        <v>303866.384126661</v>
      </c>
      <c r="BH48" s="6" t="n">
        <v>204122.639231945</v>
      </c>
      <c r="BI48" s="6" t="n">
        <v>0</v>
      </c>
      <c r="BJ48" s="6" t="n">
        <v>0</v>
      </c>
      <c r="BK48" s="6" t="n">
        <v>76.7393855859889</v>
      </c>
      <c r="BL48" s="6" t="n">
        <v>171102.666314816</v>
      </c>
      <c r="BM48" s="6" t="n">
        <v>0</v>
      </c>
      <c r="BN48" s="6" t="n">
        <v>0</v>
      </c>
      <c r="BO48" s="6" t="n">
        <v>2.99925027542085</v>
      </c>
      <c r="BP48" s="6" t="n">
        <v>0</v>
      </c>
      <c r="BQ48" s="6" t="n">
        <v>0</v>
      </c>
      <c r="BR48" s="6" t="n">
        <v>0</v>
      </c>
      <c r="BS48" s="6" t="n">
        <v>138510.598825405</v>
      </c>
      <c r="BT48" s="6" t="n">
        <v>0</v>
      </c>
      <c r="BU48" s="6" t="n">
        <v>0</v>
      </c>
      <c r="BV48" s="6"/>
      <c r="BW48" s="6" t="n">
        <v>0</v>
      </c>
      <c r="BX48" s="6" t="n">
        <v>0</v>
      </c>
      <c r="BY48" s="6" t="n">
        <v>0</v>
      </c>
      <c r="BZ48" s="6" t="n">
        <v>0</v>
      </c>
      <c r="CA48" s="6" t="n">
        <v>0</v>
      </c>
      <c r="CB48" s="6" t="n">
        <v>0</v>
      </c>
      <c r="CC48" s="6" t="n">
        <v>0</v>
      </c>
      <c r="CD48" s="6" t="n">
        <v>0</v>
      </c>
      <c r="CE48" s="7"/>
      <c r="CF48" s="7"/>
      <c r="CG48" s="6" t="n">
        <v>0</v>
      </c>
      <c r="CH48" s="6" t="n">
        <v>3.86565115840861E-011</v>
      </c>
      <c r="CI48" s="6" t="n">
        <v>0</v>
      </c>
      <c r="CJ48" s="6" t="n">
        <v>29175.1972047145</v>
      </c>
      <c r="CK48" s="6" t="n">
        <v>7.00091097917101</v>
      </c>
      <c r="CL48" s="6" t="n">
        <v>5.36869444688025E-011</v>
      </c>
      <c r="CM48" s="6" t="n">
        <v>5615.37346796734</v>
      </c>
      <c r="CN48" s="6" t="n">
        <v>0</v>
      </c>
      <c r="CO48" s="6" t="n">
        <v>0</v>
      </c>
      <c r="CP48" s="6" t="n">
        <v>115329.115346685</v>
      </c>
      <c r="CQ48" s="6" t="n">
        <v>79172.846316776</v>
      </c>
      <c r="CR48" s="6" t="n">
        <v>32741.6305708824</v>
      </c>
      <c r="CS48" s="6" t="n">
        <v>43619.632591558</v>
      </c>
      <c r="CT48" s="6" t="n">
        <v>0</v>
      </c>
      <c r="CU48" s="6" t="n">
        <v>93911.0039330746</v>
      </c>
      <c r="CV48" s="6" t="n">
        <v>63701.1269962278</v>
      </c>
      <c r="CW48" s="6" t="n">
        <v>0</v>
      </c>
      <c r="CX48" s="6" t="n">
        <v>0</v>
      </c>
      <c r="CY48" s="6" t="n">
        <v>0</v>
      </c>
      <c r="CZ48" s="6" t="n">
        <v>0</v>
      </c>
      <c r="DA48" s="6" t="n">
        <v>4.26234417596769E-011</v>
      </c>
      <c r="DB48" s="6" t="n">
        <v>41799.4588038317</v>
      </c>
      <c r="DC48" s="6" t="n">
        <v>0</v>
      </c>
      <c r="DD48" s="6" t="n">
        <v>731.44029300368</v>
      </c>
      <c r="DE48" s="6" t="n">
        <v>0</v>
      </c>
      <c r="DF48" s="6" t="n">
        <v>51.1928499943364</v>
      </c>
      <c r="DG48" s="6" t="n">
        <v>9846.68936571291</v>
      </c>
      <c r="DH48" s="6" t="n">
        <v>80.7721024465683</v>
      </c>
      <c r="DI48" s="6" t="n">
        <v>0</v>
      </c>
      <c r="DJ48" s="6" t="n">
        <v>13405.2310894724</v>
      </c>
      <c r="DK48" s="6" t="n">
        <v>0</v>
      </c>
      <c r="DL48" s="6" t="n">
        <v>19259.3329083595</v>
      </c>
      <c r="DM48" s="6" t="n">
        <v>0</v>
      </c>
      <c r="DN48" s="6" t="n">
        <v>0</v>
      </c>
      <c r="DO48" s="6" t="n">
        <v>13431.6209319525</v>
      </c>
      <c r="DP48" s="6" t="n">
        <v>36022.9171453371</v>
      </c>
      <c r="DQ48" s="6" t="n">
        <v>14989.2331629615</v>
      </c>
      <c r="DR48" s="6" t="n">
        <v>0</v>
      </c>
      <c r="DS48" s="6" t="n">
        <v>0</v>
      </c>
      <c r="DT48" s="6" t="n">
        <v>0</v>
      </c>
      <c r="DU48" s="6" t="n">
        <v>0</v>
      </c>
      <c r="DV48" s="6" t="n">
        <v>0</v>
      </c>
      <c r="DW48" s="6" t="n">
        <v>0</v>
      </c>
      <c r="DX48" s="6" t="n">
        <v>0</v>
      </c>
      <c r="DY48" s="6" t="n">
        <v>0</v>
      </c>
      <c r="DZ48" s="6" t="n">
        <v>17864.138165901</v>
      </c>
      <c r="EA48" s="6" t="n">
        <v>0</v>
      </c>
      <c r="EB48" s="6" t="n">
        <v>0</v>
      </c>
      <c r="EC48" s="6" t="n">
        <v>0</v>
      </c>
      <c r="ED48" s="6" t="n">
        <v>48687.2538083624</v>
      </c>
      <c r="EE48" s="6" t="n">
        <v>178127.458800747</v>
      </c>
      <c r="EF48" s="6" t="n">
        <v>0</v>
      </c>
      <c r="EG48" s="6" t="n">
        <v>0</v>
      </c>
      <c r="EH48" s="6" t="n">
        <v>132.916514776551</v>
      </c>
      <c r="EI48" s="6" t="n">
        <v>7712.86345251578</v>
      </c>
      <c r="EJ48" s="6" t="n">
        <v>0</v>
      </c>
      <c r="EK48" s="6" t="n">
        <v>0</v>
      </c>
      <c r="EL48" s="6" t="n">
        <v>5.19485386157786</v>
      </c>
      <c r="EM48" s="6" t="n">
        <v>0</v>
      </c>
      <c r="EN48" s="6" t="n">
        <v>0</v>
      </c>
      <c r="EO48" s="6" t="n">
        <v>0</v>
      </c>
      <c r="EP48" s="6" t="n">
        <v>25164.1475012665</v>
      </c>
      <c r="EQ48" s="6" t="n">
        <v>0</v>
      </c>
      <c r="ER48" s="6" t="n">
        <v>0</v>
      </c>
      <c r="ES48" s="6"/>
      <c r="ET48" s="6" t="n">
        <v>0</v>
      </c>
      <c r="EU48" s="6" t="n">
        <v>0</v>
      </c>
      <c r="EV48" s="6" t="n">
        <v>0</v>
      </c>
      <c r="EW48" s="6" t="n">
        <v>0</v>
      </c>
      <c r="EX48" s="6" t="n">
        <v>0</v>
      </c>
      <c r="EY48" s="6" t="n">
        <v>0</v>
      </c>
      <c r="EZ48" s="6" t="n">
        <v>0</v>
      </c>
      <c r="FA48" s="6" t="n">
        <v>0</v>
      </c>
    </row>
    <row r="49" customFormat="false" ht="12.75" hidden="false" customHeight="false" outlineLevel="0" collapsed="false">
      <c r="B49" s="0" t="s">
        <v>192</v>
      </c>
      <c r="C49" s="0" t="s">
        <v>186</v>
      </c>
      <c r="D49" s="0" t="s">
        <v>193</v>
      </c>
      <c r="E49" s="0" t="s">
        <v>188</v>
      </c>
      <c r="F49" s="5" t="n">
        <v>18.19</v>
      </c>
      <c r="G49" s="0" t="n">
        <v>901</v>
      </c>
      <c r="H49" s="0" t="n">
        <v>903</v>
      </c>
      <c r="I49" s="0" t="s">
        <v>189</v>
      </c>
      <c r="J49" s="6" t="n">
        <v>0</v>
      </c>
      <c r="K49" s="6" t="n">
        <v>650024.381794384</v>
      </c>
      <c r="L49" s="6" t="n">
        <v>0</v>
      </c>
      <c r="M49" s="6" t="n">
        <v>1915443.78461122</v>
      </c>
      <c r="N49" s="6" t="n">
        <v>323839.390858826</v>
      </c>
      <c r="O49" s="6" t="n">
        <v>86288.3745755592</v>
      </c>
      <c r="P49" s="6" t="n">
        <v>741032.423326506</v>
      </c>
      <c r="Q49" s="6" t="n">
        <v>0</v>
      </c>
      <c r="R49" s="6" t="n">
        <v>0</v>
      </c>
      <c r="S49" s="6" t="n">
        <v>1735998.10843327</v>
      </c>
      <c r="T49" s="6" t="n">
        <v>923712.556596119</v>
      </c>
      <c r="U49" s="6" t="n">
        <v>1629008.11568878</v>
      </c>
      <c r="V49" s="6" t="n">
        <v>690411.243739593</v>
      </c>
      <c r="W49" s="6" t="n">
        <v>0</v>
      </c>
      <c r="X49" s="6" t="n">
        <v>587585.700267596</v>
      </c>
      <c r="Y49" s="6" t="n">
        <v>667724.577295838</v>
      </c>
      <c r="Z49" s="6" t="n">
        <v>0</v>
      </c>
      <c r="AA49" s="6" t="n">
        <v>0</v>
      </c>
      <c r="AB49" s="6" t="n">
        <v>0</v>
      </c>
      <c r="AC49" s="6" t="n">
        <v>164464.678326951</v>
      </c>
      <c r="AD49" s="6" t="n">
        <v>643977.183460762</v>
      </c>
      <c r="AE49" s="6" t="n">
        <v>704396.170144846</v>
      </c>
      <c r="AF49" s="6" t="n">
        <v>0</v>
      </c>
      <c r="AG49" s="6" t="n">
        <v>355481.239329633</v>
      </c>
      <c r="AH49" s="6" t="n">
        <v>0</v>
      </c>
      <c r="AI49" s="6" t="n">
        <v>119815.836126058</v>
      </c>
      <c r="AJ49" s="6" t="n">
        <v>1388446.11474853</v>
      </c>
      <c r="AK49" s="6" t="n">
        <v>13.5529194343229</v>
      </c>
      <c r="AL49" s="6" t="n">
        <v>0</v>
      </c>
      <c r="AM49" s="6" t="n">
        <v>787190.596649205</v>
      </c>
      <c r="AN49" s="6" t="n">
        <v>0</v>
      </c>
      <c r="AO49" s="6" t="n">
        <v>1400709.50898929</v>
      </c>
      <c r="AP49" s="6" t="n">
        <v>0</v>
      </c>
      <c r="AQ49" s="6" t="n">
        <v>0</v>
      </c>
      <c r="AR49" s="6" t="n">
        <v>1022246.84338964</v>
      </c>
      <c r="AS49" s="6" t="n">
        <v>393904.989716908</v>
      </c>
      <c r="AT49" s="6" t="n">
        <v>1368492.17375529</v>
      </c>
      <c r="AU49" s="6" t="n">
        <v>0</v>
      </c>
      <c r="AV49" s="6" t="n">
        <v>0</v>
      </c>
      <c r="AW49" s="6" t="n">
        <v>99003.4821353329</v>
      </c>
      <c r="AX49" s="6" t="n">
        <v>0</v>
      </c>
      <c r="AY49" s="6" t="n">
        <v>0</v>
      </c>
      <c r="AZ49" s="6" t="n">
        <v>0</v>
      </c>
      <c r="BA49" s="6" t="n">
        <v>0</v>
      </c>
      <c r="BB49" s="6" t="n">
        <v>0</v>
      </c>
      <c r="BC49" s="6" t="n">
        <v>1537046.74533755</v>
      </c>
      <c r="BD49" s="6" t="n">
        <v>0</v>
      </c>
      <c r="BE49" s="6" t="n">
        <v>0</v>
      </c>
      <c r="BF49" s="6" t="n">
        <v>0</v>
      </c>
      <c r="BG49" s="6" t="n">
        <v>1729387.20824799</v>
      </c>
      <c r="BH49" s="6" t="n">
        <v>1678799.0236961</v>
      </c>
      <c r="BI49" s="6" t="n">
        <v>0</v>
      </c>
      <c r="BJ49" s="6" t="n">
        <v>0</v>
      </c>
      <c r="BK49" s="6" t="n">
        <v>279906.207083125</v>
      </c>
      <c r="BL49" s="6" t="n">
        <v>712875.913787244</v>
      </c>
      <c r="BM49" s="6" t="n">
        <v>0</v>
      </c>
      <c r="BN49" s="6" t="n">
        <v>0</v>
      </c>
      <c r="BO49" s="6" t="n">
        <v>272358.448417761</v>
      </c>
      <c r="BP49" s="6" t="n">
        <v>0</v>
      </c>
      <c r="BQ49" s="6" t="n">
        <v>0</v>
      </c>
      <c r="BR49" s="6" t="n">
        <v>0</v>
      </c>
      <c r="BS49" s="6" t="n">
        <v>1655207.9277791</v>
      </c>
      <c r="BT49" s="6" t="n">
        <v>0</v>
      </c>
      <c r="BU49" s="6" t="n">
        <v>0</v>
      </c>
      <c r="BV49" s="6"/>
      <c r="BW49" s="6" t="n">
        <v>0</v>
      </c>
      <c r="BX49" s="6" t="n">
        <v>0</v>
      </c>
      <c r="BY49" s="6" t="n">
        <v>0</v>
      </c>
      <c r="BZ49" s="6" t="n">
        <v>0</v>
      </c>
      <c r="CA49" s="6" t="n">
        <v>0</v>
      </c>
      <c r="CB49" s="6" t="n">
        <v>0</v>
      </c>
      <c r="CC49" s="6" t="n">
        <v>0</v>
      </c>
      <c r="CD49" s="6" t="n">
        <v>0</v>
      </c>
      <c r="CE49" s="7"/>
      <c r="CF49" s="7"/>
      <c r="CG49" s="6" t="n">
        <v>0</v>
      </c>
      <c r="CH49" s="6" t="n">
        <v>35283.9481600485</v>
      </c>
      <c r="CI49" s="6" t="n">
        <v>0</v>
      </c>
      <c r="CJ49" s="6" t="n">
        <v>121887.654730767</v>
      </c>
      <c r="CK49" s="6" t="n">
        <v>59005.8492009496</v>
      </c>
      <c r="CL49" s="6" t="n">
        <v>3023.72053210663</v>
      </c>
      <c r="CM49" s="6" t="n">
        <v>55924.2421052392</v>
      </c>
      <c r="CN49" s="6" t="n">
        <v>0</v>
      </c>
      <c r="CO49" s="6" t="n">
        <v>0</v>
      </c>
      <c r="CP49" s="6" t="n">
        <v>171976.768159885</v>
      </c>
      <c r="CQ49" s="6" t="n">
        <v>146022.996434996</v>
      </c>
      <c r="CR49" s="6" t="n">
        <v>256618.215199248</v>
      </c>
      <c r="CS49" s="6" t="n">
        <v>135857.796424274</v>
      </c>
      <c r="CT49" s="6" t="n">
        <v>0</v>
      </c>
      <c r="CU49" s="6" t="n">
        <v>42791.6410254967</v>
      </c>
      <c r="CV49" s="6" t="n">
        <v>55445.0930560079</v>
      </c>
      <c r="CW49" s="6" t="n">
        <v>0</v>
      </c>
      <c r="CX49" s="6" t="n">
        <v>0</v>
      </c>
      <c r="CY49" s="6" t="n">
        <v>0</v>
      </c>
      <c r="CZ49" s="6" t="n">
        <v>10670.5245333898</v>
      </c>
      <c r="DA49" s="6" t="n">
        <v>62967.6785862905</v>
      </c>
      <c r="DB49" s="6" t="n">
        <v>154918.285546108</v>
      </c>
      <c r="DC49" s="6" t="n">
        <v>0</v>
      </c>
      <c r="DD49" s="6" t="n">
        <v>21483.2440891492</v>
      </c>
      <c r="DE49" s="6" t="n">
        <v>0</v>
      </c>
      <c r="DF49" s="6" t="n">
        <v>17308.6534820683</v>
      </c>
      <c r="DG49" s="6" t="n">
        <v>59491.5931351342</v>
      </c>
      <c r="DH49" s="6" t="n">
        <v>23.474345051135</v>
      </c>
      <c r="DI49" s="6" t="n">
        <v>0</v>
      </c>
      <c r="DJ49" s="6" t="n">
        <v>72063.8562451203</v>
      </c>
      <c r="DK49" s="6" t="n">
        <v>0</v>
      </c>
      <c r="DL49" s="6" t="n">
        <v>47037.0249571269</v>
      </c>
      <c r="DM49" s="6" t="n">
        <v>0</v>
      </c>
      <c r="DN49" s="6" t="n">
        <v>0</v>
      </c>
      <c r="DO49" s="6" t="n">
        <v>200732.236627881</v>
      </c>
      <c r="DP49" s="6" t="n">
        <v>48401.082980359</v>
      </c>
      <c r="DQ49" s="6" t="n">
        <v>207091.592559498</v>
      </c>
      <c r="DR49" s="6" t="n">
        <v>0</v>
      </c>
      <c r="DS49" s="6" t="n">
        <v>0</v>
      </c>
      <c r="DT49" s="6" t="n">
        <v>2708.17586678107</v>
      </c>
      <c r="DU49" s="6" t="n">
        <v>0</v>
      </c>
      <c r="DV49" s="6" t="n">
        <v>0</v>
      </c>
      <c r="DW49" s="6" t="n">
        <v>0</v>
      </c>
      <c r="DX49" s="6" t="n">
        <v>0</v>
      </c>
      <c r="DY49" s="6" t="n">
        <v>0</v>
      </c>
      <c r="DZ49" s="6" t="n">
        <v>231246.179131266</v>
      </c>
      <c r="EA49" s="6" t="n">
        <v>0</v>
      </c>
      <c r="EB49" s="6" t="n">
        <v>0</v>
      </c>
      <c r="EC49" s="6" t="n">
        <v>0</v>
      </c>
      <c r="ED49" s="6" t="n">
        <v>161312.915921593</v>
      </c>
      <c r="EE49" s="6" t="n">
        <v>156449.84131243</v>
      </c>
      <c r="EF49" s="6" t="n">
        <v>0</v>
      </c>
      <c r="EG49" s="6" t="n">
        <v>0</v>
      </c>
      <c r="EH49" s="6" t="n">
        <v>43315.0771453986</v>
      </c>
      <c r="EI49" s="6" t="n">
        <v>126148.128930979</v>
      </c>
      <c r="EJ49" s="6" t="n">
        <v>0</v>
      </c>
      <c r="EK49" s="6" t="n">
        <v>0</v>
      </c>
      <c r="EL49" s="6" t="n">
        <v>54349.4910142479</v>
      </c>
      <c r="EM49" s="6" t="n">
        <v>0</v>
      </c>
      <c r="EN49" s="6" t="n">
        <v>0</v>
      </c>
      <c r="EO49" s="6" t="n">
        <v>0</v>
      </c>
      <c r="EP49" s="6" t="n">
        <v>335327.142050427</v>
      </c>
      <c r="EQ49" s="6" t="n">
        <v>0</v>
      </c>
      <c r="ER49" s="6" t="n">
        <v>0</v>
      </c>
      <c r="ES49" s="6"/>
      <c r="ET49" s="6" t="n">
        <v>0</v>
      </c>
      <c r="EU49" s="6" t="n">
        <v>0</v>
      </c>
      <c r="EV49" s="6" t="n">
        <v>0</v>
      </c>
      <c r="EW49" s="6" t="n">
        <v>0</v>
      </c>
      <c r="EX49" s="6" t="n">
        <v>0</v>
      </c>
      <c r="EY49" s="6" t="n">
        <v>0</v>
      </c>
      <c r="EZ49" s="6" t="n">
        <v>0</v>
      </c>
      <c r="FA49" s="6" t="n">
        <v>0</v>
      </c>
    </row>
    <row r="50" customFormat="false" ht="12.75" hidden="false" customHeight="false" outlineLevel="0" collapsed="false">
      <c r="B50" s="0" t="s">
        <v>194</v>
      </c>
      <c r="C50" s="0" t="s">
        <v>186</v>
      </c>
      <c r="D50" s="0" t="s">
        <v>195</v>
      </c>
      <c r="E50" s="0" t="s">
        <v>188</v>
      </c>
      <c r="F50" s="5" t="n">
        <v>18.74</v>
      </c>
      <c r="G50" s="0" t="n">
        <v>961</v>
      </c>
      <c r="H50" s="0" t="n">
        <v>963</v>
      </c>
      <c r="I50" s="0" t="s">
        <v>189</v>
      </c>
      <c r="J50" s="6" t="n">
        <v>0</v>
      </c>
      <c r="K50" s="6" t="n">
        <v>1520657.76133512</v>
      </c>
      <c r="L50" s="6" t="n">
        <v>0</v>
      </c>
      <c r="M50" s="6" t="n">
        <v>2812682.76693051</v>
      </c>
      <c r="N50" s="6" t="n">
        <v>809648.419903748</v>
      </c>
      <c r="O50" s="6" t="n">
        <v>46028.1367391407</v>
      </c>
      <c r="P50" s="6" t="n">
        <v>1818175.55103019</v>
      </c>
      <c r="Q50" s="6" t="n">
        <v>0</v>
      </c>
      <c r="R50" s="6" t="n">
        <v>0</v>
      </c>
      <c r="S50" s="6" t="n">
        <v>2651157.21957583</v>
      </c>
      <c r="T50" s="6" t="n">
        <v>2929506.72023992</v>
      </c>
      <c r="U50" s="6" t="n">
        <v>1732722.66893006</v>
      </c>
      <c r="V50" s="6" t="n">
        <v>2687291.16492122</v>
      </c>
      <c r="W50" s="6" t="n">
        <v>0</v>
      </c>
      <c r="X50" s="6" t="n">
        <v>2634424.97640752</v>
      </c>
      <c r="Y50" s="6" t="n">
        <v>1595166.4584999</v>
      </c>
      <c r="Z50" s="6" t="n">
        <v>0</v>
      </c>
      <c r="AA50" s="6" t="n">
        <v>0</v>
      </c>
      <c r="AB50" s="6" t="n">
        <v>0</v>
      </c>
      <c r="AC50" s="6" t="n">
        <v>162842.971690864</v>
      </c>
      <c r="AD50" s="6" t="n">
        <v>1374955.66216643</v>
      </c>
      <c r="AE50" s="6" t="n">
        <v>1502728.27053104</v>
      </c>
      <c r="AF50" s="6" t="n">
        <v>0</v>
      </c>
      <c r="AG50" s="6" t="n">
        <v>489324.15395282</v>
      </c>
      <c r="AH50" s="6" t="n">
        <v>0</v>
      </c>
      <c r="AI50" s="6" t="n">
        <v>44163.2501626332</v>
      </c>
      <c r="AJ50" s="6" t="n">
        <v>1857829.3191806</v>
      </c>
      <c r="AK50" s="6" t="n">
        <v>111275.714545012</v>
      </c>
      <c r="AL50" s="6" t="n">
        <v>0</v>
      </c>
      <c r="AM50" s="6" t="n">
        <v>2922314.88602464</v>
      </c>
      <c r="AN50" s="6" t="n">
        <v>0</v>
      </c>
      <c r="AO50" s="6" t="n">
        <v>2792934.30238353</v>
      </c>
      <c r="AP50" s="6" t="n">
        <v>0</v>
      </c>
      <c r="AQ50" s="6" t="n">
        <v>0</v>
      </c>
      <c r="AR50" s="6" t="n">
        <v>786847.168654279</v>
      </c>
      <c r="AS50" s="6" t="n">
        <v>1943113.69983198</v>
      </c>
      <c r="AT50" s="6" t="n">
        <v>2424480.67085916</v>
      </c>
      <c r="AU50" s="6" t="n">
        <v>0</v>
      </c>
      <c r="AV50" s="6" t="n">
        <v>0</v>
      </c>
      <c r="AW50" s="6" t="n">
        <v>103644.774377247</v>
      </c>
      <c r="AX50" s="6" t="n">
        <v>0</v>
      </c>
      <c r="AY50" s="6" t="n">
        <v>0</v>
      </c>
      <c r="AZ50" s="6" t="n">
        <v>0</v>
      </c>
      <c r="BA50" s="6" t="n">
        <v>0</v>
      </c>
      <c r="BB50" s="6" t="n">
        <v>0</v>
      </c>
      <c r="BC50" s="6" t="n">
        <v>3154051.30392679</v>
      </c>
      <c r="BD50" s="6" t="n">
        <v>0</v>
      </c>
      <c r="BE50" s="6" t="n">
        <v>0</v>
      </c>
      <c r="BF50" s="6" t="n">
        <v>0</v>
      </c>
      <c r="BG50" s="6" t="n">
        <v>4991300.97674579</v>
      </c>
      <c r="BH50" s="6" t="n">
        <v>6908843.40208211</v>
      </c>
      <c r="BI50" s="6" t="n">
        <v>0</v>
      </c>
      <c r="BJ50" s="6" t="n">
        <v>0</v>
      </c>
      <c r="BK50" s="6" t="n">
        <v>201583.349995024</v>
      </c>
      <c r="BL50" s="6" t="n">
        <v>1941077.40789086</v>
      </c>
      <c r="BM50" s="6" t="n">
        <v>0</v>
      </c>
      <c r="BN50" s="6" t="n">
        <v>0</v>
      </c>
      <c r="BO50" s="6" t="n">
        <v>210367.211109903</v>
      </c>
      <c r="BP50" s="6" t="n">
        <v>0</v>
      </c>
      <c r="BQ50" s="6" t="n">
        <v>0</v>
      </c>
      <c r="BR50" s="6" t="n">
        <v>0</v>
      </c>
      <c r="BS50" s="6" t="n">
        <v>2992042.1417836</v>
      </c>
      <c r="BT50" s="6" t="n">
        <v>0</v>
      </c>
      <c r="BU50" s="6" t="n">
        <v>0</v>
      </c>
      <c r="BV50" s="6"/>
      <c r="BW50" s="6" t="n">
        <v>0</v>
      </c>
      <c r="BX50" s="6" t="n">
        <v>0</v>
      </c>
      <c r="BY50" s="6" t="n">
        <v>0</v>
      </c>
      <c r="BZ50" s="6" t="n">
        <v>0</v>
      </c>
      <c r="CA50" s="6" t="n">
        <v>0</v>
      </c>
      <c r="CB50" s="6" t="n">
        <v>0</v>
      </c>
      <c r="CC50" s="6" t="n">
        <v>0</v>
      </c>
      <c r="CD50" s="6" t="n">
        <v>0</v>
      </c>
      <c r="CE50" s="7"/>
      <c r="CF50" s="7"/>
      <c r="CG50" s="6" t="n">
        <v>0</v>
      </c>
      <c r="CH50" s="6" t="n">
        <v>28777.4796519799</v>
      </c>
      <c r="CI50" s="6" t="n">
        <v>0</v>
      </c>
      <c r="CJ50" s="6" t="n">
        <v>181114.202670769</v>
      </c>
      <c r="CK50" s="6" t="n">
        <v>65373.0836716812</v>
      </c>
      <c r="CL50" s="6" t="n">
        <v>4877.10916741075</v>
      </c>
      <c r="CM50" s="6" t="n">
        <v>231123.863900758</v>
      </c>
      <c r="CN50" s="6" t="n">
        <v>0</v>
      </c>
      <c r="CO50" s="6" t="n">
        <v>0</v>
      </c>
      <c r="CP50" s="6" t="n">
        <v>176523.12151347</v>
      </c>
      <c r="CQ50" s="6" t="n">
        <v>285032.004762195</v>
      </c>
      <c r="CR50" s="6" t="n">
        <v>250871.444814291</v>
      </c>
      <c r="CS50" s="6" t="n">
        <v>418973.272848737</v>
      </c>
      <c r="CT50" s="6" t="n">
        <v>0</v>
      </c>
      <c r="CU50" s="6" t="n">
        <v>132786.355675587</v>
      </c>
      <c r="CV50" s="6" t="n">
        <v>53416.4727130545</v>
      </c>
      <c r="CW50" s="6" t="n">
        <v>0</v>
      </c>
      <c r="CX50" s="6" t="n">
        <v>0</v>
      </c>
      <c r="CY50" s="6" t="n">
        <v>0</v>
      </c>
      <c r="CZ50" s="6" t="n">
        <v>6820.09274579579</v>
      </c>
      <c r="DA50" s="6" t="n">
        <v>75934.7511866492</v>
      </c>
      <c r="DB50" s="6" t="n">
        <v>347066.093253612</v>
      </c>
      <c r="DC50" s="6" t="n">
        <v>0</v>
      </c>
      <c r="DD50" s="6" t="n">
        <v>8938.30627526119</v>
      </c>
      <c r="DE50" s="6" t="n">
        <v>0</v>
      </c>
      <c r="DF50" s="6" t="n">
        <v>4965.32128816622</v>
      </c>
      <c r="DG50" s="6" t="n">
        <v>194114.383105814</v>
      </c>
      <c r="DH50" s="6" t="n">
        <v>15200.52573324</v>
      </c>
      <c r="DI50" s="6" t="n">
        <v>0</v>
      </c>
      <c r="DJ50" s="6" t="n">
        <v>176640.654078199</v>
      </c>
      <c r="DK50" s="6" t="n">
        <v>0</v>
      </c>
      <c r="DL50" s="6" t="n">
        <v>220701.44116159</v>
      </c>
      <c r="DM50" s="6" t="n">
        <v>0</v>
      </c>
      <c r="DN50" s="6" t="n">
        <v>0</v>
      </c>
      <c r="DO50" s="6" t="n">
        <v>127214.070031471</v>
      </c>
      <c r="DP50" s="6" t="n">
        <v>148803.754473367</v>
      </c>
      <c r="DQ50" s="6" t="n">
        <v>238111.775642637</v>
      </c>
      <c r="DR50" s="6" t="n">
        <v>0</v>
      </c>
      <c r="DS50" s="6" t="n">
        <v>0</v>
      </c>
      <c r="DT50" s="6" t="n">
        <v>10817.1046080583</v>
      </c>
      <c r="DU50" s="6" t="n">
        <v>0</v>
      </c>
      <c r="DV50" s="6" t="n">
        <v>0</v>
      </c>
      <c r="DW50" s="6" t="n">
        <v>0</v>
      </c>
      <c r="DX50" s="6" t="n">
        <v>0</v>
      </c>
      <c r="DY50" s="6" t="n">
        <v>0</v>
      </c>
      <c r="DZ50" s="6" t="n">
        <v>346310.652783492</v>
      </c>
      <c r="EA50" s="6" t="n">
        <v>0</v>
      </c>
      <c r="EB50" s="6" t="n">
        <v>0</v>
      </c>
      <c r="EC50" s="6" t="n">
        <v>0</v>
      </c>
      <c r="ED50" s="6" t="n">
        <v>366105.639100204</v>
      </c>
      <c r="EE50" s="6" t="n">
        <v>375730.727540349</v>
      </c>
      <c r="EF50" s="6" t="n">
        <v>0</v>
      </c>
      <c r="EG50" s="6" t="n">
        <v>0</v>
      </c>
      <c r="EH50" s="6" t="n">
        <v>3291.50346478288</v>
      </c>
      <c r="EI50" s="6" t="n">
        <v>290096.519474217</v>
      </c>
      <c r="EJ50" s="6" t="n">
        <v>0</v>
      </c>
      <c r="EK50" s="6" t="n">
        <v>0</v>
      </c>
      <c r="EL50" s="6" t="n">
        <v>24999.5323885885</v>
      </c>
      <c r="EM50" s="6" t="n">
        <v>0</v>
      </c>
      <c r="EN50" s="6" t="n">
        <v>0</v>
      </c>
      <c r="EO50" s="6" t="n">
        <v>0</v>
      </c>
      <c r="EP50" s="6" t="n">
        <v>402273.030285106</v>
      </c>
      <c r="EQ50" s="6" t="n">
        <v>0</v>
      </c>
      <c r="ER50" s="6" t="n">
        <v>0</v>
      </c>
      <c r="ES50" s="6"/>
      <c r="ET50" s="6" t="n">
        <v>0</v>
      </c>
      <c r="EU50" s="6" t="n">
        <v>0</v>
      </c>
      <c r="EV50" s="6" t="n">
        <v>0</v>
      </c>
      <c r="EW50" s="6" t="n">
        <v>0</v>
      </c>
      <c r="EX50" s="6" t="n">
        <v>0</v>
      </c>
      <c r="EY50" s="6" t="n">
        <v>0</v>
      </c>
      <c r="EZ50" s="6" t="n">
        <v>0</v>
      </c>
      <c r="FA50" s="6" t="n">
        <v>0</v>
      </c>
    </row>
    <row r="51" customFormat="false" ht="12.75" hidden="false" customHeight="false" outlineLevel="0" collapsed="false">
      <c r="B51" s="0" t="s">
        <v>196</v>
      </c>
      <c r="C51" s="0" t="s">
        <v>186</v>
      </c>
      <c r="D51" s="0" t="s">
        <v>197</v>
      </c>
      <c r="E51" s="0" t="s">
        <v>188</v>
      </c>
      <c r="F51" s="5" t="n">
        <v>18.96</v>
      </c>
      <c r="G51" s="0" t="n">
        <v>901</v>
      </c>
      <c r="H51" s="0" t="n">
        <v>903</v>
      </c>
      <c r="I51" s="0" t="s">
        <v>189</v>
      </c>
      <c r="J51" s="6" t="n">
        <v>0</v>
      </c>
      <c r="K51" s="6" t="n">
        <v>194841.1103356</v>
      </c>
      <c r="L51" s="6" t="n">
        <v>0</v>
      </c>
      <c r="M51" s="6" t="n">
        <v>287942.567083212</v>
      </c>
      <c r="N51" s="6" t="n">
        <v>51080.6540949472</v>
      </c>
      <c r="O51" s="6" t="n">
        <v>0</v>
      </c>
      <c r="P51" s="6" t="n">
        <v>266183.620764057</v>
      </c>
      <c r="Q51" s="6" t="n">
        <v>0</v>
      </c>
      <c r="R51" s="6" t="n">
        <v>0</v>
      </c>
      <c r="S51" s="6" t="n">
        <v>495829.833740642</v>
      </c>
      <c r="T51" s="6" t="n">
        <v>730180.904828267</v>
      </c>
      <c r="U51" s="6" t="n">
        <v>583520.807239264</v>
      </c>
      <c r="V51" s="6" t="n">
        <v>385537.360317798</v>
      </c>
      <c r="W51" s="6" t="n">
        <v>0</v>
      </c>
      <c r="X51" s="6" t="n">
        <v>497952.83658911</v>
      </c>
      <c r="Y51" s="6" t="n">
        <v>133017.833303014</v>
      </c>
      <c r="Z51" s="6" t="n">
        <v>0</v>
      </c>
      <c r="AA51" s="6" t="n">
        <v>0</v>
      </c>
      <c r="AB51" s="6" t="n">
        <v>0</v>
      </c>
      <c r="AC51" s="6" t="n">
        <v>16867.3092729747</v>
      </c>
      <c r="AD51" s="6" t="n">
        <v>85118.1343909993</v>
      </c>
      <c r="AE51" s="6" t="n">
        <v>229056.776924125</v>
      </c>
      <c r="AF51" s="6" t="n">
        <v>0</v>
      </c>
      <c r="AG51" s="6" t="n">
        <v>69049.6222771139</v>
      </c>
      <c r="AH51" s="6" t="n">
        <v>0</v>
      </c>
      <c r="AI51" s="6" t="n">
        <v>1.89306829159474E-010</v>
      </c>
      <c r="AJ51" s="6" t="n">
        <v>335141.813269576</v>
      </c>
      <c r="AK51" s="6" t="n">
        <v>0</v>
      </c>
      <c r="AL51" s="6" t="n">
        <v>0</v>
      </c>
      <c r="AM51" s="6" t="n">
        <v>249460.099702366</v>
      </c>
      <c r="AN51" s="6" t="n">
        <v>0</v>
      </c>
      <c r="AO51" s="6" t="n">
        <v>309128.022034852</v>
      </c>
      <c r="AP51" s="6" t="n">
        <v>0</v>
      </c>
      <c r="AQ51" s="6" t="n">
        <v>0</v>
      </c>
      <c r="AR51" s="6" t="n">
        <v>364881.351105985</v>
      </c>
      <c r="AS51" s="6" t="n">
        <v>190064.6669932</v>
      </c>
      <c r="AT51" s="6" t="n">
        <v>587883.378596309</v>
      </c>
      <c r="AU51" s="6" t="n">
        <v>0</v>
      </c>
      <c r="AV51" s="6" t="n">
        <v>0</v>
      </c>
      <c r="AW51" s="6" t="n">
        <v>0</v>
      </c>
      <c r="AX51" s="6" t="n">
        <v>0</v>
      </c>
      <c r="AY51" s="6" t="n">
        <v>0</v>
      </c>
      <c r="AZ51" s="6" t="n">
        <v>0</v>
      </c>
      <c r="BA51" s="6" t="n">
        <v>0</v>
      </c>
      <c r="BB51" s="6" t="n">
        <v>0</v>
      </c>
      <c r="BC51" s="6" t="n">
        <v>337979.459204674</v>
      </c>
      <c r="BD51" s="6" t="n">
        <v>0</v>
      </c>
      <c r="BE51" s="6" t="n">
        <v>0</v>
      </c>
      <c r="BF51" s="6" t="n">
        <v>0</v>
      </c>
      <c r="BG51" s="6" t="n">
        <v>1560047.78045868</v>
      </c>
      <c r="BH51" s="6" t="n">
        <v>1683021.35285251</v>
      </c>
      <c r="BI51" s="6" t="n">
        <v>0</v>
      </c>
      <c r="BJ51" s="6" t="n">
        <v>0</v>
      </c>
      <c r="BK51" s="6" t="n">
        <v>16949.4911963439</v>
      </c>
      <c r="BL51" s="6" t="n">
        <v>420357.575529919</v>
      </c>
      <c r="BM51" s="6" t="n">
        <v>0</v>
      </c>
      <c r="BN51" s="6" t="n">
        <v>0</v>
      </c>
      <c r="BO51" s="6" t="n">
        <v>30835.1607553462</v>
      </c>
      <c r="BP51" s="6" t="n">
        <v>0</v>
      </c>
      <c r="BQ51" s="6" t="n">
        <v>0</v>
      </c>
      <c r="BR51" s="6" t="n">
        <v>0</v>
      </c>
      <c r="BS51" s="6" t="n">
        <v>477738.883589418</v>
      </c>
      <c r="BT51" s="6" t="n">
        <v>0</v>
      </c>
      <c r="BU51" s="6" t="n">
        <v>0</v>
      </c>
      <c r="BV51" s="6"/>
      <c r="BW51" s="6" t="n">
        <v>0</v>
      </c>
      <c r="BX51" s="6" t="n">
        <v>0</v>
      </c>
      <c r="BY51" s="6" t="n">
        <v>0</v>
      </c>
      <c r="BZ51" s="6" t="n">
        <v>0</v>
      </c>
      <c r="CA51" s="6" t="n">
        <v>0</v>
      </c>
      <c r="CB51" s="6" t="n">
        <v>0</v>
      </c>
      <c r="CC51" s="6" t="n">
        <v>0</v>
      </c>
      <c r="CD51" s="6" t="n">
        <v>0</v>
      </c>
      <c r="CE51" s="7"/>
      <c r="CF51" s="7"/>
      <c r="CG51" s="6" t="n">
        <v>0</v>
      </c>
      <c r="CH51" s="6" t="n">
        <v>6744.6672254814</v>
      </c>
      <c r="CI51" s="6" t="n">
        <v>0</v>
      </c>
      <c r="CJ51" s="6" t="n">
        <v>50019.6348836028</v>
      </c>
      <c r="CK51" s="6" t="n">
        <v>10520.3039483892</v>
      </c>
      <c r="CL51" s="6" t="n">
        <v>0</v>
      </c>
      <c r="CM51" s="6" t="n">
        <v>37467.0321392555</v>
      </c>
      <c r="CN51" s="6" t="n">
        <v>0</v>
      </c>
      <c r="CO51" s="6" t="n">
        <v>0</v>
      </c>
      <c r="CP51" s="6" t="n">
        <v>19193.1072514939</v>
      </c>
      <c r="CQ51" s="6" t="n">
        <v>161781.246429223</v>
      </c>
      <c r="CR51" s="6" t="n">
        <v>64991.3482009377</v>
      </c>
      <c r="CS51" s="6" t="n">
        <v>46041.3058015841</v>
      </c>
      <c r="CT51" s="6" t="n">
        <v>0</v>
      </c>
      <c r="CU51" s="6" t="n">
        <v>53169.2917637441</v>
      </c>
      <c r="CV51" s="6" t="n">
        <v>13689.7994020382</v>
      </c>
      <c r="CW51" s="6" t="n">
        <v>0</v>
      </c>
      <c r="CX51" s="6" t="n">
        <v>0</v>
      </c>
      <c r="CY51" s="6" t="n">
        <v>0</v>
      </c>
      <c r="CZ51" s="6" t="n">
        <v>3868.27950776375</v>
      </c>
      <c r="DA51" s="6" t="n">
        <v>16367.4902452201</v>
      </c>
      <c r="DB51" s="6" t="n">
        <v>33271.3250600319</v>
      </c>
      <c r="DC51" s="6" t="n">
        <v>0</v>
      </c>
      <c r="DD51" s="6" t="n">
        <v>14733.4400490544</v>
      </c>
      <c r="DE51" s="6" t="n">
        <v>0</v>
      </c>
      <c r="DF51" s="6" t="n">
        <v>3.2788904632397E-010</v>
      </c>
      <c r="DG51" s="6" t="n">
        <v>36604.0498836441</v>
      </c>
      <c r="DH51" s="6" t="n">
        <v>0</v>
      </c>
      <c r="DI51" s="6" t="n">
        <v>0</v>
      </c>
      <c r="DJ51" s="6" t="n">
        <v>743.064720169102</v>
      </c>
      <c r="DK51" s="6" t="n">
        <v>0</v>
      </c>
      <c r="DL51" s="6" t="n">
        <v>47753.7162006587</v>
      </c>
      <c r="DM51" s="6" t="n">
        <v>0</v>
      </c>
      <c r="DN51" s="6" t="n">
        <v>0</v>
      </c>
      <c r="DO51" s="6" t="n">
        <v>62406.4340661243</v>
      </c>
      <c r="DP51" s="6" t="n">
        <v>27792.7918870226</v>
      </c>
      <c r="DQ51" s="6" t="n">
        <v>42358.6091035676</v>
      </c>
      <c r="DR51" s="6" t="n">
        <v>0</v>
      </c>
      <c r="DS51" s="6" t="n">
        <v>0</v>
      </c>
      <c r="DT51" s="6" t="n">
        <v>0</v>
      </c>
      <c r="DU51" s="6" t="n">
        <v>0</v>
      </c>
      <c r="DV51" s="6" t="n">
        <v>0</v>
      </c>
      <c r="DW51" s="6" t="n">
        <v>0</v>
      </c>
      <c r="DX51" s="6" t="n">
        <v>0</v>
      </c>
      <c r="DY51" s="6" t="n">
        <v>0</v>
      </c>
      <c r="DZ51" s="6" t="n">
        <v>29876.0332891049</v>
      </c>
      <c r="EA51" s="6" t="n">
        <v>0</v>
      </c>
      <c r="EB51" s="6" t="n">
        <v>0</v>
      </c>
      <c r="EC51" s="6" t="n">
        <v>0</v>
      </c>
      <c r="ED51" s="6" t="n">
        <v>213236.284542593</v>
      </c>
      <c r="EE51" s="6" t="n">
        <v>93124.060410012</v>
      </c>
      <c r="EF51" s="6" t="n">
        <v>0</v>
      </c>
      <c r="EG51" s="6" t="n">
        <v>0</v>
      </c>
      <c r="EH51" s="6" t="n">
        <v>820.013528563678</v>
      </c>
      <c r="EI51" s="6" t="n">
        <v>49309.2379847197</v>
      </c>
      <c r="EJ51" s="6" t="n">
        <v>0</v>
      </c>
      <c r="EK51" s="6" t="n">
        <v>0</v>
      </c>
      <c r="EL51" s="6" t="n">
        <v>1777.05174282021</v>
      </c>
      <c r="EM51" s="6" t="n">
        <v>0</v>
      </c>
      <c r="EN51" s="6" t="n">
        <v>0</v>
      </c>
      <c r="EO51" s="6" t="n">
        <v>0</v>
      </c>
      <c r="EP51" s="6" t="n">
        <v>37407.2058899458</v>
      </c>
      <c r="EQ51" s="6" t="n">
        <v>0</v>
      </c>
      <c r="ER51" s="6" t="n">
        <v>0</v>
      </c>
      <c r="ES51" s="6"/>
      <c r="ET51" s="6" t="n">
        <v>0</v>
      </c>
      <c r="EU51" s="6" t="n">
        <v>0</v>
      </c>
      <c r="EV51" s="6" t="n">
        <v>0</v>
      </c>
      <c r="EW51" s="6" t="n">
        <v>0</v>
      </c>
      <c r="EX51" s="6" t="n">
        <v>0</v>
      </c>
      <c r="EY51" s="6" t="n">
        <v>0</v>
      </c>
      <c r="EZ51" s="6" t="n">
        <v>0</v>
      </c>
      <c r="FA51" s="6" t="n">
        <v>0</v>
      </c>
    </row>
    <row r="52" customFormat="false" ht="12.75" hidden="false" customHeight="false" outlineLevel="0" collapsed="false">
      <c r="B52" s="0" t="s">
        <v>198</v>
      </c>
      <c r="C52" s="0" t="s">
        <v>186</v>
      </c>
      <c r="D52" s="0" t="s">
        <v>199</v>
      </c>
      <c r="E52" s="0" t="s">
        <v>188</v>
      </c>
      <c r="F52" s="5" t="n">
        <v>19.01</v>
      </c>
      <c r="G52" s="0" t="n">
        <v>931</v>
      </c>
      <c r="H52" s="0" t="n">
        <v>933</v>
      </c>
      <c r="I52" s="0" t="s">
        <v>189</v>
      </c>
      <c r="J52" s="6" t="n">
        <v>0</v>
      </c>
      <c r="K52" s="6" t="n">
        <v>77951.0701352364</v>
      </c>
      <c r="L52" s="6" t="n">
        <v>0</v>
      </c>
      <c r="M52" s="6" t="n">
        <v>158517.228690096</v>
      </c>
      <c r="N52" s="6" t="n">
        <v>44126.6415686965</v>
      </c>
      <c r="O52" s="6" t="n">
        <v>0</v>
      </c>
      <c r="P52" s="6" t="n">
        <v>173395.775824374</v>
      </c>
      <c r="Q52" s="6" t="n">
        <v>0</v>
      </c>
      <c r="R52" s="6" t="n">
        <v>0</v>
      </c>
      <c r="S52" s="6" t="n">
        <v>207882.272427588</v>
      </c>
      <c r="T52" s="6" t="n">
        <v>278190.686575934</v>
      </c>
      <c r="U52" s="6" t="n">
        <v>217643.202144222</v>
      </c>
      <c r="V52" s="6" t="n">
        <v>102203.065139317</v>
      </c>
      <c r="W52" s="6" t="n">
        <v>0</v>
      </c>
      <c r="X52" s="6" t="n">
        <v>194306.648041372</v>
      </c>
      <c r="Y52" s="6" t="n">
        <v>90689.9590486624</v>
      </c>
      <c r="Z52" s="6" t="n">
        <v>0</v>
      </c>
      <c r="AA52" s="6" t="n">
        <v>0</v>
      </c>
      <c r="AB52" s="6" t="n">
        <v>0</v>
      </c>
      <c r="AC52" s="6" t="n">
        <v>1.87056205722733E-010</v>
      </c>
      <c r="AD52" s="6" t="n">
        <v>53643.2073192807</v>
      </c>
      <c r="AE52" s="6" t="n">
        <v>124594.356967945</v>
      </c>
      <c r="AF52" s="6" t="n">
        <v>0</v>
      </c>
      <c r="AG52" s="6" t="n">
        <v>38823.6050839395</v>
      </c>
      <c r="AH52" s="6" t="n">
        <v>0</v>
      </c>
      <c r="AI52" s="6" t="n">
        <v>0</v>
      </c>
      <c r="AJ52" s="6" t="n">
        <v>171888.173149902</v>
      </c>
      <c r="AK52" s="6" t="n">
        <v>0</v>
      </c>
      <c r="AL52" s="6" t="n">
        <v>0</v>
      </c>
      <c r="AM52" s="6" t="n">
        <v>167799.896283732</v>
      </c>
      <c r="AN52" s="6" t="n">
        <v>0</v>
      </c>
      <c r="AO52" s="6" t="n">
        <v>204051.935517291</v>
      </c>
      <c r="AP52" s="6" t="n">
        <v>0</v>
      </c>
      <c r="AQ52" s="6" t="n">
        <v>0</v>
      </c>
      <c r="AR52" s="6" t="n">
        <v>167943.912536913</v>
      </c>
      <c r="AS52" s="6" t="n">
        <v>192908.948353887</v>
      </c>
      <c r="AT52" s="6" t="n">
        <v>261117.267121096</v>
      </c>
      <c r="AU52" s="6" t="n">
        <v>0</v>
      </c>
      <c r="AV52" s="6" t="n">
        <v>0</v>
      </c>
      <c r="AW52" s="6" t="n">
        <v>0</v>
      </c>
      <c r="AX52" s="6" t="n">
        <v>0</v>
      </c>
      <c r="AY52" s="6" t="n">
        <v>0</v>
      </c>
      <c r="AZ52" s="6" t="n">
        <v>0</v>
      </c>
      <c r="BA52" s="6" t="n">
        <v>0</v>
      </c>
      <c r="BB52" s="6" t="n">
        <v>0</v>
      </c>
      <c r="BC52" s="6" t="n">
        <v>159042.423543738</v>
      </c>
      <c r="BD52" s="6" t="n">
        <v>0</v>
      </c>
      <c r="BE52" s="6" t="n">
        <v>0</v>
      </c>
      <c r="BF52" s="6" t="n">
        <v>0</v>
      </c>
      <c r="BG52" s="6" t="n">
        <v>432326.509681394</v>
      </c>
      <c r="BH52" s="6" t="n">
        <v>459042.44090182</v>
      </c>
      <c r="BI52" s="6" t="n">
        <v>0</v>
      </c>
      <c r="BJ52" s="6" t="n">
        <v>0</v>
      </c>
      <c r="BK52" s="6" t="n">
        <v>0</v>
      </c>
      <c r="BL52" s="6" t="n">
        <v>231060.454375093</v>
      </c>
      <c r="BM52" s="6" t="n">
        <v>0</v>
      </c>
      <c r="BN52" s="6" t="n">
        <v>0</v>
      </c>
      <c r="BO52" s="6" t="n">
        <v>19043.1548987814</v>
      </c>
      <c r="BP52" s="6" t="n">
        <v>0</v>
      </c>
      <c r="BQ52" s="6" t="n">
        <v>0</v>
      </c>
      <c r="BR52" s="6" t="n">
        <v>0</v>
      </c>
      <c r="BS52" s="6" t="n">
        <v>314509.580611087</v>
      </c>
      <c r="BT52" s="6" t="n">
        <v>0</v>
      </c>
      <c r="BU52" s="6" t="n">
        <v>0</v>
      </c>
      <c r="BV52" s="6"/>
      <c r="BW52" s="6" t="n">
        <v>0</v>
      </c>
      <c r="BX52" s="6" t="n">
        <v>0</v>
      </c>
      <c r="BY52" s="6" t="n">
        <v>0</v>
      </c>
      <c r="BZ52" s="6" t="n">
        <v>0</v>
      </c>
      <c r="CA52" s="6" t="n">
        <v>0</v>
      </c>
      <c r="CB52" s="6" t="n">
        <v>0</v>
      </c>
      <c r="CC52" s="6" t="n">
        <v>0</v>
      </c>
      <c r="CD52" s="6" t="n">
        <v>0</v>
      </c>
      <c r="CE52" s="7"/>
      <c r="CF52" s="7"/>
      <c r="CG52" s="6" t="n">
        <v>0</v>
      </c>
      <c r="CH52" s="6" t="n">
        <v>5248.12200706427</v>
      </c>
      <c r="CI52" s="6" t="n">
        <v>0</v>
      </c>
      <c r="CJ52" s="6" t="n">
        <v>8968.85521089842</v>
      </c>
      <c r="CK52" s="6" t="n">
        <v>12075.3401513045</v>
      </c>
      <c r="CL52" s="6" t="n">
        <v>0</v>
      </c>
      <c r="CM52" s="6" t="n">
        <v>997.158417725995</v>
      </c>
      <c r="CN52" s="6" t="n">
        <v>0</v>
      </c>
      <c r="CO52" s="6" t="n">
        <v>0</v>
      </c>
      <c r="CP52" s="6" t="n">
        <v>18849.4132327854</v>
      </c>
      <c r="CQ52" s="6" t="n">
        <v>31037.7015825563</v>
      </c>
      <c r="CR52" s="6" t="n">
        <v>34850.592458341</v>
      </c>
      <c r="CS52" s="6" t="n">
        <v>8397.05345843251</v>
      </c>
      <c r="CT52" s="6" t="n">
        <v>0</v>
      </c>
      <c r="CU52" s="6" t="n">
        <v>23651.7536360822</v>
      </c>
      <c r="CV52" s="6" t="n">
        <v>2305.13082420648</v>
      </c>
      <c r="CW52" s="6" t="n">
        <v>0</v>
      </c>
      <c r="CX52" s="6" t="n">
        <v>0</v>
      </c>
      <c r="CY52" s="6" t="n">
        <v>0</v>
      </c>
      <c r="CZ52" s="6" t="n">
        <v>3.2399085218283E-010</v>
      </c>
      <c r="DA52" s="6" t="n">
        <v>8028.33400020073</v>
      </c>
      <c r="DB52" s="6" t="n">
        <v>33923.4950962397</v>
      </c>
      <c r="DC52" s="6" t="n">
        <v>0</v>
      </c>
      <c r="DD52" s="6" t="n">
        <v>5918.97587100012</v>
      </c>
      <c r="DE52" s="6" t="n">
        <v>0</v>
      </c>
      <c r="DF52" s="6" t="n">
        <v>0</v>
      </c>
      <c r="DG52" s="6" t="n">
        <v>8739.56568407231</v>
      </c>
      <c r="DH52" s="6" t="n">
        <v>0</v>
      </c>
      <c r="DI52" s="6" t="n">
        <v>0</v>
      </c>
      <c r="DJ52" s="6" t="n">
        <v>11913.9571295363</v>
      </c>
      <c r="DK52" s="6" t="n">
        <v>0</v>
      </c>
      <c r="DL52" s="6" t="n">
        <v>21308.7811552929</v>
      </c>
      <c r="DM52" s="6" t="n">
        <v>0</v>
      </c>
      <c r="DN52" s="6" t="n">
        <v>0</v>
      </c>
      <c r="DO52" s="6" t="n">
        <v>28194.6409748293</v>
      </c>
      <c r="DP52" s="6" t="n">
        <v>10759.7845460468</v>
      </c>
      <c r="DQ52" s="6" t="n">
        <v>37565.15648741</v>
      </c>
      <c r="DR52" s="6" t="n">
        <v>0</v>
      </c>
      <c r="DS52" s="6" t="n">
        <v>0</v>
      </c>
      <c r="DT52" s="6" t="n">
        <v>0</v>
      </c>
      <c r="DU52" s="6" t="n">
        <v>0</v>
      </c>
      <c r="DV52" s="6" t="n">
        <v>0</v>
      </c>
      <c r="DW52" s="6" t="n">
        <v>0</v>
      </c>
      <c r="DX52" s="6" t="n">
        <v>0</v>
      </c>
      <c r="DY52" s="6" t="n">
        <v>0</v>
      </c>
      <c r="DZ52" s="6" t="n">
        <v>16156.6591059185</v>
      </c>
      <c r="EA52" s="6" t="n">
        <v>0</v>
      </c>
      <c r="EB52" s="6" t="n">
        <v>0</v>
      </c>
      <c r="EC52" s="6" t="n">
        <v>0</v>
      </c>
      <c r="ED52" s="6" t="n">
        <v>49042.0807513668</v>
      </c>
      <c r="EE52" s="6" t="n">
        <v>31112.0202847731</v>
      </c>
      <c r="EF52" s="6" t="n">
        <v>0</v>
      </c>
      <c r="EG52" s="6" t="n">
        <v>0</v>
      </c>
      <c r="EH52" s="6" t="n">
        <v>0</v>
      </c>
      <c r="EI52" s="6" t="n">
        <v>26723.5746105255</v>
      </c>
      <c r="EJ52" s="6" t="n">
        <v>0</v>
      </c>
      <c r="EK52" s="6" t="n">
        <v>0</v>
      </c>
      <c r="EL52" s="6" t="n">
        <v>16593.2316083476</v>
      </c>
      <c r="EM52" s="6" t="n">
        <v>0</v>
      </c>
      <c r="EN52" s="6" t="n">
        <v>0</v>
      </c>
      <c r="EO52" s="6" t="n">
        <v>0</v>
      </c>
      <c r="EP52" s="6" t="n">
        <v>41142.2275027688</v>
      </c>
      <c r="EQ52" s="6" t="n">
        <v>0</v>
      </c>
      <c r="ER52" s="6" t="n">
        <v>0</v>
      </c>
      <c r="ES52" s="6"/>
      <c r="ET52" s="6" t="n">
        <v>0</v>
      </c>
      <c r="EU52" s="6" t="n">
        <v>0</v>
      </c>
      <c r="EV52" s="6" t="n">
        <v>0</v>
      </c>
      <c r="EW52" s="6" t="n">
        <v>0</v>
      </c>
      <c r="EX52" s="6" t="n">
        <v>0</v>
      </c>
      <c r="EY52" s="6" t="n">
        <v>0</v>
      </c>
      <c r="EZ52" s="6" t="n">
        <v>0</v>
      </c>
      <c r="FA52" s="6" t="n">
        <v>0</v>
      </c>
    </row>
    <row r="53" customFormat="false" ht="12.75" hidden="false" customHeight="false" outlineLevel="0" collapsed="false">
      <c r="B53" s="0" t="s">
        <v>200</v>
      </c>
      <c r="C53" s="0" t="s">
        <v>186</v>
      </c>
      <c r="D53" s="0" t="s">
        <v>201</v>
      </c>
      <c r="E53" s="0" t="s">
        <v>188</v>
      </c>
      <c r="F53" s="5" t="n">
        <v>19.5</v>
      </c>
      <c r="G53" s="0" t="n">
        <v>755</v>
      </c>
      <c r="H53" s="0" t="n">
        <v>757</v>
      </c>
      <c r="I53" s="0" t="s">
        <v>189</v>
      </c>
      <c r="J53" s="6" t="n">
        <v>0</v>
      </c>
      <c r="K53" s="6" t="n">
        <v>109715.667261733</v>
      </c>
      <c r="L53" s="6" t="n">
        <v>0</v>
      </c>
      <c r="M53" s="6" t="n">
        <v>498533.302776046</v>
      </c>
      <c r="N53" s="6" t="n">
        <v>29099.3020401828</v>
      </c>
      <c r="O53" s="6" t="n">
        <v>0</v>
      </c>
      <c r="P53" s="6" t="n">
        <v>197901.674092673</v>
      </c>
      <c r="Q53" s="6" t="n">
        <v>0</v>
      </c>
      <c r="R53" s="6" t="n">
        <v>0</v>
      </c>
      <c r="S53" s="6" t="n">
        <v>469976.456138985</v>
      </c>
      <c r="T53" s="6" t="n">
        <v>297267.990959552</v>
      </c>
      <c r="U53" s="6" t="n">
        <v>321515.986040627</v>
      </c>
      <c r="V53" s="6" t="n">
        <v>182395.520969683</v>
      </c>
      <c r="W53" s="6" t="n">
        <v>0</v>
      </c>
      <c r="X53" s="6" t="n">
        <v>269383.912684236</v>
      </c>
      <c r="Y53" s="6" t="n">
        <v>206772.186827446</v>
      </c>
      <c r="Z53" s="6" t="n">
        <v>0</v>
      </c>
      <c r="AA53" s="6" t="n">
        <v>0</v>
      </c>
      <c r="AB53" s="6" t="n">
        <v>0</v>
      </c>
      <c r="AC53" s="6" t="n">
        <v>0</v>
      </c>
      <c r="AD53" s="6" t="n">
        <v>94423.8602546326</v>
      </c>
      <c r="AE53" s="6" t="n">
        <v>136863.082862007</v>
      </c>
      <c r="AF53" s="6" t="n">
        <v>0</v>
      </c>
      <c r="AG53" s="6" t="n">
        <v>71253.1556449005</v>
      </c>
      <c r="AH53" s="6" t="n">
        <v>0</v>
      </c>
      <c r="AI53" s="6" t="n">
        <v>0</v>
      </c>
      <c r="AJ53" s="6" t="n">
        <v>464309.816371908</v>
      </c>
      <c r="AK53" s="6" t="n">
        <v>0</v>
      </c>
      <c r="AL53" s="6" t="n">
        <v>0</v>
      </c>
      <c r="AM53" s="6" t="n">
        <v>88491.57838555</v>
      </c>
      <c r="AN53" s="6" t="n">
        <v>0</v>
      </c>
      <c r="AO53" s="6" t="n">
        <v>285921.439637055</v>
      </c>
      <c r="AP53" s="6" t="n">
        <v>0</v>
      </c>
      <c r="AQ53" s="6" t="n">
        <v>0</v>
      </c>
      <c r="AR53" s="6" t="n">
        <v>181276.008585788</v>
      </c>
      <c r="AS53" s="6" t="n">
        <v>108919.158962448</v>
      </c>
      <c r="AT53" s="6" t="n">
        <v>178822.372198475</v>
      </c>
      <c r="AU53" s="6" t="n">
        <v>0</v>
      </c>
      <c r="AV53" s="6" t="n">
        <v>0</v>
      </c>
      <c r="AW53" s="6" t="n">
        <v>0</v>
      </c>
      <c r="AX53" s="6" t="n">
        <v>0</v>
      </c>
      <c r="AY53" s="6" t="n">
        <v>0</v>
      </c>
      <c r="AZ53" s="6" t="n">
        <v>0</v>
      </c>
      <c r="BA53" s="6" t="n">
        <v>0</v>
      </c>
      <c r="BB53" s="6" t="n">
        <v>0</v>
      </c>
      <c r="BC53" s="6" t="n">
        <v>472073.614609212</v>
      </c>
      <c r="BD53" s="6" t="n">
        <v>0</v>
      </c>
      <c r="BE53" s="6" t="n">
        <v>0</v>
      </c>
      <c r="BF53" s="6" t="n">
        <v>0</v>
      </c>
      <c r="BG53" s="6" t="n">
        <v>414697.971622739</v>
      </c>
      <c r="BH53" s="6" t="n">
        <v>491215.379320098</v>
      </c>
      <c r="BI53" s="6" t="n">
        <v>0</v>
      </c>
      <c r="BJ53" s="6" t="n">
        <v>0</v>
      </c>
      <c r="BK53" s="6" t="n">
        <v>2206.98369779351</v>
      </c>
      <c r="BL53" s="6" t="n">
        <v>1111285.16511418</v>
      </c>
      <c r="BM53" s="6" t="n">
        <v>0</v>
      </c>
      <c r="BN53" s="6" t="n">
        <v>0</v>
      </c>
      <c r="BO53" s="6" t="n">
        <v>53389.2606426962</v>
      </c>
      <c r="BP53" s="6" t="n">
        <v>0</v>
      </c>
      <c r="BQ53" s="6" t="n">
        <v>0</v>
      </c>
      <c r="BR53" s="6" t="n">
        <v>0</v>
      </c>
      <c r="BS53" s="6" t="n">
        <v>174817.162653442</v>
      </c>
      <c r="BT53" s="6" t="n">
        <v>0</v>
      </c>
      <c r="BU53" s="6" t="n">
        <v>0</v>
      </c>
      <c r="BV53" s="6"/>
      <c r="BW53" s="6" t="n">
        <v>0</v>
      </c>
      <c r="BX53" s="6" t="n">
        <v>0</v>
      </c>
      <c r="BY53" s="6" t="n">
        <v>0</v>
      </c>
      <c r="BZ53" s="6" t="n">
        <v>0</v>
      </c>
      <c r="CA53" s="6" t="n">
        <v>0</v>
      </c>
      <c r="CB53" s="6" t="n">
        <v>0</v>
      </c>
      <c r="CC53" s="6" t="n">
        <v>0</v>
      </c>
      <c r="CD53" s="6" t="n">
        <v>0</v>
      </c>
      <c r="CE53" s="7"/>
      <c r="CF53" s="7"/>
      <c r="CG53" s="6" t="n">
        <v>0</v>
      </c>
      <c r="CH53" s="6" t="n">
        <v>11152.8706930529</v>
      </c>
      <c r="CI53" s="6" t="n">
        <v>0</v>
      </c>
      <c r="CJ53" s="6" t="n">
        <v>25964.0030612065</v>
      </c>
      <c r="CK53" s="6" t="n">
        <v>3236.79766941586</v>
      </c>
      <c r="CL53" s="6" t="n">
        <v>0</v>
      </c>
      <c r="CM53" s="6" t="n">
        <v>9240.33349460847</v>
      </c>
      <c r="CN53" s="6" t="n">
        <v>0</v>
      </c>
      <c r="CO53" s="6" t="n">
        <v>0</v>
      </c>
      <c r="CP53" s="6" t="n">
        <v>34347.470791572</v>
      </c>
      <c r="CQ53" s="6" t="n">
        <v>9699.54066895466</v>
      </c>
      <c r="CR53" s="6" t="n">
        <v>70251.0824253533</v>
      </c>
      <c r="CS53" s="6" t="n">
        <v>27397.5681818378</v>
      </c>
      <c r="CT53" s="6" t="n">
        <v>0</v>
      </c>
      <c r="CU53" s="6" t="n">
        <v>57719.2796188145</v>
      </c>
      <c r="CV53" s="6" t="n">
        <v>15136.5827470316</v>
      </c>
      <c r="CW53" s="6" t="n">
        <v>0</v>
      </c>
      <c r="CX53" s="6" t="n">
        <v>0</v>
      </c>
      <c r="CY53" s="6" t="n">
        <v>0</v>
      </c>
      <c r="CZ53" s="6" t="n">
        <v>0</v>
      </c>
      <c r="DA53" s="6" t="n">
        <v>1629.93048447827</v>
      </c>
      <c r="DB53" s="6" t="n">
        <v>15204.048823257</v>
      </c>
      <c r="DC53" s="6" t="n">
        <v>0</v>
      </c>
      <c r="DD53" s="6" t="n">
        <v>8116.78146055151</v>
      </c>
      <c r="DE53" s="6" t="n">
        <v>0</v>
      </c>
      <c r="DF53" s="6" t="n">
        <v>0</v>
      </c>
      <c r="DG53" s="6" t="n">
        <v>33589.4708538282</v>
      </c>
      <c r="DH53" s="6" t="n">
        <v>0</v>
      </c>
      <c r="DI53" s="6" t="n">
        <v>0</v>
      </c>
      <c r="DJ53" s="6" t="n">
        <v>4378.43530512344</v>
      </c>
      <c r="DK53" s="6" t="n">
        <v>0</v>
      </c>
      <c r="DL53" s="6" t="n">
        <v>58840.2049665969</v>
      </c>
      <c r="DM53" s="6" t="n">
        <v>0</v>
      </c>
      <c r="DN53" s="6" t="n">
        <v>0</v>
      </c>
      <c r="DO53" s="6" t="n">
        <v>50613.9270056228</v>
      </c>
      <c r="DP53" s="6" t="n">
        <v>2775.94250581825</v>
      </c>
      <c r="DQ53" s="6" t="n">
        <v>20007.9538084179</v>
      </c>
      <c r="DR53" s="6" t="n">
        <v>0</v>
      </c>
      <c r="DS53" s="6" t="n">
        <v>0</v>
      </c>
      <c r="DT53" s="6" t="n">
        <v>0</v>
      </c>
      <c r="DU53" s="6" t="n">
        <v>0</v>
      </c>
      <c r="DV53" s="6" t="n">
        <v>0</v>
      </c>
      <c r="DW53" s="6" t="n">
        <v>0</v>
      </c>
      <c r="DX53" s="6" t="n">
        <v>0</v>
      </c>
      <c r="DY53" s="6" t="n">
        <v>0</v>
      </c>
      <c r="DZ53" s="6" t="n">
        <v>39092.7953463637</v>
      </c>
      <c r="EA53" s="6" t="n">
        <v>0</v>
      </c>
      <c r="EB53" s="6" t="n">
        <v>0</v>
      </c>
      <c r="EC53" s="6" t="n">
        <v>0</v>
      </c>
      <c r="ED53" s="6" t="n">
        <v>106921.159314529</v>
      </c>
      <c r="EE53" s="6" t="n">
        <v>110750.751350779</v>
      </c>
      <c r="EF53" s="6" t="n">
        <v>0</v>
      </c>
      <c r="EG53" s="6" t="n">
        <v>0</v>
      </c>
      <c r="EH53" s="6" t="n">
        <v>3822.60789605459</v>
      </c>
      <c r="EI53" s="6" t="n">
        <v>93179.7414991826</v>
      </c>
      <c r="EJ53" s="6" t="n">
        <v>0</v>
      </c>
      <c r="EK53" s="6" t="n">
        <v>0</v>
      </c>
      <c r="EL53" s="6" t="n">
        <v>11099.5761005716</v>
      </c>
      <c r="EM53" s="6" t="n">
        <v>0</v>
      </c>
      <c r="EN53" s="6" t="n">
        <v>0</v>
      </c>
      <c r="EO53" s="6" t="n">
        <v>0</v>
      </c>
      <c r="EP53" s="6" t="n">
        <v>35632.9706051514</v>
      </c>
      <c r="EQ53" s="6" t="n">
        <v>0</v>
      </c>
      <c r="ER53" s="6" t="n">
        <v>0</v>
      </c>
      <c r="ES53" s="6"/>
      <c r="ET53" s="6" t="n">
        <v>0</v>
      </c>
      <c r="EU53" s="6" t="n">
        <v>0</v>
      </c>
      <c r="EV53" s="6" t="n">
        <v>0</v>
      </c>
      <c r="EW53" s="6" t="n">
        <v>0</v>
      </c>
      <c r="EX53" s="6" t="n">
        <v>0</v>
      </c>
      <c r="EY53" s="6" t="n">
        <v>0</v>
      </c>
      <c r="EZ53" s="6" t="n">
        <v>0</v>
      </c>
      <c r="FA53" s="6" t="n">
        <v>0</v>
      </c>
    </row>
    <row r="54" customFormat="false" ht="12.75" hidden="false" customHeight="false" outlineLevel="0" collapsed="false">
      <c r="B54" s="0" t="s">
        <v>202</v>
      </c>
      <c r="C54" s="0" t="s">
        <v>186</v>
      </c>
      <c r="D54" s="0" t="s">
        <v>203</v>
      </c>
      <c r="E54" s="0" t="s">
        <v>188</v>
      </c>
      <c r="F54" s="5" t="n">
        <v>19.57</v>
      </c>
      <c r="G54" s="0" t="n">
        <v>815</v>
      </c>
      <c r="H54" s="0" t="n">
        <v>817</v>
      </c>
      <c r="I54" s="0" t="s">
        <v>189</v>
      </c>
      <c r="J54" s="6" t="n">
        <v>0</v>
      </c>
      <c r="K54" s="6" t="n">
        <v>411203.746631201</v>
      </c>
      <c r="L54" s="6" t="n">
        <v>0</v>
      </c>
      <c r="M54" s="6" t="n">
        <v>1458428.19700677</v>
      </c>
      <c r="N54" s="6" t="n">
        <v>307233.622630902</v>
      </c>
      <c r="O54" s="6" t="n">
        <v>11002.8370855825</v>
      </c>
      <c r="P54" s="6" t="n">
        <v>772342.08117491</v>
      </c>
      <c r="Q54" s="6" t="n">
        <v>0</v>
      </c>
      <c r="R54" s="6" t="n">
        <v>0</v>
      </c>
      <c r="S54" s="6" t="n">
        <v>1434967.61303135</v>
      </c>
      <c r="T54" s="6" t="n">
        <v>1653055.1869835</v>
      </c>
      <c r="U54" s="6" t="n">
        <v>845238.242618801</v>
      </c>
      <c r="V54" s="6" t="n">
        <v>1625755.39006674</v>
      </c>
      <c r="W54" s="6" t="n">
        <v>0</v>
      </c>
      <c r="X54" s="6" t="n">
        <v>1814586.61869569</v>
      </c>
      <c r="Y54" s="6" t="n">
        <v>686061.438250524</v>
      </c>
      <c r="Z54" s="6" t="n">
        <v>0</v>
      </c>
      <c r="AA54" s="6" t="n">
        <v>0</v>
      </c>
      <c r="AB54" s="6" t="n">
        <v>0</v>
      </c>
      <c r="AC54" s="6" t="n">
        <v>55728.714768416</v>
      </c>
      <c r="AD54" s="6" t="n">
        <v>905224.05997221</v>
      </c>
      <c r="AE54" s="6" t="n">
        <v>583101.064300881</v>
      </c>
      <c r="AF54" s="6" t="n">
        <v>0</v>
      </c>
      <c r="AG54" s="6" t="n">
        <v>253190.997343182</v>
      </c>
      <c r="AH54" s="6" t="n">
        <v>0</v>
      </c>
      <c r="AI54" s="6" t="n">
        <v>7759.03679986158</v>
      </c>
      <c r="AJ54" s="6" t="n">
        <v>1218120.49643853</v>
      </c>
      <c r="AK54" s="6" t="n">
        <v>25117.0682204804</v>
      </c>
      <c r="AL54" s="6" t="n">
        <v>0</v>
      </c>
      <c r="AM54" s="6" t="n">
        <v>905956.614122479</v>
      </c>
      <c r="AN54" s="6" t="n">
        <v>0</v>
      </c>
      <c r="AO54" s="6" t="n">
        <v>2202629.00497478</v>
      </c>
      <c r="AP54" s="6" t="n">
        <v>0</v>
      </c>
      <c r="AQ54" s="6" t="n">
        <v>0</v>
      </c>
      <c r="AR54" s="6" t="n">
        <v>343425.512030277</v>
      </c>
      <c r="AS54" s="6" t="n">
        <v>690341.091060519</v>
      </c>
      <c r="AT54" s="6" t="n">
        <v>848997.42943182</v>
      </c>
      <c r="AU54" s="6" t="n">
        <v>0</v>
      </c>
      <c r="AV54" s="6" t="n">
        <v>0</v>
      </c>
      <c r="AW54" s="6" t="n">
        <v>60148.0526650709</v>
      </c>
      <c r="AX54" s="6" t="n">
        <v>0</v>
      </c>
      <c r="AY54" s="6" t="n">
        <v>0</v>
      </c>
      <c r="AZ54" s="6" t="n">
        <v>0</v>
      </c>
      <c r="BA54" s="6" t="n">
        <v>0</v>
      </c>
      <c r="BB54" s="6" t="n">
        <v>0</v>
      </c>
      <c r="BC54" s="6" t="n">
        <v>1375938.25477943</v>
      </c>
      <c r="BD54" s="6" t="n">
        <v>0</v>
      </c>
      <c r="BE54" s="6" t="n">
        <v>0</v>
      </c>
      <c r="BF54" s="6" t="n">
        <v>0</v>
      </c>
      <c r="BG54" s="6" t="n">
        <v>2837288.66022736</v>
      </c>
      <c r="BH54" s="6" t="n">
        <v>4875911.33538299</v>
      </c>
      <c r="BI54" s="6" t="n">
        <v>0</v>
      </c>
      <c r="BJ54" s="6" t="n">
        <v>0</v>
      </c>
      <c r="BK54" s="6" t="n">
        <v>76265.5869793139</v>
      </c>
      <c r="BL54" s="6" t="n">
        <v>1125231.73588472</v>
      </c>
      <c r="BM54" s="6" t="n">
        <v>0</v>
      </c>
      <c r="BN54" s="6" t="n">
        <v>0</v>
      </c>
      <c r="BO54" s="6" t="n">
        <v>91684.3014477215</v>
      </c>
      <c r="BP54" s="6" t="n">
        <v>0</v>
      </c>
      <c r="BQ54" s="6" t="n">
        <v>0</v>
      </c>
      <c r="BR54" s="6" t="n">
        <v>0</v>
      </c>
      <c r="BS54" s="6" t="n">
        <v>731265.941650147</v>
      </c>
      <c r="BT54" s="6" t="n">
        <v>0</v>
      </c>
      <c r="BU54" s="6" t="n">
        <v>0</v>
      </c>
      <c r="BV54" s="6"/>
      <c r="BW54" s="6" t="n">
        <v>0</v>
      </c>
      <c r="BX54" s="6" t="n">
        <v>0</v>
      </c>
      <c r="BY54" s="6" t="n">
        <v>0</v>
      </c>
      <c r="BZ54" s="6" t="n">
        <v>0</v>
      </c>
      <c r="CA54" s="6" t="n">
        <v>0</v>
      </c>
      <c r="CB54" s="6" t="n">
        <v>0</v>
      </c>
      <c r="CC54" s="6" t="n">
        <v>0</v>
      </c>
      <c r="CD54" s="6" t="n">
        <v>0</v>
      </c>
      <c r="CE54" s="7"/>
      <c r="CF54" s="7"/>
      <c r="CG54" s="6" t="n">
        <v>0</v>
      </c>
      <c r="CH54" s="6" t="n">
        <v>4567.06985360072</v>
      </c>
      <c r="CI54" s="6" t="n">
        <v>0</v>
      </c>
      <c r="CJ54" s="6" t="n">
        <v>65300.7607984243</v>
      </c>
      <c r="CK54" s="6" t="n">
        <v>24212.7835209723</v>
      </c>
      <c r="CL54" s="6" t="n">
        <v>9598.47357343672</v>
      </c>
      <c r="CM54" s="6" t="n">
        <v>73830.9457569006</v>
      </c>
      <c r="CN54" s="6" t="n">
        <v>0</v>
      </c>
      <c r="CO54" s="6" t="n">
        <v>0</v>
      </c>
      <c r="CP54" s="6" t="n">
        <v>73375.5434471597</v>
      </c>
      <c r="CQ54" s="6" t="n">
        <v>188219.60362493</v>
      </c>
      <c r="CR54" s="6" t="n">
        <v>95037.4089830039</v>
      </c>
      <c r="CS54" s="6" t="n">
        <v>289779.281700659</v>
      </c>
      <c r="CT54" s="6" t="n">
        <v>0</v>
      </c>
      <c r="CU54" s="6" t="n">
        <v>92867.8889092876</v>
      </c>
      <c r="CV54" s="6" t="n">
        <v>32109.991257761</v>
      </c>
      <c r="CW54" s="6" t="n">
        <v>0</v>
      </c>
      <c r="CX54" s="6" t="n">
        <v>0</v>
      </c>
      <c r="CY54" s="6" t="n">
        <v>0</v>
      </c>
      <c r="CZ54" s="6" t="n">
        <v>12410.9602921317</v>
      </c>
      <c r="DA54" s="6" t="n">
        <v>74040.9871864493</v>
      </c>
      <c r="DB54" s="6" t="n">
        <v>121073.865595071</v>
      </c>
      <c r="DC54" s="6" t="n">
        <v>0</v>
      </c>
      <c r="DD54" s="6" t="n">
        <v>15942.9933563666</v>
      </c>
      <c r="DE54" s="6" t="n">
        <v>0</v>
      </c>
      <c r="DF54" s="6" t="n">
        <v>13439.0459551567</v>
      </c>
      <c r="DG54" s="6" t="n">
        <v>58534.3066728053</v>
      </c>
      <c r="DH54" s="6" t="n">
        <v>3619.36705855068</v>
      </c>
      <c r="DI54" s="6" t="n">
        <v>0</v>
      </c>
      <c r="DJ54" s="6" t="n">
        <v>55219.127395072</v>
      </c>
      <c r="DK54" s="6" t="n">
        <v>0</v>
      </c>
      <c r="DL54" s="6" t="n">
        <v>164060.182031997</v>
      </c>
      <c r="DM54" s="6" t="n">
        <v>0</v>
      </c>
      <c r="DN54" s="6" t="n">
        <v>0</v>
      </c>
      <c r="DO54" s="6" t="n">
        <v>69813.7718635027</v>
      </c>
      <c r="DP54" s="6" t="n">
        <v>68660.3297461788</v>
      </c>
      <c r="DQ54" s="6" t="n">
        <v>94259.1175785991</v>
      </c>
      <c r="DR54" s="6" t="n">
        <v>0</v>
      </c>
      <c r="DS54" s="6" t="n">
        <v>0</v>
      </c>
      <c r="DT54" s="6" t="n">
        <v>6798.88988463528</v>
      </c>
      <c r="DU54" s="6" t="n">
        <v>0</v>
      </c>
      <c r="DV54" s="6" t="n">
        <v>0</v>
      </c>
      <c r="DW54" s="6" t="n">
        <v>0</v>
      </c>
      <c r="DX54" s="6" t="n">
        <v>0</v>
      </c>
      <c r="DY54" s="6" t="n">
        <v>0</v>
      </c>
      <c r="DZ54" s="6" t="n">
        <v>123626.516127706</v>
      </c>
      <c r="EA54" s="6" t="n">
        <v>0</v>
      </c>
      <c r="EB54" s="6" t="n">
        <v>0</v>
      </c>
      <c r="EC54" s="6" t="n">
        <v>0</v>
      </c>
      <c r="ED54" s="6" t="n">
        <v>383740.462777069</v>
      </c>
      <c r="EE54" s="6" t="n">
        <v>132409.693658635</v>
      </c>
      <c r="EF54" s="6" t="n">
        <v>0</v>
      </c>
      <c r="EG54" s="6" t="n">
        <v>0</v>
      </c>
      <c r="EH54" s="6" t="n">
        <v>14978.0640852846</v>
      </c>
      <c r="EI54" s="6" t="n">
        <v>144808.669923673</v>
      </c>
      <c r="EJ54" s="6" t="n">
        <v>0</v>
      </c>
      <c r="EK54" s="6" t="n">
        <v>0</v>
      </c>
      <c r="EL54" s="6" t="n">
        <v>23443.0508524202</v>
      </c>
      <c r="EM54" s="6" t="n">
        <v>0</v>
      </c>
      <c r="EN54" s="6" t="n">
        <v>0</v>
      </c>
      <c r="EO54" s="6" t="n">
        <v>0</v>
      </c>
      <c r="EP54" s="6" t="n">
        <v>85365.0387969466</v>
      </c>
      <c r="EQ54" s="6" t="n">
        <v>0</v>
      </c>
      <c r="ER54" s="6" t="n">
        <v>0</v>
      </c>
      <c r="ES54" s="6"/>
      <c r="ET54" s="6" t="n">
        <v>0</v>
      </c>
      <c r="EU54" s="6" t="n">
        <v>0</v>
      </c>
      <c r="EV54" s="6" t="n">
        <v>0</v>
      </c>
      <c r="EW54" s="6" t="n">
        <v>0</v>
      </c>
      <c r="EX54" s="6" t="n">
        <v>0</v>
      </c>
      <c r="EY54" s="6" t="n">
        <v>0</v>
      </c>
      <c r="EZ54" s="6" t="n">
        <v>0</v>
      </c>
      <c r="FA54" s="6" t="n">
        <v>0</v>
      </c>
    </row>
    <row r="55" customFormat="false" ht="12.75" hidden="false" customHeight="false" outlineLevel="0" collapsed="false">
      <c r="B55" s="0" t="s">
        <v>204</v>
      </c>
      <c r="C55" s="0" t="s">
        <v>186</v>
      </c>
      <c r="D55" s="0" t="s">
        <v>205</v>
      </c>
      <c r="E55" s="0" t="s">
        <v>188</v>
      </c>
      <c r="F55" s="5" t="n">
        <v>19.65</v>
      </c>
      <c r="G55" s="0" t="n">
        <v>755</v>
      </c>
      <c r="H55" s="0" t="n">
        <v>757</v>
      </c>
      <c r="I55" s="0" t="s">
        <v>189</v>
      </c>
      <c r="J55" s="6" t="n">
        <v>0</v>
      </c>
      <c r="K55" s="6" t="n">
        <v>101653.868870011</v>
      </c>
      <c r="L55" s="6" t="n">
        <v>0</v>
      </c>
      <c r="M55" s="6" t="n">
        <v>306349.121198491</v>
      </c>
      <c r="N55" s="6" t="n">
        <v>26476.4788348074</v>
      </c>
      <c r="O55" s="6" t="n">
        <v>0</v>
      </c>
      <c r="P55" s="6" t="n">
        <v>147745.426038432</v>
      </c>
      <c r="Q55" s="6" t="n">
        <v>0</v>
      </c>
      <c r="R55" s="6" t="n">
        <v>0</v>
      </c>
      <c r="S55" s="6" t="n">
        <v>558650.540199652</v>
      </c>
      <c r="T55" s="6" t="n">
        <v>971125.351775369</v>
      </c>
      <c r="U55" s="6" t="n">
        <v>731947.849257102</v>
      </c>
      <c r="V55" s="6" t="n">
        <v>339008.22662958</v>
      </c>
      <c r="W55" s="6" t="n">
        <v>0</v>
      </c>
      <c r="X55" s="6" t="n">
        <v>671740.532975305</v>
      </c>
      <c r="Y55" s="6" t="n">
        <v>200505.623217765</v>
      </c>
      <c r="Z55" s="6" t="n">
        <v>0</v>
      </c>
      <c r="AA55" s="6" t="n">
        <v>0</v>
      </c>
      <c r="AB55" s="6" t="n">
        <v>0</v>
      </c>
      <c r="AC55" s="6" t="n">
        <v>12.1954884385083</v>
      </c>
      <c r="AD55" s="6" t="n">
        <v>57069.3226811527</v>
      </c>
      <c r="AE55" s="6" t="n">
        <v>206780.010722319</v>
      </c>
      <c r="AF55" s="6" t="n">
        <v>0</v>
      </c>
      <c r="AG55" s="6" t="n">
        <v>80538.1347583276</v>
      </c>
      <c r="AH55" s="6" t="n">
        <v>0</v>
      </c>
      <c r="AI55" s="6" t="n">
        <v>0</v>
      </c>
      <c r="AJ55" s="6" t="n">
        <v>417091.769059369</v>
      </c>
      <c r="AK55" s="6" t="n">
        <v>0</v>
      </c>
      <c r="AL55" s="6" t="n">
        <v>0</v>
      </c>
      <c r="AM55" s="6" t="n">
        <v>126619.69201452</v>
      </c>
      <c r="AN55" s="6" t="n">
        <v>0</v>
      </c>
      <c r="AO55" s="6" t="n">
        <v>322267.638657892</v>
      </c>
      <c r="AP55" s="6" t="n">
        <v>0</v>
      </c>
      <c r="AQ55" s="6" t="n">
        <v>0</v>
      </c>
      <c r="AR55" s="6" t="n">
        <v>516872.170674678</v>
      </c>
      <c r="AS55" s="6" t="n">
        <v>136878.625436503</v>
      </c>
      <c r="AT55" s="6" t="n">
        <v>272768.429231231</v>
      </c>
      <c r="AU55" s="6" t="n">
        <v>0</v>
      </c>
      <c r="AV55" s="6" t="n">
        <v>0</v>
      </c>
      <c r="AW55" s="6" t="n">
        <v>0</v>
      </c>
      <c r="AX55" s="6" t="n">
        <v>0</v>
      </c>
      <c r="AY55" s="6" t="n">
        <v>0</v>
      </c>
      <c r="AZ55" s="6" t="n">
        <v>0</v>
      </c>
      <c r="BA55" s="6" t="n">
        <v>0</v>
      </c>
      <c r="BB55" s="6" t="n">
        <v>0</v>
      </c>
      <c r="BC55" s="6" t="n">
        <v>356111.311542726</v>
      </c>
      <c r="BD55" s="6" t="n">
        <v>0</v>
      </c>
      <c r="BE55" s="6" t="n">
        <v>0</v>
      </c>
      <c r="BF55" s="6" t="n">
        <v>0</v>
      </c>
      <c r="BG55" s="6" t="n">
        <v>1361901.10381274</v>
      </c>
      <c r="BH55" s="6" t="n">
        <v>1584629.55219238</v>
      </c>
      <c r="BI55" s="6" t="n">
        <v>0</v>
      </c>
      <c r="BJ55" s="6" t="n">
        <v>0</v>
      </c>
      <c r="BK55" s="6" t="n">
        <v>11547.1975559732</v>
      </c>
      <c r="BL55" s="6" t="n">
        <v>618285.692755908</v>
      </c>
      <c r="BM55" s="6" t="n">
        <v>0</v>
      </c>
      <c r="BN55" s="6" t="n">
        <v>0</v>
      </c>
      <c r="BO55" s="6" t="n">
        <v>14484.238532378</v>
      </c>
      <c r="BP55" s="6" t="n">
        <v>0</v>
      </c>
      <c r="BQ55" s="6" t="n">
        <v>0</v>
      </c>
      <c r="BR55" s="6" t="n">
        <v>0</v>
      </c>
      <c r="BS55" s="6" t="n">
        <v>295575.275918751</v>
      </c>
      <c r="BT55" s="6" t="n">
        <v>0</v>
      </c>
      <c r="BU55" s="6" t="n">
        <v>0</v>
      </c>
      <c r="BV55" s="6"/>
      <c r="BW55" s="6" t="n">
        <v>0</v>
      </c>
      <c r="BX55" s="6" t="n">
        <v>0</v>
      </c>
      <c r="BY55" s="6" t="n">
        <v>0</v>
      </c>
      <c r="BZ55" s="6" t="n">
        <v>0</v>
      </c>
      <c r="CA55" s="6" t="n">
        <v>0</v>
      </c>
      <c r="CB55" s="6" t="n">
        <v>0</v>
      </c>
      <c r="CC55" s="6" t="n">
        <v>0</v>
      </c>
      <c r="CD55" s="6" t="n">
        <v>0</v>
      </c>
      <c r="CE55" s="7"/>
      <c r="CF55" s="7"/>
      <c r="CG55" s="6" t="n">
        <v>0</v>
      </c>
      <c r="CH55" s="6" t="n">
        <v>2110.12746081342</v>
      </c>
      <c r="CI55" s="6" t="n">
        <v>0</v>
      </c>
      <c r="CJ55" s="6" t="n">
        <v>34597.6506491939</v>
      </c>
      <c r="CK55" s="6" t="n">
        <v>3700.57368360141</v>
      </c>
      <c r="CL55" s="6" t="n">
        <v>0</v>
      </c>
      <c r="CM55" s="6" t="n">
        <v>43892.3277496995</v>
      </c>
      <c r="CN55" s="6" t="n">
        <v>0</v>
      </c>
      <c r="CO55" s="6" t="n">
        <v>0</v>
      </c>
      <c r="CP55" s="6" t="n">
        <v>39323.8468693264</v>
      </c>
      <c r="CQ55" s="6" t="n">
        <v>98950.5470422138</v>
      </c>
      <c r="CR55" s="6" t="n">
        <v>132734.847332291</v>
      </c>
      <c r="CS55" s="6" t="n">
        <v>46469.9767590535</v>
      </c>
      <c r="CT55" s="6" t="n">
        <v>0</v>
      </c>
      <c r="CU55" s="6" t="n">
        <v>57922.5899369055</v>
      </c>
      <c r="CV55" s="6" t="n">
        <v>21929.1184408615</v>
      </c>
      <c r="CW55" s="6" t="n">
        <v>0</v>
      </c>
      <c r="CX55" s="6" t="n">
        <v>0</v>
      </c>
      <c r="CY55" s="6" t="n">
        <v>0</v>
      </c>
      <c r="CZ55" s="6" t="n">
        <v>21.1232055985518</v>
      </c>
      <c r="DA55" s="6" t="n">
        <v>10162.9781755962</v>
      </c>
      <c r="DB55" s="6" t="n">
        <v>42903.7032094455</v>
      </c>
      <c r="DC55" s="6" t="n">
        <v>0</v>
      </c>
      <c r="DD55" s="6" t="n">
        <v>3470.01881049469</v>
      </c>
      <c r="DE55" s="6" t="n">
        <v>0</v>
      </c>
      <c r="DF55" s="6" t="n">
        <v>0</v>
      </c>
      <c r="DG55" s="6" t="n">
        <v>22130.631878402</v>
      </c>
      <c r="DH55" s="6" t="n">
        <v>0</v>
      </c>
      <c r="DI55" s="6" t="n">
        <v>0</v>
      </c>
      <c r="DJ55" s="6" t="n">
        <v>17249.7677994882</v>
      </c>
      <c r="DK55" s="6" t="n">
        <v>0</v>
      </c>
      <c r="DL55" s="6" t="n">
        <v>28457.0590066333</v>
      </c>
      <c r="DM55" s="6" t="n">
        <v>0</v>
      </c>
      <c r="DN55" s="6" t="n">
        <v>0</v>
      </c>
      <c r="DO55" s="6" t="n">
        <v>119304.673926974</v>
      </c>
      <c r="DP55" s="6" t="n">
        <v>19337.736633275</v>
      </c>
      <c r="DQ55" s="6" t="n">
        <v>44573.5101074885</v>
      </c>
      <c r="DR55" s="6" t="n">
        <v>0</v>
      </c>
      <c r="DS55" s="6" t="n">
        <v>0</v>
      </c>
      <c r="DT55" s="6" t="n">
        <v>0</v>
      </c>
      <c r="DU55" s="6" t="n">
        <v>0</v>
      </c>
      <c r="DV55" s="6" t="n">
        <v>0</v>
      </c>
      <c r="DW55" s="6" t="n">
        <v>0</v>
      </c>
      <c r="DX55" s="6" t="n">
        <v>0</v>
      </c>
      <c r="DY55" s="6" t="n">
        <v>0</v>
      </c>
      <c r="DZ55" s="6" t="n">
        <v>41025.0447738926</v>
      </c>
      <c r="EA55" s="6" t="n">
        <v>0</v>
      </c>
      <c r="EB55" s="6" t="n">
        <v>0</v>
      </c>
      <c r="EC55" s="6" t="n">
        <v>0</v>
      </c>
      <c r="ED55" s="6" t="n">
        <v>37497.345287394</v>
      </c>
      <c r="EE55" s="6" t="n">
        <v>122282.057851577</v>
      </c>
      <c r="EF55" s="6" t="n">
        <v>0</v>
      </c>
      <c r="EG55" s="6" t="n">
        <v>0</v>
      </c>
      <c r="EH55" s="6" t="n">
        <v>10922.0253337197</v>
      </c>
      <c r="EI55" s="6" t="n">
        <v>100922.278547875</v>
      </c>
      <c r="EJ55" s="6" t="n">
        <v>0</v>
      </c>
      <c r="EK55" s="6" t="n">
        <v>0</v>
      </c>
      <c r="EL55" s="6" t="n">
        <v>5448.09792530227</v>
      </c>
      <c r="EM55" s="6" t="n">
        <v>0</v>
      </c>
      <c r="EN55" s="6" t="n">
        <v>0</v>
      </c>
      <c r="EO55" s="6" t="n">
        <v>0</v>
      </c>
      <c r="EP55" s="6" t="n">
        <v>61022.0616179629</v>
      </c>
      <c r="EQ55" s="6" t="n">
        <v>0</v>
      </c>
      <c r="ER55" s="6" t="n">
        <v>0</v>
      </c>
      <c r="ES55" s="6"/>
      <c r="ET55" s="6" t="n">
        <v>0</v>
      </c>
      <c r="EU55" s="6" t="n">
        <v>0</v>
      </c>
      <c r="EV55" s="6" t="n">
        <v>0</v>
      </c>
      <c r="EW55" s="6" t="n">
        <v>0</v>
      </c>
      <c r="EX55" s="6" t="n">
        <v>0</v>
      </c>
      <c r="EY55" s="6" t="n">
        <v>0</v>
      </c>
      <c r="EZ55" s="6" t="n">
        <v>0</v>
      </c>
      <c r="FA55" s="6" t="n">
        <v>0</v>
      </c>
    </row>
    <row r="56" customFormat="false" ht="12.75" hidden="false" customHeight="false" outlineLevel="0" collapsed="false">
      <c r="B56" s="0" t="s">
        <v>206</v>
      </c>
      <c r="C56" s="0" t="s">
        <v>186</v>
      </c>
      <c r="D56" s="0" t="s">
        <v>207</v>
      </c>
      <c r="E56" s="0" t="s">
        <v>188</v>
      </c>
      <c r="F56" s="5" t="n">
        <v>19.9</v>
      </c>
      <c r="G56" s="0" t="n">
        <v>785</v>
      </c>
      <c r="H56" s="0" t="n">
        <v>787</v>
      </c>
      <c r="I56" s="0" t="s">
        <v>189</v>
      </c>
      <c r="J56" s="6" t="n">
        <v>0</v>
      </c>
      <c r="K56" s="6" t="n">
        <v>121974.310736699</v>
      </c>
      <c r="L56" s="6" t="n">
        <v>0</v>
      </c>
      <c r="M56" s="6" t="n">
        <v>370798.332300084</v>
      </c>
      <c r="N56" s="6" t="n">
        <v>15216.1608163271</v>
      </c>
      <c r="O56" s="6" t="n">
        <v>0</v>
      </c>
      <c r="P56" s="6" t="n">
        <v>212555.337885624</v>
      </c>
      <c r="Q56" s="6" t="n">
        <v>0</v>
      </c>
      <c r="R56" s="6" t="n">
        <v>0</v>
      </c>
      <c r="S56" s="6" t="n">
        <v>516822.455886022</v>
      </c>
      <c r="T56" s="6" t="n">
        <v>531637.539617326</v>
      </c>
      <c r="U56" s="6" t="n">
        <v>476551.156524469</v>
      </c>
      <c r="V56" s="6" t="n">
        <v>237589.510691277</v>
      </c>
      <c r="W56" s="6" t="n">
        <v>0</v>
      </c>
      <c r="X56" s="6" t="n">
        <v>267178.320828875</v>
      </c>
      <c r="Y56" s="6" t="n">
        <v>225839.88393201</v>
      </c>
      <c r="Z56" s="6" t="n">
        <v>0</v>
      </c>
      <c r="AA56" s="6" t="n">
        <v>0</v>
      </c>
      <c r="AB56" s="6" t="n">
        <v>0</v>
      </c>
      <c r="AC56" s="6" t="n">
        <v>0</v>
      </c>
      <c r="AD56" s="6" t="n">
        <v>53512.6372863538</v>
      </c>
      <c r="AE56" s="6" t="n">
        <v>220092.627384674</v>
      </c>
      <c r="AF56" s="6" t="n">
        <v>0</v>
      </c>
      <c r="AG56" s="6" t="n">
        <v>101234.087853357</v>
      </c>
      <c r="AH56" s="6" t="n">
        <v>0</v>
      </c>
      <c r="AI56" s="6" t="n">
        <v>0</v>
      </c>
      <c r="AJ56" s="6" t="n">
        <v>285631.549530758</v>
      </c>
      <c r="AK56" s="6" t="n">
        <v>0</v>
      </c>
      <c r="AL56" s="6" t="n">
        <v>0</v>
      </c>
      <c r="AM56" s="6" t="n">
        <v>203159.653255947</v>
      </c>
      <c r="AN56" s="6" t="n">
        <v>0</v>
      </c>
      <c r="AO56" s="6" t="n">
        <v>489172.46150464</v>
      </c>
      <c r="AP56" s="6" t="n">
        <v>0</v>
      </c>
      <c r="AQ56" s="6" t="n">
        <v>0</v>
      </c>
      <c r="AR56" s="6" t="n">
        <v>509424.632395462</v>
      </c>
      <c r="AS56" s="6" t="n">
        <v>304685.005136494</v>
      </c>
      <c r="AT56" s="6" t="n">
        <v>326193.055411643</v>
      </c>
      <c r="AU56" s="6" t="n">
        <v>0</v>
      </c>
      <c r="AV56" s="6" t="n">
        <v>0</v>
      </c>
      <c r="AW56" s="6" t="n">
        <v>9598.97716511426</v>
      </c>
      <c r="AX56" s="6" t="n">
        <v>0</v>
      </c>
      <c r="AY56" s="6" t="n">
        <v>0</v>
      </c>
      <c r="AZ56" s="6" t="n">
        <v>0</v>
      </c>
      <c r="BA56" s="6" t="n">
        <v>0</v>
      </c>
      <c r="BB56" s="6" t="n">
        <v>0</v>
      </c>
      <c r="BC56" s="6" t="n">
        <v>504947.302880885</v>
      </c>
      <c r="BD56" s="6" t="n">
        <v>0</v>
      </c>
      <c r="BE56" s="6" t="n">
        <v>0</v>
      </c>
      <c r="BF56" s="6" t="n">
        <v>0</v>
      </c>
      <c r="BG56" s="6" t="n">
        <v>707531.146338432</v>
      </c>
      <c r="BH56" s="6" t="n">
        <v>666801.715412683</v>
      </c>
      <c r="BI56" s="6" t="n">
        <v>0</v>
      </c>
      <c r="BJ56" s="6" t="n">
        <v>0</v>
      </c>
      <c r="BK56" s="6" t="n">
        <v>0</v>
      </c>
      <c r="BL56" s="6" t="n">
        <v>537516.157242517</v>
      </c>
      <c r="BM56" s="6" t="n">
        <v>0</v>
      </c>
      <c r="BN56" s="6" t="n">
        <v>0</v>
      </c>
      <c r="BO56" s="6" t="n">
        <v>0</v>
      </c>
      <c r="BP56" s="6" t="n">
        <v>0</v>
      </c>
      <c r="BQ56" s="6" t="n">
        <v>0</v>
      </c>
      <c r="BR56" s="6" t="n">
        <v>0</v>
      </c>
      <c r="BS56" s="6" t="n">
        <v>421948.898867855</v>
      </c>
      <c r="BT56" s="6" t="n">
        <v>0</v>
      </c>
      <c r="BU56" s="6" t="n">
        <v>0</v>
      </c>
      <c r="BV56" s="6"/>
      <c r="BW56" s="6" t="n">
        <v>0</v>
      </c>
      <c r="BX56" s="6" t="n">
        <v>0</v>
      </c>
      <c r="BY56" s="6" t="n">
        <v>0</v>
      </c>
      <c r="BZ56" s="6" t="n">
        <v>0</v>
      </c>
      <c r="CA56" s="6" t="n">
        <v>0</v>
      </c>
      <c r="CB56" s="6" t="n">
        <v>0</v>
      </c>
      <c r="CC56" s="6" t="n">
        <v>0</v>
      </c>
      <c r="CD56" s="6" t="n">
        <v>0</v>
      </c>
      <c r="CE56" s="7"/>
      <c r="CF56" s="7"/>
      <c r="CG56" s="6" t="n">
        <v>0</v>
      </c>
      <c r="CH56" s="6" t="n">
        <v>42614.2003718576</v>
      </c>
      <c r="CI56" s="6" t="n">
        <v>0</v>
      </c>
      <c r="CJ56" s="6" t="n">
        <v>25649.6269282025</v>
      </c>
      <c r="CK56" s="6" t="n">
        <v>26355.1636300173</v>
      </c>
      <c r="CL56" s="6" t="n">
        <v>0</v>
      </c>
      <c r="CM56" s="6" t="n">
        <v>45673.4297084175</v>
      </c>
      <c r="CN56" s="6" t="n">
        <v>0</v>
      </c>
      <c r="CO56" s="6" t="n">
        <v>0</v>
      </c>
      <c r="CP56" s="6" t="n">
        <v>36424.9994179651</v>
      </c>
      <c r="CQ56" s="6" t="n">
        <v>19954.8221426061</v>
      </c>
      <c r="CR56" s="6" t="n">
        <v>93483.7742014442</v>
      </c>
      <c r="CS56" s="6" t="n">
        <v>37174.1195833663</v>
      </c>
      <c r="CT56" s="6" t="n">
        <v>0</v>
      </c>
      <c r="CU56" s="6" t="n">
        <v>27293.2426328379</v>
      </c>
      <c r="CV56" s="6" t="n">
        <v>9077.61524277521</v>
      </c>
      <c r="CW56" s="6" t="n">
        <v>0</v>
      </c>
      <c r="CX56" s="6" t="n">
        <v>0</v>
      </c>
      <c r="CY56" s="6" t="n">
        <v>0</v>
      </c>
      <c r="CZ56" s="6" t="n">
        <v>0</v>
      </c>
      <c r="DA56" s="6" t="n">
        <v>46974.6824689625</v>
      </c>
      <c r="DB56" s="6" t="n">
        <v>68930.4794886196</v>
      </c>
      <c r="DC56" s="6" t="n">
        <v>0</v>
      </c>
      <c r="DD56" s="6" t="n">
        <v>7082.35374957769</v>
      </c>
      <c r="DE56" s="6" t="n">
        <v>0</v>
      </c>
      <c r="DF56" s="6" t="n">
        <v>0</v>
      </c>
      <c r="DG56" s="6" t="n">
        <v>25347.2246962407</v>
      </c>
      <c r="DH56" s="6" t="n">
        <v>0</v>
      </c>
      <c r="DI56" s="6" t="n">
        <v>0</v>
      </c>
      <c r="DJ56" s="6" t="n">
        <v>6792.39619065961</v>
      </c>
      <c r="DK56" s="6" t="n">
        <v>0</v>
      </c>
      <c r="DL56" s="6" t="n">
        <v>28458.4568142533</v>
      </c>
      <c r="DM56" s="6" t="n">
        <v>0</v>
      </c>
      <c r="DN56" s="6" t="n">
        <v>0</v>
      </c>
      <c r="DO56" s="6" t="n">
        <v>114647.587152275</v>
      </c>
      <c r="DP56" s="6" t="n">
        <v>16840.9143527999</v>
      </c>
      <c r="DQ56" s="6" t="n">
        <v>32436.7008206063</v>
      </c>
      <c r="DR56" s="6" t="n">
        <v>0</v>
      </c>
      <c r="DS56" s="6" t="n">
        <v>0</v>
      </c>
      <c r="DT56" s="6" t="n">
        <v>16625.9161506714</v>
      </c>
      <c r="DU56" s="6" t="n">
        <v>0</v>
      </c>
      <c r="DV56" s="6" t="n">
        <v>0</v>
      </c>
      <c r="DW56" s="6" t="n">
        <v>0</v>
      </c>
      <c r="DX56" s="6" t="n">
        <v>0</v>
      </c>
      <c r="DY56" s="6" t="n">
        <v>0</v>
      </c>
      <c r="DZ56" s="6" t="n">
        <v>49576.3798317608</v>
      </c>
      <c r="EA56" s="6" t="n">
        <v>0</v>
      </c>
      <c r="EB56" s="6" t="n">
        <v>0</v>
      </c>
      <c r="EC56" s="6" t="n">
        <v>0</v>
      </c>
      <c r="ED56" s="6" t="n">
        <v>75691.9763822962</v>
      </c>
      <c r="EE56" s="6" t="n">
        <v>59630.1798828687</v>
      </c>
      <c r="EF56" s="6" t="n">
        <v>0</v>
      </c>
      <c r="EG56" s="6" t="n">
        <v>0</v>
      </c>
      <c r="EH56" s="6" t="n">
        <v>0</v>
      </c>
      <c r="EI56" s="6" t="n">
        <v>76210.3200098659</v>
      </c>
      <c r="EJ56" s="6" t="n">
        <v>0</v>
      </c>
      <c r="EK56" s="6" t="n">
        <v>0</v>
      </c>
      <c r="EL56" s="6" t="n">
        <v>0</v>
      </c>
      <c r="EM56" s="6" t="n">
        <v>0</v>
      </c>
      <c r="EN56" s="6" t="n">
        <v>0</v>
      </c>
      <c r="EO56" s="6" t="n">
        <v>0</v>
      </c>
      <c r="EP56" s="6" t="n">
        <v>72651.9257794241</v>
      </c>
      <c r="EQ56" s="6" t="n">
        <v>0</v>
      </c>
      <c r="ER56" s="6" t="n">
        <v>0</v>
      </c>
      <c r="ES56" s="6"/>
      <c r="ET56" s="6" t="n">
        <v>0</v>
      </c>
      <c r="EU56" s="6" t="n">
        <v>0</v>
      </c>
      <c r="EV56" s="6" t="n">
        <v>0</v>
      </c>
      <c r="EW56" s="6" t="n">
        <v>0</v>
      </c>
      <c r="EX56" s="6" t="n">
        <v>0</v>
      </c>
      <c r="EY56" s="6" t="n">
        <v>0</v>
      </c>
      <c r="EZ56" s="6" t="n">
        <v>0</v>
      </c>
      <c r="FA56" s="6" t="n">
        <v>0</v>
      </c>
    </row>
    <row r="57" customFormat="false" ht="12.75" hidden="false" customHeight="false" outlineLevel="0" collapsed="false">
      <c r="B57" s="0" t="s">
        <v>208</v>
      </c>
      <c r="C57" s="0" t="s">
        <v>186</v>
      </c>
      <c r="D57" s="0" t="s">
        <v>209</v>
      </c>
      <c r="E57" s="0" t="s">
        <v>188</v>
      </c>
      <c r="F57" s="5" t="n">
        <v>19.88</v>
      </c>
      <c r="G57" s="0" t="n">
        <v>945</v>
      </c>
      <c r="H57" s="0" t="n">
        <v>947</v>
      </c>
      <c r="I57" s="0" t="s">
        <v>210</v>
      </c>
      <c r="J57" s="6" t="n">
        <v>0</v>
      </c>
      <c r="K57" s="6" t="n">
        <v>10675733.8657895</v>
      </c>
      <c r="L57" s="6" t="n">
        <v>0</v>
      </c>
      <c r="M57" s="6" t="n">
        <v>13120149.7113249</v>
      </c>
      <c r="N57" s="6" t="n">
        <v>6923536.94030267</v>
      </c>
      <c r="O57" s="6" t="n">
        <v>790780.75105535</v>
      </c>
      <c r="P57" s="6" t="n">
        <v>9341463.94402933</v>
      </c>
      <c r="Q57" s="6" t="n">
        <v>0</v>
      </c>
      <c r="R57" s="6" t="n">
        <v>0</v>
      </c>
      <c r="S57" s="6" t="n">
        <v>11212054.8274571</v>
      </c>
      <c r="T57" s="6" t="n">
        <v>11486140.9190806</v>
      </c>
      <c r="U57" s="6" t="n">
        <v>10634291.3555686</v>
      </c>
      <c r="V57" s="6" t="n">
        <v>10291950.5279745</v>
      </c>
      <c r="W57" s="6" t="n">
        <v>0</v>
      </c>
      <c r="X57" s="6" t="n">
        <v>10267280.3994497</v>
      </c>
      <c r="Y57" s="6" t="n">
        <v>7964970.83562942</v>
      </c>
      <c r="Z57" s="6" t="n">
        <v>0</v>
      </c>
      <c r="AA57" s="6" t="n">
        <v>0</v>
      </c>
      <c r="AB57" s="6" t="n">
        <v>0</v>
      </c>
      <c r="AC57" s="6" t="n">
        <v>816981.734069669</v>
      </c>
      <c r="AD57" s="6" t="n">
        <v>11323552.2793029</v>
      </c>
      <c r="AE57" s="6" t="n">
        <v>9097678.75052406</v>
      </c>
      <c r="AF57" s="6" t="n">
        <v>0</v>
      </c>
      <c r="AG57" s="6" t="n">
        <v>5565866.49269235</v>
      </c>
      <c r="AH57" s="6" t="n">
        <v>0</v>
      </c>
      <c r="AI57" s="6" t="n">
        <v>466926.512112866</v>
      </c>
      <c r="AJ57" s="6" t="n">
        <v>10078212.2870337</v>
      </c>
      <c r="AK57" s="6" t="n">
        <v>651151.553933563</v>
      </c>
      <c r="AL57" s="6" t="n">
        <v>0</v>
      </c>
      <c r="AM57" s="6" t="n">
        <v>9426538.12290685</v>
      </c>
      <c r="AN57" s="6" t="n">
        <v>0</v>
      </c>
      <c r="AO57" s="6" t="n">
        <v>13126411.7400423</v>
      </c>
      <c r="AP57" s="6" t="n">
        <v>0</v>
      </c>
      <c r="AQ57" s="6" t="n">
        <v>0</v>
      </c>
      <c r="AR57" s="6" t="n">
        <v>7038437.44195559</v>
      </c>
      <c r="AS57" s="6" t="n">
        <v>7816257.49122741</v>
      </c>
      <c r="AT57" s="6" t="n">
        <v>9369694.87149246</v>
      </c>
      <c r="AU57" s="6" t="n">
        <v>0</v>
      </c>
      <c r="AV57" s="6" t="n">
        <v>0</v>
      </c>
      <c r="AW57" s="6" t="n">
        <v>992226.244205038</v>
      </c>
      <c r="AX57" s="6" t="n">
        <v>0</v>
      </c>
      <c r="AY57" s="6" t="n">
        <v>0</v>
      </c>
      <c r="AZ57" s="6" t="n">
        <v>0</v>
      </c>
      <c r="BA57" s="6" t="n">
        <v>0</v>
      </c>
      <c r="BB57" s="6" t="n">
        <v>0</v>
      </c>
      <c r="BC57" s="6" t="n">
        <v>11092134.9644945</v>
      </c>
      <c r="BD57" s="6" t="n">
        <v>0</v>
      </c>
      <c r="BE57" s="6" t="n">
        <v>0</v>
      </c>
      <c r="BF57" s="6" t="n">
        <v>0</v>
      </c>
      <c r="BG57" s="6" t="n">
        <v>13789234.6842676</v>
      </c>
      <c r="BH57" s="6" t="n">
        <v>14864575.1279741</v>
      </c>
      <c r="BI57" s="6" t="n">
        <v>0</v>
      </c>
      <c r="BJ57" s="6" t="n">
        <v>0</v>
      </c>
      <c r="BK57" s="6" t="n">
        <v>1363714.49819858</v>
      </c>
      <c r="BL57" s="6" t="n">
        <v>7175849.34879505</v>
      </c>
      <c r="BM57" s="6" t="n">
        <v>0</v>
      </c>
      <c r="BN57" s="6" t="n">
        <v>0</v>
      </c>
      <c r="BO57" s="6" t="n">
        <v>1844711.72574103</v>
      </c>
      <c r="BP57" s="6" t="n">
        <v>0</v>
      </c>
      <c r="BQ57" s="6" t="n">
        <v>0</v>
      </c>
      <c r="BR57" s="6" t="n">
        <v>0</v>
      </c>
      <c r="BS57" s="6" t="n">
        <v>9099451.05919303</v>
      </c>
      <c r="BT57" s="6" t="n">
        <v>0</v>
      </c>
      <c r="BU57" s="6" t="n">
        <v>0</v>
      </c>
      <c r="BV57" s="6"/>
      <c r="BW57" s="6" t="n">
        <v>0</v>
      </c>
      <c r="BX57" s="6" t="n">
        <v>0</v>
      </c>
      <c r="BY57" s="6" t="n">
        <v>0</v>
      </c>
      <c r="BZ57" s="6" t="n">
        <v>0</v>
      </c>
      <c r="CA57" s="6" t="n">
        <v>0</v>
      </c>
      <c r="CB57" s="6" t="n">
        <v>0</v>
      </c>
      <c r="CC57" s="6" t="n">
        <v>0</v>
      </c>
      <c r="CD57" s="6" t="n">
        <v>0</v>
      </c>
      <c r="CE57" s="7"/>
      <c r="CF57" s="7"/>
      <c r="CG57" s="6" t="n">
        <v>0</v>
      </c>
      <c r="CH57" s="6" t="n">
        <v>688124.11621317</v>
      </c>
      <c r="CI57" s="6" t="n">
        <v>0</v>
      </c>
      <c r="CJ57" s="6" t="n">
        <v>1932580.3230894</v>
      </c>
      <c r="CK57" s="6" t="n">
        <v>918985.389047285</v>
      </c>
      <c r="CL57" s="6" t="n">
        <v>40569.9032879089</v>
      </c>
      <c r="CM57" s="6" t="n">
        <v>1226132.62867401</v>
      </c>
      <c r="CN57" s="6" t="n">
        <v>0</v>
      </c>
      <c r="CO57" s="6" t="n">
        <v>0</v>
      </c>
      <c r="CP57" s="6" t="n">
        <v>776573.344495849</v>
      </c>
      <c r="CQ57" s="6" t="n">
        <v>399795.898454957</v>
      </c>
      <c r="CR57" s="6" t="n">
        <v>2134170.77707327</v>
      </c>
      <c r="CS57" s="6" t="n">
        <v>2509539.48333721</v>
      </c>
      <c r="CT57" s="6" t="n">
        <v>0</v>
      </c>
      <c r="CU57" s="6" t="n">
        <v>326801.360544712</v>
      </c>
      <c r="CV57" s="6" t="n">
        <v>288281.763807943</v>
      </c>
      <c r="CW57" s="6" t="n">
        <v>0</v>
      </c>
      <c r="CX57" s="6" t="n">
        <v>0</v>
      </c>
      <c r="CY57" s="6" t="n">
        <v>0</v>
      </c>
      <c r="CZ57" s="6" t="n">
        <v>68280.7050361986</v>
      </c>
      <c r="DA57" s="6" t="n">
        <v>786900.600676</v>
      </c>
      <c r="DB57" s="6" t="n">
        <v>2092606.64582685</v>
      </c>
      <c r="DC57" s="6" t="n">
        <v>0</v>
      </c>
      <c r="DD57" s="6" t="n">
        <v>221995.688877217</v>
      </c>
      <c r="DE57" s="6" t="n">
        <v>0</v>
      </c>
      <c r="DF57" s="6" t="n">
        <v>31106.1863898991</v>
      </c>
      <c r="DG57" s="6" t="n">
        <v>470241.542622745</v>
      </c>
      <c r="DH57" s="6" t="n">
        <v>122676.160887258</v>
      </c>
      <c r="DI57" s="6" t="n">
        <v>0</v>
      </c>
      <c r="DJ57" s="6" t="n">
        <v>933920.851078825</v>
      </c>
      <c r="DK57" s="6" t="n">
        <v>0</v>
      </c>
      <c r="DL57" s="6" t="n">
        <v>446076.562637969</v>
      </c>
      <c r="DM57" s="6" t="n">
        <v>0</v>
      </c>
      <c r="DN57" s="6" t="n">
        <v>0</v>
      </c>
      <c r="DO57" s="6" t="n">
        <v>1421082.63371203</v>
      </c>
      <c r="DP57" s="6" t="n">
        <v>701789.515033465</v>
      </c>
      <c r="DQ57" s="6" t="n">
        <v>1850188.1764692</v>
      </c>
      <c r="DR57" s="6" t="n">
        <v>0</v>
      </c>
      <c r="DS57" s="6" t="n">
        <v>0</v>
      </c>
      <c r="DT57" s="6" t="n">
        <v>129808.284874838</v>
      </c>
      <c r="DU57" s="6" t="n">
        <v>0</v>
      </c>
      <c r="DV57" s="6" t="n">
        <v>0</v>
      </c>
      <c r="DW57" s="6" t="n">
        <v>0</v>
      </c>
      <c r="DX57" s="6" t="n">
        <v>0</v>
      </c>
      <c r="DY57" s="6" t="n">
        <v>0</v>
      </c>
      <c r="DZ57" s="6" t="n">
        <v>1846140.9805035</v>
      </c>
      <c r="EA57" s="6" t="n">
        <v>0</v>
      </c>
      <c r="EB57" s="6" t="n">
        <v>0</v>
      </c>
      <c r="EC57" s="6" t="n">
        <v>0</v>
      </c>
      <c r="ED57" s="6" t="n">
        <v>731837.14517819</v>
      </c>
      <c r="EE57" s="6" t="n">
        <v>1779319.3894942</v>
      </c>
      <c r="EF57" s="6" t="n">
        <v>0</v>
      </c>
      <c r="EG57" s="6" t="n">
        <v>0</v>
      </c>
      <c r="EH57" s="6" t="n">
        <v>154133.018203348</v>
      </c>
      <c r="EI57" s="6" t="n">
        <v>1121152.73842545</v>
      </c>
      <c r="EJ57" s="6" t="n">
        <v>0</v>
      </c>
      <c r="EK57" s="6" t="n">
        <v>0</v>
      </c>
      <c r="EL57" s="6" t="n">
        <v>403124.806320018</v>
      </c>
      <c r="EM57" s="6" t="n">
        <v>0</v>
      </c>
      <c r="EN57" s="6" t="n">
        <v>0</v>
      </c>
      <c r="EO57" s="6" t="n">
        <v>0</v>
      </c>
      <c r="EP57" s="6" t="n">
        <v>1848192.65502849</v>
      </c>
      <c r="EQ57" s="6" t="n">
        <v>0</v>
      </c>
      <c r="ER57" s="6" t="n">
        <v>0</v>
      </c>
      <c r="ES57" s="6"/>
      <c r="ET57" s="6" t="n">
        <v>0</v>
      </c>
      <c r="EU57" s="6" t="n">
        <v>0</v>
      </c>
      <c r="EV57" s="6" t="n">
        <v>0</v>
      </c>
      <c r="EW57" s="6" t="n">
        <v>0</v>
      </c>
      <c r="EX57" s="6" t="n">
        <v>0</v>
      </c>
      <c r="EY57" s="6" t="n">
        <v>0</v>
      </c>
      <c r="EZ57" s="6" t="n">
        <v>0</v>
      </c>
      <c r="FA57" s="6" t="n">
        <v>0</v>
      </c>
    </row>
    <row r="58" customFormat="false" ht="12.75" hidden="false" customHeight="false" outlineLevel="0" collapsed="false">
      <c r="B58" s="0" t="s">
        <v>211</v>
      </c>
      <c r="C58" s="0" t="s">
        <v>186</v>
      </c>
      <c r="D58" s="0" t="s">
        <v>212</v>
      </c>
      <c r="E58" s="0" t="s">
        <v>188</v>
      </c>
      <c r="F58" s="5" t="n">
        <v>20.01</v>
      </c>
      <c r="G58" s="0" t="n">
        <v>885</v>
      </c>
      <c r="H58" s="0" t="n">
        <v>887</v>
      </c>
      <c r="I58" s="0" t="s">
        <v>189</v>
      </c>
      <c r="J58" s="6" t="n">
        <v>0</v>
      </c>
      <c r="K58" s="6" t="n">
        <v>1518193.59648</v>
      </c>
      <c r="L58" s="6" t="n">
        <v>0</v>
      </c>
      <c r="M58" s="6" t="n">
        <v>3285596.71502169</v>
      </c>
      <c r="N58" s="6" t="n">
        <v>303481.572787005</v>
      </c>
      <c r="O58" s="6" t="n">
        <v>12802.6187540541</v>
      </c>
      <c r="P58" s="6" t="n">
        <v>868743.50525742</v>
      </c>
      <c r="Q58" s="6" t="n">
        <v>0</v>
      </c>
      <c r="R58" s="6" t="n">
        <v>0</v>
      </c>
      <c r="S58" s="6" t="n">
        <v>4362142.85091586</v>
      </c>
      <c r="T58" s="6" t="n">
        <v>4601008.0567841</v>
      </c>
      <c r="U58" s="6" t="n">
        <v>3918367.05325464</v>
      </c>
      <c r="V58" s="6" t="n">
        <v>2226773.06444412</v>
      </c>
      <c r="W58" s="6" t="n">
        <v>0</v>
      </c>
      <c r="X58" s="6" t="n">
        <v>1669651.65320211</v>
      </c>
      <c r="Y58" s="6" t="n">
        <v>1026759.36707824</v>
      </c>
      <c r="Z58" s="6" t="n">
        <v>0</v>
      </c>
      <c r="AA58" s="6" t="n">
        <v>0</v>
      </c>
      <c r="AB58" s="6" t="n">
        <v>0</v>
      </c>
      <c r="AC58" s="6" t="n">
        <v>76575.5571599943</v>
      </c>
      <c r="AD58" s="6" t="n">
        <v>732822.829468288</v>
      </c>
      <c r="AE58" s="6" t="n">
        <v>1625514.48349448</v>
      </c>
      <c r="AF58" s="6" t="n">
        <v>0</v>
      </c>
      <c r="AG58" s="6" t="n">
        <v>323194.369588348</v>
      </c>
      <c r="AH58" s="6" t="n">
        <v>0</v>
      </c>
      <c r="AI58" s="6" t="n">
        <v>20322.7536810785</v>
      </c>
      <c r="AJ58" s="6" t="n">
        <v>2866960.79021862</v>
      </c>
      <c r="AK58" s="6" t="n">
        <v>1.53157543803691E-012</v>
      </c>
      <c r="AL58" s="6" t="n">
        <v>0</v>
      </c>
      <c r="AM58" s="6" t="n">
        <v>896352.674302604</v>
      </c>
      <c r="AN58" s="6" t="n">
        <v>0</v>
      </c>
      <c r="AO58" s="6" t="n">
        <v>2373755.10378857</v>
      </c>
      <c r="AP58" s="6" t="n">
        <v>0</v>
      </c>
      <c r="AQ58" s="6" t="n">
        <v>0</v>
      </c>
      <c r="AR58" s="6" t="n">
        <v>3091895.49932304</v>
      </c>
      <c r="AS58" s="6" t="n">
        <v>513711.62762104</v>
      </c>
      <c r="AT58" s="6" t="n">
        <v>1254868.84587628</v>
      </c>
      <c r="AU58" s="6" t="n">
        <v>0</v>
      </c>
      <c r="AV58" s="6" t="n">
        <v>0</v>
      </c>
      <c r="AW58" s="6" t="n">
        <v>8577.07377245312</v>
      </c>
      <c r="AX58" s="6" t="n">
        <v>0</v>
      </c>
      <c r="AY58" s="6" t="n">
        <v>0</v>
      </c>
      <c r="AZ58" s="6" t="n">
        <v>0</v>
      </c>
      <c r="BA58" s="6" t="n">
        <v>0</v>
      </c>
      <c r="BB58" s="6" t="n">
        <v>0</v>
      </c>
      <c r="BC58" s="6" t="n">
        <v>1951927.13996406</v>
      </c>
      <c r="BD58" s="6" t="n">
        <v>0</v>
      </c>
      <c r="BE58" s="6" t="n">
        <v>0</v>
      </c>
      <c r="BF58" s="6" t="n">
        <v>0</v>
      </c>
      <c r="BG58" s="6" t="n">
        <v>6431313.78232108</v>
      </c>
      <c r="BH58" s="6" t="n">
        <v>5303003.56729337</v>
      </c>
      <c r="BI58" s="6" t="n">
        <v>0</v>
      </c>
      <c r="BJ58" s="6" t="n">
        <v>0</v>
      </c>
      <c r="BK58" s="6" t="n">
        <v>134457.339849924</v>
      </c>
      <c r="BL58" s="6" t="n">
        <v>677111.314571186</v>
      </c>
      <c r="BM58" s="6" t="n">
        <v>0</v>
      </c>
      <c r="BN58" s="6" t="n">
        <v>0</v>
      </c>
      <c r="BO58" s="6" t="n">
        <v>93446.8460615248</v>
      </c>
      <c r="BP58" s="6" t="n">
        <v>0</v>
      </c>
      <c r="BQ58" s="6" t="n">
        <v>0</v>
      </c>
      <c r="BR58" s="6" t="n">
        <v>0</v>
      </c>
      <c r="BS58" s="6" t="n">
        <v>1132962.50035342</v>
      </c>
      <c r="BT58" s="6" t="n">
        <v>0</v>
      </c>
      <c r="BU58" s="6" t="n">
        <v>0</v>
      </c>
      <c r="BV58" s="6"/>
      <c r="BW58" s="6" t="n">
        <v>0</v>
      </c>
      <c r="BX58" s="6" t="n">
        <v>0</v>
      </c>
      <c r="BY58" s="6" t="n">
        <v>0</v>
      </c>
      <c r="BZ58" s="6" t="n">
        <v>0</v>
      </c>
      <c r="CA58" s="6" t="n">
        <v>0</v>
      </c>
      <c r="CB58" s="6" t="n">
        <v>0</v>
      </c>
      <c r="CC58" s="6" t="n">
        <v>0</v>
      </c>
      <c r="CD58" s="6" t="n">
        <v>0</v>
      </c>
      <c r="CE58" s="7"/>
      <c r="CF58" s="7"/>
      <c r="CG58" s="6" t="n">
        <v>0</v>
      </c>
      <c r="CH58" s="6" t="n">
        <v>86601.8850314782</v>
      </c>
      <c r="CI58" s="6" t="n">
        <v>0</v>
      </c>
      <c r="CJ58" s="6" t="n">
        <v>212425.665744353</v>
      </c>
      <c r="CK58" s="6" t="n">
        <v>25701.8141340197</v>
      </c>
      <c r="CL58" s="6" t="n">
        <v>22174.7861519559</v>
      </c>
      <c r="CM58" s="6" t="n">
        <v>128448.532822613</v>
      </c>
      <c r="CN58" s="6" t="n">
        <v>0</v>
      </c>
      <c r="CO58" s="6" t="n">
        <v>0</v>
      </c>
      <c r="CP58" s="6" t="n">
        <v>160046.441551339</v>
      </c>
      <c r="CQ58" s="6" t="n">
        <v>434065.757211254</v>
      </c>
      <c r="CR58" s="6" t="n">
        <v>437717.401793852</v>
      </c>
      <c r="CS58" s="6" t="n">
        <v>384814.15447275</v>
      </c>
      <c r="CT58" s="6" t="n">
        <v>0</v>
      </c>
      <c r="CU58" s="6" t="n">
        <v>234408.435664549</v>
      </c>
      <c r="CV58" s="6" t="n">
        <v>18268.0677301476</v>
      </c>
      <c r="CW58" s="6" t="n">
        <v>0</v>
      </c>
      <c r="CX58" s="6" t="n">
        <v>0</v>
      </c>
      <c r="CY58" s="6" t="n">
        <v>0</v>
      </c>
      <c r="CZ58" s="6" t="n">
        <v>9850.64734082392</v>
      </c>
      <c r="DA58" s="6" t="n">
        <v>12955.3612842708</v>
      </c>
      <c r="DB58" s="6" t="n">
        <v>321569.014868133</v>
      </c>
      <c r="DC58" s="6" t="n">
        <v>0</v>
      </c>
      <c r="DD58" s="6" t="n">
        <v>25432.0118783999</v>
      </c>
      <c r="DE58" s="6" t="n">
        <v>0</v>
      </c>
      <c r="DF58" s="6" t="n">
        <v>18094.7179399938</v>
      </c>
      <c r="DG58" s="6" t="n">
        <v>101709.493941682</v>
      </c>
      <c r="DH58" s="6" t="n">
        <v>2.64267768412865E-012</v>
      </c>
      <c r="DI58" s="6" t="n">
        <v>0</v>
      </c>
      <c r="DJ58" s="6" t="n">
        <v>15555.1218196836</v>
      </c>
      <c r="DK58" s="6" t="n">
        <v>0</v>
      </c>
      <c r="DL58" s="6" t="n">
        <v>217032.996816321</v>
      </c>
      <c r="DM58" s="6" t="n">
        <v>0</v>
      </c>
      <c r="DN58" s="6" t="n">
        <v>0</v>
      </c>
      <c r="DO58" s="6" t="n">
        <v>431173.610151392</v>
      </c>
      <c r="DP58" s="6" t="n">
        <v>27677.0784465115</v>
      </c>
      <c r="DQ58" s="6" t="n">
        <v>150061.264459162</v>
      </c>
      <c r="DR58" s="6" t="n">
        <v>0</v>
      </c>
      <c r="DS58" s="6" t="n">
        <v>0</v>
      </c>
      <c r="DT58" s="6" t="n">
        <v>14855.9275541553</v>
      </c>
      <c r="DU58" s="6" t="n">
        <v>0</v>
      </c>
      <c r="DV58" s="6" t="n">
        <v>0</v>
      </c>
      <c r="DW58" s="6" t="n">
        <v>0</v>
      </c>
      <c r="DX58" s="6" t="n">
        <v>0</v>
      </c>
      <c r="DY58" s="6" t="n">
        <v>0</v>
      </c>
      <c r="DZ58" s="6" t="n">
        <v>120894.627399793</v>
      </c>
      <c r="EA58" s="6" t="n">
        <v>0</v>
      </c>
      <c r="EB58" s="6" t="n">
        <v>0</v>
      </c>
      <c r="EC58" s="6" t="n">
        <v>0</v>
      </c>
      <c r="ED58" s="6" t="n">
        <v>588914.470039912</v>
      </c>
      <c r="EE58" s="6" t="n">
        <v>208865.006893078</v>
      </c>
      <c r="EF58" s="6" t="n">
        <v>0</v>
      </c>
      <c r="EG58" s="6" t="n">
        <v>0</v>
      </c>
      <c r="EH58" s="6" t="n">
        <v>4325.88696787671</v>
      </c>
      <c r="EI58" s="6" t="n">
        <v>93972.9781411831</v>
      </c>
      <c r="EJ58" s="6" t="n">
        <v>0</v>
      </c>
      <c r="EK58" s="6" t="n">
        <v>0</v>
      </c>
      <c r="EL58" s="6" t="n">
        <v>27282.5091919643</v>
      </c>
      <c r="EM58" s="6" t="n">
        <v>0</v>
      </c>
      <c r="EN58" s="6" t="n">
        <v>0</v>
      </c>
      <c r="EO58" s="6" t="n">
        <v>0</v>
      </c>
      <c r="EP58" s="6" t="n">
        <v>167050.784206633</v>
      </c>
      <c r="EQ58" s="6" t="n">
        <v>0</v>
      </c>
      <c r="ER58" s="6" t="n">
        <v>0</v>
      </c>
      <c r="ES58" s="6"/>
      <c r="ET58" s="6" t="n">
        <v>0</v>
      </c>
      <c r="EU58" s="6" t="n">
        <v>0</v>
      </c>
      <c r="EV58" s="6" t="n">
        <v>0</v>
      </c>
      <c r="EW58" s="6" t="n">
        <v>0</v>
      </c>
      <c r="EX58" s="6" t="n">
        <v>0</v>
      </c>
      <c r="EY58" s="6" t="n">
        <v>0</v>
      </c>
      <c r="EZ58" s="6" t="n">
        <v>0</v>
      </c>
      <c r="FA58" s="6" t="n">
        <v>0</v>
      </c>
    </row>
    <row r="59" customFormat="false" ht="12.75" hidden="false" customHeight="false" outlineLevel="0" collapsed="false">
      <c r="B59" s="0" t="s">
        <v>213</v>
      </c>
      <c r="C59" s="0" t="s">
        <v>186</v>
      </c>
      <c r="D59" s="0" t="s">
        <v>214</v>
      </c>
      <c r="E59" s="0" t="s">
        <v>188</v>
      </c>
      <c r="F59" s="5" t="n">
        <v>19.93</v>
      </c>
      <c r="G59" s="0" t="n">
        <v>915</v>
      </c>
      <c r="H59" s="0" t="n">
        <v>917</v>
      </c>
      <c r="I59" s="0" t="s">
        <v>189</v>
      </c>
      <c r="J59" s="6" t="n">
        <v>0</v>
      </c>
      <c r="K59" s="6" t="n">
        <v>613115.08909333</v>
      </c>
      <c r="L59" s="6" t="n">
        <v>0</v>
      </c>
      <c r="M59" s="6" t="n">
        <v>1108056.77634584</v>
      </c>
      <c r="N59" s="6" t="n">
        <v>261276.393192991</v>
      </c>
      <c r="O59" s="6" t="n">
        <v>5933.94222218101</v>
      </c>
      <c r="P59" s="6" t="n">
        <v>523768.883451215</v>
      </c>
      <c r="Q59" s="6" t="n">
        <v>0</v>
      </c>
      <c r="R59" s="6" t="n">
        <v>0</v>
      </c>
      <c r="S59" s="6" t="n">
        <v>1152497.40162117</v>
      </c>
      <c r="T59" s="6" t="n">
        <v>1010791.63504212</v>
      </c>
      <c r="U59" s="6" t="n">
        <v>985142.094945788</v>
      </c>
      <c r="V59" s="6" t="n">
        <v>607077.322533941</v>
      </c>
      <c r="W59" s="6" t="n">
        <v>0</v>
      </c>
      <c r="X59" s="6" t="n">
        <v>591236.34012494</v>
      </c>
      <c r="Y59" s="6" t="n">
        <v>625788.919025996</v>
      </c>
      <c r="Z59" s="6" t="n">
        <v>0</v>
      </c>
      <c r="AA59" s="6" t="n">
        <v>0</v>
      </c>
      <c r="AB59" s="6" t="n">
        <v>0</v>
      </c>
      <c r="AC59" s="6" t="n">
        <v>53030.1363473023</v>
      </c>
      <c r="AD59" s="6" t="n">
        <v>390630.04311231</v>
      </c>
      <c r="AE59" s="6" t="n">
        <v>661439.395485975</v>
      </c>
      <c r="AF59" s="6" t="n">
        <v>0</v>
      </c>
      <c r="AG59" s="6" t="n">
        <v>281983.325516713</v>
      </c>
      <c r="AH59" s="6" t="n">
        <v>0</v>
      </c>
      <c r="AI59" s="6" t="n">
        <v>7.99747811184778E-011</v>
      </c>
      <c r="AJ59" s="6" t="n">
        <v>1046516.62072886</v>
      </c>
      <c r="AK59" s="6" t="n">
        <v>4.64439152740293E-011</v>
      </c>
      <c r="AL59" s="6" t="n">
        <v>0</v>
      </c>
      <c r="AM59" s="6" t="n">
        <v>414648.665042663</v>
      </c>
      <c r="AN59" s="6" t="n">
        <v>0</v>
      </c>
      <c r="AO59" s="6" t="n">
        <v>1514043.54604376</v>
      </c>
      <c r="AP59" s="6" t="n">
        <v>0</v>
      </c>
      <c r="AQ59" s="6" t="n">
        <v>0</v>
      </c>
      <c r="AR59" s="6" t="n">
        <v>1110373.53127544</v>
      </c>
      <c r="AS59" s="6" t="n">
        <v>335073.509205362</v>
      </c>
      <c r="AT59" s="6" t="n">
        <v>425631.301566465</v>
      </c>
      <c r="AU59" s="6" t="n">
        <v>0</v>
      </c>
      <c r="AV59" s="6" t="n">
        <v>0</v>
      </c>
      <c r="AW59" s="6" t="n">
        <v>0</v>
      </c>
      <c r="AX59" s="6" t="n">
        <v>0</v>
      </c>
      <c r="AY59" s="6" t="n">
        <v>0</v>
      </c>
      <c r="AZ59" s="6" t="n">
        <v>0</v>
      </c>
      <c r="BA59" s="6" t="n">
        <v>0</v>
      </c>
      <c r="BB59" s="6" t="n">
        <v>0</v>
      </c>
      <c r="BC59" s="6" t="n">
        <v>721500.395714602</v>
      </c>
      <c r="BD59" s="6" t="n">
        <v>0</v>
      </c>
      <c r="BE59" s="6" t="n">
        <v>0</v>
      </c>
      <c r="BF59" s="6" t="n">
        <v>0</v>
      </c>
      <c r="BG59" s="6" t="n">
        <v>1860696.0124982</v>
      </c>
      <c r="BH59" s="6" t="n">
        <v>1324242.58242794</v>
      </c>
      <c r="BI59" s="6" t="n">
        <v>0</v>
      </c>
      <c r="BJ59" s="6" t="n">
        <v>0</v>
      </c>
      <c r="BK59" s="6" t="n">
        <v>44891.1857231179</v>
      </c>
      <c r="BL59" s="6" t="n">
        <v>489905.250257422</v>
      </c>
      <c r="BM59" s="6" t="n">
        <v>0</v>
      </c>
      <c r="BN59" s="6" t="n">
        <v>0</v>
      </c>
      <c r="BO59" s="6" t="n">
        <v>88073.6456567475</v>
      </c>
      <c r="BP59" s="6" t="n">
        <v>0</v>
      </c>
      <c r="BQ59" s="6" t="n">
        <v>0</v>
      </c>
      <c r="BR59" s="6" t="n">
        <v>0</v>
      </c>
      <c r="BS59" s="6" t="n">
        <v>850728.338458233</v>
      </c>
      <c r="BT59" s="6" t="n">
        <v>0</v>
      </c>
      <c r="BU59" s="6" t="n">
        <v>0</v>
      </c>
      <c r="BV59" s="6"/>
      <c r="BW59" s="6" t="n">
        <v>0</v>
      </c>
      <c r="BX59" s="6" t="n">
        <v>0</v>
      </c>
      <c r="BY59" s="6" t="n">
        <v>0</v>
      </c>
      <c r="BZ59" s="6" t="n">
        <v>0</v>
      </c>
      <c r="CA59" s="6" t="n">
        <v>0</v>
      </c>
      <c r="CB59" s="6" t="n">
        <v>0</v>
      </c>
      <c r="CC59" s="6" t="n">
        <v>0</v>
      </c>
      <c r="CD59" s="6" t="n">
        <v>0</v>
      </c>
      <c r="CE59" s="7"/>
      <c r="CF59" s="7"/>
      <c r="CG59" s="6" t="n">
        <v>0</v>
      </c>
      <c r="CH59" s="6" t="n">
        <v>20787.2482559634</v>
      </c>
      <c r="CI59" s="6" t="n">
        <v>0</v>
      </c>
      <c r="CJ59" s="6" t="n">
        <v>82247.6345616313</v>
      </c>
      <c r="CK59" s="6" t="n">
        <v>18332.5372766378</v>
      </c>
      <c r="CL59" s="6" t="n">
        <v>10255.5981448228</v>
      </c>
      <c r="CM59" s="6" t="n">
        <v>156104.311996386</v>
      </c>
      <c r="CN59" s="6" t="n">
        <v>0</v>
      </c>
      <c r="CO59" s="6" t="n">
        <v>0</v>
      </c>
      <c r="CP59" s="6" t="n">
        <v>55721.2467099743</v>
      </c>
      <c r="CQ59" s="6" t="n">
        <v>101101.575280871</v>
      </c>
      <c r="CR59" s="6" t="n">
        <v>130787.30746603</v>
      </c>
      <c r="CS59" s="6" t="n">
        <v>97292.3063681939</v>
      </c>
      <c r="CT59" s="6" t="n">
        <v>0</v>
      </c>
      <c r="CU59" s="6" t="n">
        <v>78648.2449501479</v>
      </c>
      <c r="CV59" s="6" t="n">
        <v>30871.9325796154</v>
      </c>
      <c r="CW59" s="6" t="n">
        <v>0</v>
      </c>
      <c r="CX59" s="6" t="n">
        <v>0</v>
      </c>
      <c r="CY59" s="6" t="n">
        <v>0</v>
      </c>
      <c r="CZ59" s="6" t="n">
        <v>4204.10241797099</v>
      </c>
      <c r="DA59" s="6" t="n">
        <v>23788.4378684242</v>
      </c>
      <c r="DB59" s="6" t="n">
        <v>166155.18065056</v>
      </c>
      <c r="DC59" s="6" t="n">
        <v>0</v>
      </c>
      <c r="DD59" s="6" t="n">
        <v>18238.4806710738</v>
      </c>
      <c r="DE59" s="6" t="n">
        <v>0</v>
      </c>
      <c r="DF59" s="6" t="n">
        <v>7.285834124668E-011</v>
      </c>
      <c r="DG59" s="6" t="n">
        <v>49713.7763005196</v>
      </c>
      <c r="DH59" s="6" t="n">
        <v>8.04432209570429E-011</v>
      </c>
      <c r="DI59" s="6" t="n">
        <v>0</v>
      </c>
      <c r="DJ59" s="6" t="n">
        <v>6921.64711034768</v>
      </c>
      <c r="DK59" s="6" t="n">
        <v>0</v>
      </c>
      <c r="DL59" s="6" t="n">
        <v>113145.985251518</v>
      </c>
      <c r="DM59" s="6" t="n">
        <v>0</v>
      </c>
      <c r="DN59" s="6" t="n">
        <v>0</v>
      </c>
      <c r="DO59" s="6" t="n">
        <v>185368.703727058</v>
      </c>
      <c r="DP59" s="6" t="n">
        <v>24370.6979929092</v>
      </c>
      <c r="DQ59" s="6" t="n">
        <v>52056.8350530253</v>
      </c>
      <c r="DR59" s="6" t="n">
        <v>0</v>
      </c>
      <c r="DS59" s="6" t="n">
        <v>0</v>
      </c>
      <c r="DT59" s="6" t="n">
        <v>0</v>
      </c>
      <c r="DU59" s="6" t="n">
        <v>0</v>
      </c>
      <c r="DV59" s="6" t="n">
        <v>0</v>
      </c>
      <c r="DW59" s="6" t="n">
        <v>0</v>
      </c>
      <c r="DX59" s="6" t="n">
        <v>0</v>
      </c>
      <c r="DY59" s="6" t="n">
        <v>0</v>
      </c>
      <c r="DZ59" s="6" t="n">
        <v>44433.1383595016</v>
      </c>
      <c r="EA59" s="6" t="n">
        <v>0</v>
      </c>
      <c r="EB59" s="6" t="n">
        <v>0</v>
      </c>
      <c r="EC59" s="6" t="n">
        <v>0</v>
      </c>
      <c r="ED59" s="6" t="n">
        <v>174823.674265237</v>
      </c>
      <c r="EE59" s="6" t="n">
        <v>33495.1534607965</v>
      </c>
      <c r="EF59" s="6" t="n">
        <v>0</v>
      </c>
      <c r="EG59" s="6" t="n">
        <v>0</v>
      </c>
      <c r="EH59" s="6" t="n">
        <v>41742.2826225263</v>
      </c>
      <c r="EI59" s="6" t="n">
        <v>63539.9931798824</v>
      </c>
      <c r="EJ59" s="6" t="n">
        <v>0</v>
      </c>
      <c r="EK59" s="6" t="n">
        <v>0</v>
      </c>
      <c r="EL59" s="6" t="n">
        <v>13295.29629935</v>
      </c>
      <c r="EM59" s="6" t="n">
        <v>0</v>
      </c>
      <c r="EN59" s="6" t="n">
        <v>0</v>
      </c>
      <c r="EO59" s="6" t="n">
        <v>0</v>
      </c>
      <c r="EP59" s="6" t="n">
        <v>131774.351744771</v>
      </c>
      <c r="EQ59" s="6" t="n">
        <v>0</v>
      </c>
      <c r="ER59" s="6" t="n">
        <v>0</v>
      </c>
      <c r="ES59" s="6"/>
      <c r="ET59" s="6" t="n">
        <v>0</v>
      </c>
      <c r="EU59" s="6" t="n">
        <v>0</v>
      </c>
      <c r="EV59" s="6" t="n">
        <v>0</v>
      </c>
      <c r="EW59" s="6" t="n">
        <v>0</v>
      </c>
      <c r="EX59" s="6" t="n">
        <v>0</v>
      </c>
      <c r="EY59" s="6" t="n">
        <v>0</v>
      </c>
      <c r="EZ59" s="6" t="n">
        <v>0</v>
      </c>
      <c r="FA59" s="6" t="n">
        <v>0</v>
      </c>
    </row>
    <row r="60" customFormat="false" ht="12.75" hidden="false" customHeight="false" outlineLevel="0" collapsed="false">
      <c r="B60" s="0" t="s">
        <v>215</v>
      </c>
      <c r="C60" s="0" t="s">
        <v>186</v>
      </c>
      <c r="D60" s="0" t="s">
        <v>216</v>
      </c>
      <c r="E60" s="0" t="s">
        <v>188</v>
      </c>
      <c r="F60" s="5" t="n">
        <v>20.1</v>
      </c>
      <c r="G60" s="0" t="n">
        <v>975</v>
      </c>
      <c r="H60" s="0" t="n">
        <v>977</v>
      </c>
      <c r="I60" s="0" t="s">
        <v>189</v>
      </c>
      <c r="J60" s="6" t="n">
        <v>0</v>
      </c>
      <c r="K60" s="6" t="n">
        <v>154386.4814653</v>
      </c>
      <c r="L60" s="6" t="n">
        <v>0</v>
      </c>
      <c r="M60" s="6" t="n">
        <v>128557.20818069</v>
      </c>
      <c r="N60" s="6" t="n">
        <v>16097.0982146947</v>
      </c>
      <c r="O60" s="6" t="n">
        <v>6.31234650864187E-011</v>
      </c>
      <c r="P60" s="6" t="n">
        <v>321.872596795271</v>
      </c>
      <c r="Q60" s="6" t="n">
        <v>0</v>
      </c>
      <c r="R60" s="6" t="n">
        <v>0</v>
      </c>
      <c r="S60" s="6" t="n">
        <v>135589.623080896</v>
      </c>
      <c r="T60" s="6" t="n">
        <v>229717.075761558</v>
      </c>
      <c r="U60" s="6" t="n">
        <v>185960.159272381</v>
      </c>
      <c r="V60" s="6" t="n">
        <v>348102.74075009</v>
      </c>
      <c r="W60" s="6" t="n">
        <v>0</v>
      </c>
      <c r="X60" s="6" t="n">
        <v>140150.608227166</v>
      </c>
      <c r="Y60" s="6" t="n">
        <v>44201.2351550361</v>
      </c>
      <c r="Z60" s="6" t="n">
        <v>0</v>
      </c>
      <c r="AA60" s="6" t="n">
        <v>0</v>
      </c>
      <c r="AB60" s="6" t="n">
        <v>0</v>
      </c>
      <c r="AC60" s="6" t="n">
        <v>0.157521987268859</v>
      </c>
      <c r="AD60" s="6" t="n">
        <v>92234.5772990708</v>
      </c>
      <c r="AE60" s="6" t="n">
        <v>130066.471864342</v>
      </c>
      <c r="AF60" s="6" t="n">
        <v>0</v>
      </c>
      <c r="AG60" s="6" t="n">
        <v>48433.3517066056</v>
      </c>
      <c r="AH60" s="6" t="n">
        <v>0</v>
      </c>
      <c r="AI60" s="6" t="n">
        <v>5.05698001723434</v>
      </c>
      <c r="AJ60" s="6" t="n">
        <v>110695.55965741</v>
      </c>
      <c r="AK60" s="6" t="n">
        <v>7992.87944728908</v>
      </c>
      <c r="AL60" s="6" t="n">
        <v>0</v>
      </c>
      <c r="AM60" s="6" t="n">
        <v>99370.4600203667</v>
      </c>
      <c r="AN60" s="6" t="n">
        <v>0</v>
      </c>
      <c r="AO60" s="6" t="n">
        <v>333657.161304844</v>
      </c>
      <c r="AP60" s="6" t="n">
        <v>0</v>
      </c>
      <c r="AQ60" s="6" t="n">
        <v>0</v>
      </c>
      <c r="AR60" s="6" t="n">
        <v>106689.623436268</v>
      </c>
      <c r="AS60" s="6" t="n">
        <v>3.35399620746641E-011</v>
      </c>
      <c r="AT60" s="6" t="n">
        <v>236231.049359857</v>
      </c>
      <c r="AU60" s="6" t="n">
        <v>0</v>
      </c>
      <c r="AV60" s="6" t="n">
        <v>0</v>
      </c>
      <c r="AW60" s="6" t="n">
        <v>152.334577470046</v>
      </c>
      <c r="AX60" s="6" t="n">
        <v>0</v>
      </c>
      <c r="AY60" s="6" t="n">
        <v>0</v>
      </c>
      <c r="AZ60" s="6" t="n">
        <v>0</v>
      </c>
      <c r="BA60" s="6" t="n">
        <v>0</v>
      </c>
      <c r="BB60" s="6" t="n">
        <v>0</v>
      </c>
      <c r="BC60" s="6" t="n">
        <v>86949.2249744706</v>
      </c>
      <c r="BD60" s="6" t="n">
        <v>0</v>
      </c>
      <c r="BE60" s="6" t="n">
        <v>0</v>
      </c>
      <c r="BF60" s="6" t="n">
        <v>0</v>
      </c>
      <c r="BG60" s="6" t="n">
        <v>638213.604092671</v>
      </c>
      <c r="BH60" s="6" t="n">
        <v>498272.021640731</v>
      </c>
      <c r="BI60" s="6" t="n">
        <v>0</v>
      </c>
      <c r="BJ60" s="6" t="n">
        <v>0</v>
      </c>
      <c r="BK60" s="6" t="n">
        <v>10508.6261110987</v>
      </c>
      <c r="BL60" s="6" t="n">
        <v>27032.4647355176</v>
      </c>
      <c r="BM60" s="6" t="n">
        <v>0</v>
      </c>
      <c r="BN60" s="6" t="n">
        <v>0</v>
      </c>
      <c r="BO60" s="6" t="n">
        <v>114.927701833162</v>
      </c>
      <c r="BP60" s="6" t="n">
        <v>0</v>
      </c>
      <c r="BQ60" s="6" t="n">
        <v>0</v>
      </c>
      <c r="BR60" s="6" t="n">
        <v>0</v>
      </c>
      <c r="BS60" s="6" t="n">
        <v>154937.998896138</v>
      </c>
      <c r="BT60" s="6" t="n">
        <v>0</v>
      </c>
      <c r="BU60" s="6" t="n">
        <v>0</v>
      </c>
      <c r="BV60" s="6"/>
      <c r="BW60" s="6" t="n">
        <v>0</v>
      </c>
      <c r="BX60" s="6" t="n">
        <v>0</v>
      </c>
      <c r="BY60" s="6" t="n">
        <v>0</v>
      </c>
      <c r="BZ60" s="6" t="n">
        <v>0</v>
      </c>
      <c r="CA60" s="6" t="n">
        <v>0</v>
      </c>
      <c r="CB60" s="6" t="n">
        <v>0</v>
      </c>
      <c r="CC60" s="6" t="n">
        <v>0</v>
      </c>
      <c r="CD60" s="6" t="n">
        <v>0</v>
      </c>
      <c r="CE60" s="7"/>
      <c r="CF60" s="7"/>
      <c r="CG60" s="6" t="n">
        <v>0</v>
      </c>
      <c r="CH60" s="6" t="n">
        <v>12141.6565509254</v>
      </c>
      <c r="CI60" s="6" t="n">
        <v>0</v>
      </c>
      <c r="CJ60" s="6" t="n">
        <v>12768.9165290753</v>
      </c>
      <c r="CK60" s="6" t="n">
        <v>26647.3013771635</v>
      </c>
      <c r="CL60" s="6" t="n">
        <v>1.09333048679477E-010</v>
      </c>
      <c r="CM60" s="6" t="n">
        <v>164.795005351991</v>
      </c>
      <c r="CN60" s="6" t="n">
        <v>0</v>
      </c>
      <c r="CO60" s="6" t="n">
        <v>0</v>
      </c>
      <c r="CP60" s="6" t="n">
        <v>8805.76361485986</v>
      </c>
      <c r="CQ60" s="6" t="n">
        <v>28369.421096936</v>
      </c>
      <c r="CR60" s="6" t="n">
        <v>19948.0665342255</v>
      </c>
      <c r="CS60" s="6" t="n">
        <v>40434.1018691819</v>
      </c>
      <c r="CT60" s="6" t="n">
        <v>0</v>
      </c>
      <c r="CU60" s="6" t="n">
        <v>14346.1101256103</v>
      </c>
      <c r="CV60" s="6" t="n">
        <v>10504.1756756286</v>
      </c>
      <c r="CW60" s="6" t="n">
        <v>0</v>
      </c>
      <c r="CX60" s="6" t="n">
        <v>0</v>
      </c>
      <c r="CY60" s="6" t="n">
        <v>0</v>
      </c>
      <c r="CZ60" s="6" t="n">
        <v>0.272836085121221</v>
      </c>
      <c r="DA60" s="6" t="n">
        <v>13662.1904528101</v>
      </c>
      <c r="DB60" s="6" t="n">
        <v>9110.01801491536</v>
      </c>
      <c r="DC60" s="6" t="n">
        <v>0</v>
      </c>
      <c r="DD60" s="6" t="n">
        <v>5156.2373168757</v>
      </c>
      <c r="DE60" s="6" t="n">
        <v>0</v>
      </c>
      <c r="DF60" s="6" t="n">
        <v>8.75894632271042</v>
      </c>
      <c r="DG60" s="6" t="n">
        <v>17844.8283097943</v>
      </c>
      <c r="DH60" s="6" t="n">
        <v>13844.0733014777</v>
      </c>
      <c r="DI60" s="6" t="n">
        <v>0</v>
      </c>
      <c r="DJ60" s="6" t="n">
        <v>6409.95427297701</v>
      </c>
      <c r="DK60" s="6" t="n">
        <v>0</v>
      </c>
      <c r="DL60" s="6" t="n">
        <v>28854.8912778761</v>
      </c>
      <c r="DM60" s="6" t="n">
        <v>0</v>
      </c>
      <c r="DN60" s="6" t="n">
        <v>0</v>
      </c>
      <c r="DO60" s="6" t="n">
        <v>31558.9194072186</v>
      </c>
      <c r="DP60" s="6" t="n">
        <v>3.4776484193016E-011</v>
      </c>
      <c r="DQ60" s="6" t="n">
        <v>15755.9546550985</v>
      </c>
      <c r="DR60" s="6" t="n">
        <v>0</v>
      </c>
      <c r="DS60" s="6" t="n">
        <v>0</v>
      </c>
      <c r="DT60" s="6" t="n">
        <v>153.945132627959</v>
      </c>
      <c r="DU60" s="6" t="n">
        <v>0</v>
      </c>
      <c r="DV60" s="6" t="n">
        <v>0</v>
      </c>
      <c r="DW60" s="6" t="n">
        <v>0</v>
      </c>
      <c r="DX60" s="6" t="n">
        <v>0</v>
      </c>
      <c r="DY60" s="6" t="n">
        <v>0</v>
      </c>
      <c r="DZ60" s="6" t="n">
        <v>7720.01791680547</v>
      </c>
      <c r="EA60" s="6" t="n">
        <v>0</v>
      </c>
      <c r="EB60" s="6" t="n">
        <v>0</v>
      </c>
      <c r="EC60" s="6" t="n">
        <v>0</v>
      </c>
      <c r="ED60" s="6" t="n">
        <v>69090.3324159453</v>
      </c>
      <c r="EE60" s="6" t="n">
        <v>27654.3380142646</v>
      </c>
      <c r="EF60" s="6" t="n">
        <v>0</v>
      </c>
      <c r="EG60" s="6" t="n">
        <v>0</v>
      </c>
      <c r="EH60" s="6" t="n">
        <v>18201.474342168</v>
      </c>
      <c r="EI60" s="6" t="n">
        <v>23451.9809542088</v>
      </c>
      <c r="EJ60" s="6" t="n">
        <v>0</v>
      </c>
      <c r="EK60" s="6" t="n">
        <v>0</v>
      </c>
      <c r="EL60" s="6" t="n">
        <v>199.060618772164</v>
      </c>
      <c r="EM60" s="6" t="n">
        <v>0</v>
      </c>
      <c r="EN60" s="6" t="n">
        <v>0</v>
      </c>
      <c r="EO60" s="6" t="n">
        <v>0</v>
      </c>
      <c r="EP60" s="6" t="n">
        <v>28403.001922976</v>
      </c>
      <c r="EQ60" s="6" t="n">
        <v>0</v>
      </c>
      <c r="ER60" s="6" t="n">
        <v>0</v>
      </c>
      <c r="ES60" s="6"/>
      <c r="ET60" s="6" t="n">
        <v>0</v>
      </c>
      <c r="EU60" s="6" t="n">
        <v>0</v>
      </c>
      <c r="EV60" s="6" t="n">
        <v>0</v>
      </c>
      <c r="EW60" s="6" t="n">
        <v>0</v>
      </c>
      <c r="EX60" s="6" t="n">
        <v>0</v>
      </c>
      <c r="EY60" s="6" t="n">
        <v>0</v>
      </c>
      <c r="EZ60" s="6" t="n">
        <v>0</v>
      </c>
      <c r="FA60" s="6" t="n">
        <v>0</v>
      </c>
    </row>
    <row r="61" customFormat="false" ht="12.75" hidden="false" customHeight="false" outlineLevel="0" collapsed="false">
      <c r="B61" s="0" t="s">
        <v>217</v>
      </c>
      <c r="C61" s="0" t="s">
        <v>186</v>
      </c>
      <c r="D61" s="0" t="s">
        <v>218</v>
      </c>
      <c r="E61" s="0" t="s">
        <v>188</v>
      </c>
      <c r="F61" s="5" t="n">
        <v>20.63</v>
      </c>
      <c r="G61" s="0" t="n">
        <v>799</v>
      </c>
      <c r="H61" s="0" t="n">
        <v>801</v>
      </c>
      <c r="I61" s="0" t="s">
        <v>189</v>
      </c>
      <c r="J61" s="6" t="n">
        <v>0</v>
      </c>
      <c r="K61" s="6" t="n">
        <v>747267.959148881</v>
      </c>
      <c r="L61" s="6" t="n">
        <v>0</v>
      </c>
      <c r="M61" s="6" t="n">
        <v>3055301.07764506</v>
      </c>
      <c r="N61" s="6" t="n">
        <v>325829.411092326</v>
      </c>
      <c r="O61" s="6" t="n">
        <v>6462.33461598521</v>
      </c>
      <c r="P61" s="6" t="n">
        <v>1192635.70971809</v>
      </c>
      <c r="Q61" s="6" t="n">
        <v>0</v>
      </c>
      <c r="R61" s="6" t="n">
        <v>0</v>
      </c>
      <c r="S61" s="6" t="n">
        <v>2307843.23976936</v>
      </c>
      <c r="T61" s="6" t="n">
        <v>2140323.47546219</v>
      </c>
      <c r="U61" s="6" t="n">
        <v>905866.277546219</v>
      </c>
      <c r="V61" s="6" t="n">
        <v>1818634.46026945</v>
      </c>
      <c r="W61" s="6" t="n">
        <v>0</v>
      </c>
      <c r="X61" s="6" t="n">
        <v>2169812.63868464</v>
      </c>
      <c r="Y61" s="6" t="n">
        <v>1190313.64132111</v>
      </c>
      <c r="Z61" s="6" t="n">
        <v>0</v>
      </c>
      <c r="AA61" s="6" t="n">
        <v>0</v>
      </c>
      <c r="AB61" s="6" t="n">
        <v>0</v>
      </c>
      <c r="AC61" s="6" t="n">
        <v>21868.2357360036</v>
      </c>
      <c r="AD61" s="6" t="n">
        <v>1430894.51441004</v>
      </c>
      <c r="AE61" s="6" t="n">
        <v>842704.272487465</v>
      </c>
      <c r="AF61" s="6" t="n">
        <v>0</v>
      </c>
      <c r="AG61" s="6" t="n">
        <v>277413.192999182</v>
      </c>
      <c r="AH61" s="6" t="n">
        <v>0</v>
      </c>
      <c r="AI61" s="6" t="n">
        <v>7229.72156724327</v>
      </c>
      <c r="AJ61" s="6" t="n">
        <v>2012131.48139972</v>
      </c>
      <c r="AK61" s="6" t="n">
        <v>38407.5032383971</v>
      </c>
      <c r="AL61" s="6" t="n">
        <v>0</v>
      </c>
      <c r="AM61" s="6" t="n">
        <v>798372.454206737</v>
      </c>
      <c r="AN61" s="6" t="n">
        <v>0</v>
      </c>
      <c r="AO61" s="6" t="n">
        <v>2059677.69071891</v>
      </c>
      <c r="AP61" s="6" t="n">
        <v>0</v>
      </c>
      <c r="AQ61" s="6" t="n">
        <v>0</v>
      </c>
      <c r="AR61" s="6" t="n">
        <v>659926.745580367</v>
      </c>
      <c r="AS61" s="6" t="n">
        <v>1076492.27507423</v>
      </c>
      <c r="AT61" s="6" t="n">
        <v>791274.767440024</v>
      </c>
      <c r="AU61" s="6" t="n">
        <v>0</v>
      </c>
      <c r="AV61" s="6" t="n">
        <v>0</v>
      </c>
      <c r="AW61" s="6" t="n">
        <v>31971.4141551136</v>
      </c>
      <c r="AX61" s="6" t="n">
        <v>0</v>
      </c>
      <c r="AY61" s="6" t="n">
        <v>0</v>
      </c>
      <c r="AZ61" s="6" t="n">
        <v>0</v>
      </c>
      <c r="BA61" s="6" t="n">
        <v>0</v>
      </c>
      <c r="BB61" s="6" t="n">
        <v>0</v>
      </c>
      <c r="BC61" s="6" t="n">
        <v>1759587.46639736</v>
      </c>
      <c r="BD61" s="6" t="n">
        <v>0</v>
      </c>
      <c r="BE61" s="6" t="n">
        <v>0</v>
      </c>
      <c r="BF61" s="6" t="n">
        <v>0</v>
      </c>
      <c r="BG61" s="6" t="n">
        <v>2293875.03175786</v>
      </c>
      <c r="BH61" s="6" t="n">
        <v>3741770.11839988</v>
      </c>
      <c r="BI61" s="6" t="n">
        <v>0</v>
      </c>
      <c r="BJ61" s="6" t="n">
        <v>0</v>
      </c>
      <c r="BK61" s="6" t="n">
        <v>56047.2357962082</v>
      </c>
      <c r="BL61" s="6" t="n">
        <v>4940880.16244016</v>
      </c>
      <c r="BM61" s="6" t="n">
        <v>0</v>
      </c>
      <c r="BN61" s="6" t="n">
        <v>0</v>
      </c>
      <c r="BO61" s="6" t="n">
        <v>166750.218270779</v>
      </c>
      <c r="BP61" s="6" t="n">
        <v>0</v>
      </c>
      <c r="BQ61" s="6" t="n">
        <v>0</v>
      </c>
      <c r="BR61" s="6" t="n">
        <v>0</v>
      </c>
      <c r="BS61" s="6" t="n">
        <v>552674.713940201</v>
      </c>
      <c r="BT61" s="6" t="n">
        <v>0</v>
      </c>
      <c r="BU61" s="6" t="n">
        <v>0</v>
      </c>
      <c r="BV61" s="6"/>
      <c r="BW61" s="6" t="n">
        <v>0</v>
      </c>
      <c r="BX61" s="6" t="n">
        <v>0</v>
      </c>
      <c r="BY61" s="6" t="n">
        <v>0</v>
      </c>
      <c r="BZ61" s="6" t="n">
        <v>0</v>
      </c>
      <c r="CA61" s="6" t="n">
        <v>0</v>
      </c>
      <c r="CB61" s="6" t="n">
        <v>0</v>
      </c>
      <c r="CC61" s="6" t="n">
        <v>0</v>
      </c>
      <c r="CD61" s="6" t="n">
        <v>0</v>
      </c>
      <c r="CE61" s="7"/>
      <c r="CF61" s="7"/>
      <c r="CG61" s="6" t="n">
        <v>0</v>
      </c>
      <c r="CH61" s="6" t="n">
        <v>27250.8437065958</v>
      </c>
      <c r="CI61" s="6" t="n">
        <v>0</v>
      </c>
      <c r="CJ61" s="6" t="n">
        <v>172870.673451684</v>
      </c>
      <c r="CK61" s="6" t="n">
        <v>13798.4471177649</v>
      </c>
      <c r="CL61" s="6" t="n">
        <v>11193.0918903974</v>
      </c>
      <c r="CM61" s="6" t="n">
        <v>3511.20567685457</v>
      </c>
      <c r="CN61" s="6" t="n">
        <v>0</v>
      </c>
      <c r="CO61" s="6" t="n">
        <v>0</v>
      </c>
      <c r="CP61" s="6" t="n">
        <v>118527.269581309</v>
      </c>
      <c r="CQ61" s="6" t="n">
        <v>134996.342048109</v>
      </c>
      <c r="CR61" s="6" t="n">
        <v>103334.925027912</v>
      </c>
      <c r="CS61" s="6" t="n">
        <v>181691.246525823</v>
      </c>
      <c r="CT61" s="6" t="n">
        <v>0</v>
      </c>
      <c r="CU61" s="6" t="n">
        <v>194728.313520648</v>
      </c>
      <c r="CV61" s="6" t="n">
        <v>11215.7916910524</v>
      </c>
      <c r="CW61" s="6" t="n">
        <v>0</v>
      </c>
      <c r="CX61" s="6" t="n">
        <v>0</v>
      </c>
      <c r="CY61" s="6" t="n">
        <v>0</v>
      </c>
      <c r="CZ61" s="6" t="n">
        <v>18885.7623966983</v>
      </c>
      <c r="DA61" s="6" t="n">
        <v>76387.8153284752</v>
      </c>
      <c r="DB61" s="6" t="n">
        <v>162561.099201614</v>
      </c>
      <c r="DC61" s="6" t="n">
        <v>0</v>
      </c>
      <c r="DD61" s="6" t="n">
        <v>10778.8503667445</v>
      </c>
      <c r="DE61" s="6" t="n">
        <v>0</v>
      </c>
      <c r="DF61" s="6" t="n">
        <v>12507.6092112638</v>
      </c>
      <c r="DG61" s="6" t="n">
        <v>74396.1188144602</v>
      </c>
      <c r="DH61" s="6" t="n">
        <v>33904.4559878162</v>
      </c>
      <c r="DI61" s="6" t="n">
        <v>0</v>
      </c>
      <c r="DJ61" s="6" t="n">
        <v>19270.8284220989</v>
      </c>
      <c r="DK61" s="6" t="n">
        <v>0</v>
      </c>
      <c r="DL61" s="6" t="n">
        <v>206452.546549871</v>
      </c>
      <c r="DM61" s="6" t="n">
        <v>0</v>
      </c>
      <c r="DN61" s="6" t="n">
        <v>0</v>
      </c>
      <c r="DO61" s="6" t="n">
        <v>112992.52198309</v>
      </c>
      <c r="DP61" s="6" t="n">
        <v>90094.2088982078</v>
      </c>
      <c r="DQ61" s="6" t="n">
        <v>72046.3568482083</v>
      </c>
      <c r="DR61" s="6" t="n">
        <v>0</v>
      </c>
      <c r="DS61" s="6" t="n">
        <v>0</v>
      </c>
      <c r="DT61" s="6" t="n">
        <v>27570.357290269</v>
      </c>
      <c r="DU61" s="6" t="n">
        <v>0</v>
      </c>
      <c r="DV61" s="6" t="n">
        <v>0</v>
      </c>
      <c r="DW61" s="6" t="n">
        <v>0</v>
      </c>
      <c r="DX61" s="6" t="n">
        <v>0</v>
      </c>
      <c r="DY61" s="6" t="n">
        <v>0</v>
      </c>
      <c r="DZ61" s="6" t="n">
        <v>105128.748132354</v>
      </c>
      <c r="EA61" s="6" t="n">
        <v>0</v>
      </c>
      <c r="EB61" s="6" t="n">
        <v>0</v>
      </c>
      <c r="EC61" s="6" t="n">
        <v>0</v>
      </c>
      <c r="ED61" s="6" t="n">
        <v>276901.280900058</v>
      </c>
      <c r="EE61" s="6" t="n">
        <v>154323.850836783</v>
      </c>
      <c r="EF61" s="6" t="n">
        <v>0</v>
      </c>
      <c r="EG61" s="6" t="n">
        <v>0</v>
      </c>
      <c r="EH61" s="6" t="n">
        <v>48480.4966244762</v>
      </c>
      <c r="EI61" s="6" t="n">
        <v>730691.687506188</v>
      </c>
      <c r="EJ61" s="6" t="n">
        <v>0</v>
      </c>
      <c r="EK61" s="6" t="n">
        <v>0</v>
      </c>
      <c r="EL61" s="6" t="n">
        <v>31501.001435872</v>
      </c>
      <c r="EM61" s="6" t="n">
        <v>0</v>
      </c>
      <c r="EN61" s="6" t="n">
        <v>0</v>
      </c>
      <c r="EO61" s="6" t="n">
        <v>0</v>
      </c>
      <c r="EP61" s="6" t="n">
        <v>75722.4099246473</v>
      </c>
      <c r="EQ61" s="6" t="n">
        <v>0</v>
      </c>
      <c r="ER61" s="6" t="n">
        <v>0</v>
      </c>
      <c r="ES61" s="6"/>
      <c r="ET61" s="6" t="n">
        <v>0</v>
      </c>
      <c r="EU61" s="6" t="n">
        <v>0</v>
      </c>
      <c r="EV61" s="6" t="n">
        <v>0</v>
      </c>
      <c r="EW61" s="6" t="n">
        <v>0</v>
      </c>
      <c r="EX61" s="6" t="n">
        <v>0</v>
      </c>
      <c r="EY61" s="6" t="n">
        <v>0</v>
      </c>
      <c r="EZ61" s="6" t="n">
        <v>0</v>
      </c>
      <c r="FA61" s="6" t="n">
        <v>0</v>
      </c>
    </row>
    <row r="62" customFormat="false" ht="12.75" hidden="false" customHeight="false" outlineLevel="0" collapsed="false">
      <c r="B62" s="0" t="s">
        <v>219</v>
      </c>
      <c r="C62" s="0" t="s">
        <v>186</v>
      </c>
      <c r="D62" s="0" t="s">
        <v>220</v>
      </c>
      <c r="E62" s="0" t="s">
        <v>188</v>
      </c>
      <c r="F62" s="5" t="n">
        <v>21.09</v>
      </c>
      <c r="G62" s="0" t="n">
        <v>739</v>
      </c>
      <c r="H62" s="0" t="n">
        <v>741</v>
      </c>
      <c r="I62" s="0" t="s">
        <v>189</v>
      </c>
      <c r="J62" s="6" t="n">
        <v>0</v>
      </c>
      <c r="K62" s="6" t="n">
        <v>201208.081963292</v>
      </c>
      <c r="L62" s="6" t="n">
        <v>0</v>
      </c>
      <c r="M62" s="6" t="n">
        <v>558742.513244019</v>
      </c>
      <c r="N62" s="6" t="n">
        <v>62508.6078244138</v>
      </c>
      <c r="O62" s="6" t="n">
        <v>0</v>
      </c>
      <c r="P62" s="6" t="n">
        <v>217799.232972804</v>
      </c>
      <c r="Q62" s="6" t="n">
        <v>0</v>
      </c>
      <c r="R62" s="6" t="n">
        <v>0</v>
      </c>
      <c r="S62" s="6" t="n">
        <v>782465.902880861</v>
      </c>
      <c r="T62" s="6" t="n">
        <v>853136.479459217</v>
      </c>
      <c r="U62" s="6" t="n">
        <v>541433.866001407</v>
      </c>
      <c r="V62" s="6" t="n">
        <v>313085.393292874</v>
      </c>
      <c r="W62" s="6" t="n">
        <v>0</v>
      </c>
      <c r="X62" s="6" t="n">
        <v>625611.175281016</v>
      </c>
      <c r="Y62" s="6" t="n">
        <v>389047.630185323</v>
      </c>
      <c r="Z62" s="6" t="n">
        <v>0</v>
      </c>
      <c r="AA62" s="6" t="n">
        <v>0</v>
      </c>
      <c r="AB62" s="6" t="n">
        <v>0</v>
      </c>
      <c r="AC62" s="6" t="n">
        <v>0</v>
      </c>
      <c r="AD62" s="6" t="n">
        <v>115372.075779313</v>
      </c>
      <c r="AE62" s="6" t="n">
        <v>227272.715962683</v>
      </c>
      <c r="AF62" s="6" t="n">
        <v>0</v>
      </c>
      <c r="AG62" s="6" t="n">
        <v>109295.994657592</v>
      </c>
      <c r="AH62" s="6" t="n">
        <v>0</v>
      </c>
      <c r="AI62" s="6" t="n">
        <v>0</v>
      </c>
      <c r="AJ62" s="6" t="n">
        <v>682134.252357344</v>
      </c>
      <c r="AK62" s="6" t="n">
        <v>0</v>
      </c>
      <c r="AL62" s="6" t="n">
        <v>0</v>
      </c>
      <c r="AM62" s="6" t="n">
        <v>89291.8031707338</v>
      </c>
      <c r="AN62" s="6" t="n">
        <v>0</v>
      </c>
      <c r="AO62" s="6" t="n">
        <v>299571.406078254</v>
      </c>
      <c r="AP62" s="6" t="n">
        <v>0</v>
      </c>
      <c r="AQ62" s="6" t="n">
        <v>0</v>
      </c>
      <c r="AR62" s="6" t="n">
        <v>411394.647317189</v>
      </c>
      <c r="AS62" s="6" t="n">
        <v>119430.705613761</v>
      </c>
      <c r="AT62" s="6" t="n">
        <v>137409.539537984</v>
      </c>
      <c r="AU62" s="6" t="n">
        <v>0</v>
      </c>
      <c r="AV62" s="6" t="n">
        <v>0</v>
      </c>
      <c r="AW62" s="6" t="n">
        <v>0</v>
      </c>
      <c r="AX62" s="6" t="n">
        <v>0</v>
      </c>
      <c r="AY62" s="6" t="n">
        <v>0</v>
      </c>
      <c r="AZ62" s="6" t="n">
        <v>0</v>
      </c>
      <c r="BA62" s="6" t="n">
        <v>0</v>
      </c>
      <c r="BB62" s="6" t="n">
        <v>0</v>
      </c>
      <c r="BC62" s="6" t="n">
        <v>500617.782815384</v>
      </c>
      <c r="BD62" s="6" t="n">
        <v>0</v>
      </c>
      <c r="BE62" s="6" t="n">
        <v>0</v>
      </c>
      <c r="BF62" s="6" t="n">
        <v>0</v>
      </c>
      <c r="BG62" s="6" t="n">
        <v>837575.544082635</v>
      </c>
      <c r="BH62" s="6" t="n">
        <v>944477.28891125</v>
      </c>
      <c r="BI62" s="6" t="n">
        <v>0</v>
      </c>
      <c r="BJ62" s="6" t="n">
        <v>0</v>
      </c>
      <c r="BK62" s="6" t="n">
        <v>2664.53371008081</v>
      </c>
      <c r="BL62" s="6" t="n">
        <v>928008.722566724</v>
      </c>
      <c r="BM62" s="6" t="n">
        <v>0</v>
      </c>
      <c r="BN62" s="6" t="n">
        <v>0</v>
      </c>
      <c r="BO62" s="6" t="n">
        <v>8294.3089090064</v>
      </c>
      <c r="BP62" s="6" t="n">
        <v>0</v>
      </c>
      <c r="BQ62" s="6" t="n">
        <v>0</v>
      </c>
      <c r="BR62" s="6" t="n">
        <v>0</v>
      </c>
      <c r="BS62" s="6" t="n">
        <v>158333.285972185</v>
      </c>
      <c r="BT62" s="6" t="n">
        <v>0</v>
      </c>
      <c r="BU62" s="6" t="n">
        <v>0</v>
      </c>
      <c r="BV62" s="6"/>
      <c r="BW62" s="6" t="n">
        <v>0</v>
      </c>
      <c r="BX62" s="6" t="n">
        <v>0</v>
      </c>
      <c r="BY62" s="6" t="n">
        <v>0</v>
      </c>
      <c r="BZ62" s="6" t="n">
        <v>0</v>
      </c>
      <c r="CA62" s="6" t="n">
        <v>0</v>
      </c>
      <c r="CB62" s="6" t="n">
        <v>0</v>
      </c>
      <c r="CC62" s="6" t="n">
        <v>0</v>
      </c>
      <c r="CD62" s="6" t="n">
        <v>0</v>
      </c>
      <c r="CE62" s="7"/>
      <c r="CF62" s="7"/>
      <c r="CG62" s="6" t="n">
        <v>0</v>
      </c>
      <c r="CH62" s="6" t="n">
        <v>25597.380204604</v>
      </c>
      <c r="CI62" s="6" t="n">
        <v>0</v>
      </c>
      <c r="CJ62" s="6" t="n">
        <v>44463.0561930677</v>
      </c>
      <c r="CK62" s="6" t="n">
        <v>5702.9345493739</v>
      </c>
      <c r="CL62" s="6" t="n">
        <v>0</v>
      </c>
      <c r="CM62" s="6" t="n">
        <v>18124.4648033679</v>
      </c>
      <c r="CN62" s="6" t="n">
        <v>0</v>
      </c>
      <c r="CO62" s="6" t="n">
        <v>0</v>
      </c>
      <c r="CP62" s="6" t="n">
        <v>79148.0917536357</v>
      </c>
      <c r="CQ62" s="6" t="n">
        <v>75571.4263430212</v>
      </c>
      <c r="CR62" s="6" t="n">
        <v>83854.2563637726</v>
      </c>
      <c r="CS62" s="6" t="n">
        <v>26459.0808795414</v>
      </c>
      <c r="CT62" s="6" t="n">
        <v>0</v>
      </c>
      <c r="CU62" s="6" t="n">
        <v>90415.6603376131</v>
      </c>
      <c r="CV62" s="6" t="n">
        <v>38026.0117998116</v>
      </c>
      <c r="CW62" s="6" t="n">
        <v>0</v>
      </c>
      <c r="CX62" s="6" t="n">
        <v>0</v>
      </c>
      <c r="CY62" s="6" t="n">
        <v>0</v>
      </c>
      <c r="CZ62" s="6" t="n">
        <v>0</v>
      </c>
      <c r="DA62" s="6" t="n">
        <v>5231.58112697668</v>
      </c>
      <c r="DB62" s="6" t="n">
        <v>16573.9229180822</v>
      </c>
      <c r="DC62" s="6" t="n">
        <v>0</v>
      </c>
      <c r="DD62" s="6" t="n">
        <v>7282.87575558828</v>
      </c>
      <c r="DE62" s="6" t="n">
        <v>0</v>
      </c>
      <c r="DF62" s="6" t="n">
        <v>0</v>
      </c>
      <c r="DG62" s="6" t="n">
        <v>51535.6743706569</v>
      </c>
      <c r="DH62" s="6" t="n">
        <v>0</v>
      </c>
      <c r="DI62" s="6" t="n">
        <v>0</v>
      </c>
      <c r="DJ62" s="6" t="n">
        <v>1144.9962764238</v>
      </c>
      <c r="DK62" s="6" t="n">
        <v>0</v>
      </c>
      <c r="DL62" s="6" t="n">
        <v>52059.7706439146</v>
      </c>
      <c r="DM62" s="6" t="n">
        <v>0</v>
      </c>
      <c r="DN62" s="6" t="n">
        <v>0</v>
      </c>
      <c r="DO62" s="6" t="n">
        <v>105251.623745316</v>
      </c>
      <c r="DP62" s="6" t="n">
        <v>9836.76904949328</v>
      </c>
      <c r="DQ62" s="6" t="n">
        <v>3745.71708137709</v>
      </c>
      <c r="DR62" s="6" t="n">
        <v>0</v>
      </c>
      <c r="DS62" s="6" t="n">
        <v>0</v>
      </c>
      <c r="DT62" s="6" t="n">
        <v>0</v>
      </c>
      <c r="DU62" s="6" t="n">
        <v>0</v>
      </c>
      <c r="DV62" s="6" t="n">
        <v>0</v>
      </c>
      <c r="DW62" s="6" t="n">
        <v>0</v>
      </c>
      <c r="DX62" s="6" t="n">
        <v>0</v>
      </c>
      <c r="DY62" s="6" t="n">
        <v>0</v>
      </c>
      <c r="DZ62" s="6" t="n">
        <v>48396.8211881838</v>
      </c>
      <c r="EA62" s="6" t="n">
        <v>0</v>
      </c>
      <c r="EB62" s="6" t="n">
        <v>0</v>
      </c>
      <c r="EC62" s="6" t="n">
        <v>0</v>
      </c>
      <c r="ED62" s="6" t="n">
        <v>142283.001154646</v>
      </c>
      <c r="EE62" s="6" t="n">
        <v>119571.029720464</v>
      </c>
      <c r="EF62" s="6" t="n">
        <v>0</v>
      </c>
      <c r="EG62" s="6" t="n">
        <v>0</v>
      </c>
      <c r="EH62" s="6" t="n">
        <v>4615.10776433996</v>
      </c>
      <c r="EI62" s="6" t="n">
        <v>113798.042082195</v>
      </c>
      <c r="EJ62" s="6" t="n">
        <v>0</v>
      </c>
      <c r="EK62" s="6" t="n">
        <v>0</v>
      </c>
      <c r="EL62" s="6" t="n">
        <v>7202.88656895672</v>
      </c>
      <c r="EM62" s="6" t="n">
        <v>0</v>
      </c>
      <c r="EN62" s="6" t="n">
        <v>0</v>
      </c>
      <c r="EO62" s="6" t="n">
        <v>0</v>
      </c>
      <c r="EP62" s="6" t="n">
        <v>24991.0987086961</v>
      </c>
      <c r="EQ62" s="6" t="n">
        <v>0</v>
      </c>
      <c r="ER62" s="6" t="n">
        <v>0</v>
      </c>
      <c r="ES62" s="6"/>
      <c r="ET62" s="6" t="n">
        <v>0</v>
      </c>
      <c r="EU62" s="6" t="n">
        <v>0</v>
      </c>
      <c r="EV62" s="6" t="n">
        <v>0</v>
      </c>
      <c r="EW62" s="6" t="n">
        <v>0</v>
      </c>
      <c r="EX62" s="6" t="n">
        <v>0</v>
      </c>
      <c r="EY62" s="6" t="n">
        <v>0</v>
      </c>
      <c r="EZ62" s="6" t="n">
        <v>0</v>
      </c>
      <c r="FA62" s="6" t="n">
        <v>0</v>
      </c>
    </row>
    <row r="63" customFormat="false" ht="12.75" hidden="false" customHeight="false" outlineLevel="0" collapsed="false">
      <c r="B63" s="0" t="s">
        <v>221</v>
      </c>
      <c r="C63" s="0" t="s">
        <v>186</v>
      </c>
      <c r="D63" s="0" t="s">
        <v>222</v>
      </c>
      <c r="E63" s="0" t="s">
        <v>188</v>
      </c>
      <c r="F63" s="5" t="n">
        <v>21.12</v>
      </c>
      <c r="G63" s="0" t="n">
        <v>829</v>
      </c>
      <c r="H63" s="0" t="n">
        <v>831</v>
      </c>
      <c r="I63" s="0" t="s">
        <v>189</v>
      </c>
      <c r="J63" s="6" t="n">
        <v>0</v>
      </c>
      <c r="K63" s="6" t="n">
        <v>1144364.80599625</v>
      </c>
      <c r="L63" s="6" t="n">
        <v>0</v>
      </c>
      <c r="M63" s="6" t="n">
        <v>2668444.38433695</v>
      </c>
      <c r="N63" s="6" t="n">
        <v>515909.097379816</v>
      </c>
      <c r="O63" s="6" t="n">
        <v>17613.3512637874</v>
      </c>
      <c r="P63" s="6" t="n">
        <v>1250841.67630417</v>
      </c>
      <c r="Q63" s="6" t="n">
        <v>0</v>
      </c>
      <c r="R63" s="6" t="n">
        <v>0</v>
      </c>
      <c r="S63" s="6" t="n">
        <v>2440651.13328512</v>
      </c>
      <c r="T63" s="6" t="n">
        <v>3823044.64235393</v>
      </c>
      <c r="U63" s="6" t="n">
        <v>1797759.27384755</v>
      </c>
      <c r="V63" s="6" t="n">
        <v>2507308.66864998</v>
      </c>
      <c r="W63" s="6" t="n">
        <v>0</v>
      </c>
      <c r="X63" s="6" t="n">
        <v>2858631.088932</v>
      </c>
      <c r="Y63" s="6" t="n">
        <v>1311569.96038136</v>
      </c>
      <c r="Z63" s="6" t="n">
        <v>0</v>
      </c>
      <c r="AA63" s="6" t="n">
        <v>0</v>
      </c>
      <c r="AB63" s="6" t="n">
        <v>0</v>
      </c>
      <c r="AC63" s="6" t="n">
        <v>69912.4031945167</v>
      </c>
      <c r="AD63" s="6" t="n">
        <v>1499003.65278358</v>
      </c>
      <c r="AE63" s="6" t="n">
        <v>1174032.73832393</v>
      </c>
      <c r="AF63" s="6" t="n">
        <v>0</v>
      </c>
      <c r="AG63" s="6" t="n">
        <v>579074.624542625</v>
      </c>
      <c r="AH63" s="6" t="n">
        <v>0</v>
      </c>
      <c r="AI63" s="6" t="n">
        <v>6870.46757355048</v>
      </c>
      <c r="AJ63" s="6" t="n">
        <v>2061004.36414057</v>
      </c>
      <c r="AK63" s="6" t="n">
        <v>87299.7703431833</v>
      </c>
      <c r="AL63" s="6" t="n">
        <v>0</v>
      </c>
      <c r="AM63" s="6" t="n">
        <v>1517515.3347975</v>
      </c>
      <c r="AN63" s="6" t="n">
        <v>0</v>
      </c>
      <c r="AO63" s="6" t="n">
        <v>2563026.01491134</v>
      </c>
      <c r="AP63" s="6" t="n">
        <v>0</v>
      </c>
      <c r="AQ63" s="6" t="n">
        <v>0</v>
      </c>
      <c r="AR63" s="6" t="n">
        <v>498893.1662465</v>
      </c>
      <c r="AS63" s="6" t="n">
        <v>867619.437505375</v>
      </c>
      <c r="AT63" s="6" t="n">
        <v>1439902.85822452</v>
      </c>
      <c r="AU63" s="6" t="n">
        <v>0</v>
      </c>
      <c r="AV63" s="6" t="n">
        <v>0</v>
      </c>
      <c r="AW63" s="6" t="n">
        <v>107527.700342095</v>
      </c>
      <c r="AX63" s="6" t="n">
        <v>0</v>
      </c>
      <c r="AY63" s="6" t="n">
        <v>0</v>
      </c>
      <c r="AZ63" s="6" t="n">
        <v>0</v>
      </c>
      <c r="BA63" s="6" t="n">
        <v>0</v>
      </c>
      <c r="BB63" s="6" t="n">
        <v>0</v>
      </c>
      <c r="BC63" s="6" t="n">
        <v>2523197.68998673</v>
      </c>
      <c r="BD63" s="6" t="n">
        <v>0</v>
      </c>
      <c r="BE63" s="6" t="n">
        <v>0</v>
      </c>
      <c r="BF63" s="6" t="n">
        <v>0</v>
      </c>
      <c r="BG63" s="6" t="n">
        <v>4569731.77375644</v>
      </c>
      <c r="BH63" s="6" t="n">
        <v>7214454.27222193</v>
      </c>
      <c r="BI63" s="6" t="n">
        <v>0</v>
      </c>
      <c r="BJ63" s="6" t="n">
        <v>0</v>
      </c>
      <c r="BK63" s="6" t="n">
        <v>92207.0397795466</v>
      </c>
      <c r="BL63" s="6" t="n">
        <v>2135942.46388617</v>
      </c>
      <c r="BM63" s="6" t="n">
        <v>0</v>
      </c>
      <c r="BN63" s="6" t="n">
        <v>0</v>
      </c>
      <c r="BO63" s="6" t="n">
        <v>134329.12723684</v>
      </c>
      <c r="BP63" s="6" t="n">
        <v>0</v>
      </c>
      <c r="BQ63" s="6" t="n">
        <v>0</v>
      </c>
      <c r="BR63" s="6" t="n">
        <v>0</v>
      </c>
      <c r="BS63" s="6" t="n">
        <v>1616229.48232736</v>
      </c>
      <c r="BT63" s="6" t="n">
        <v>0</v>
      </c>
      <c r="BU63" s="6" t="n">
        <v>0</v>
      </c>
      <c r="BV63" s="6"/>
      <c r="BW63" s="6" t="n">
        <v>0</v>
      </c>
      <c r="BX63" s="6" t="n">
        <v>0</v>
      </c>
      <c r="BY63" s="6" t="n">
        <v>0</v>
      </c>
      <c r="BZ63" s="6" t="n">
        <v>0</v>
      </c>
      <c r="CA63" s="6" t="n">
        <v>0</v>
      </c>
      <c r="CB63" s="6" t="n">
        <v>0</v>
      </c>
      <c r="CC63" s="6" t="n">
        <v>0</v>
      </c>
      <c r="CD63" s="6" t="n">
        <v>0</v>
      </c>
      <c r="CE63" s="7"/>
      <c r="CF63" s="7"/>
      <c r="CG63" s="6" t="n">
        <v>0</v>
      </c>
      <c r="CH63" s="6" t="n">
        <v>41468.9275791754</v>
      </c>
      <c r="CI63" s="6" t="n">
        <v>0</v>
      </c>
      <c r="CJ63" s="6" t="n">
        <v>107414.25652839</v>
      </c>
      <c r="CK63" s="6" t="n">
        <v>7474.54027552902</v>
      </c>
      <c r="CL63" s="6" t="n">
        <v>15382.0116492241</v>
      </c>
      <c r="CM63" s="6" t="n">
        <v>85525.6214019543</v>
      </c>
      <c r="CN63" s="6" t="n">
        <v>0</v>
      </c>
      <c r="CO63" s="6" t="n">
        <v>0</v>
      </c>
      <c r="CP63" s="6" t="n">
        <v>108708.465063036</v>
      </c>
      <c r="CQ63" s="6" t="n">
        <v>235510.077923231</v>
      </c>
      <c r="CR63" s="6" t="n">
        <v>203412.859367047</v>
      </c>
      <c r="CS63" s="6" t="n">
        <v>390709.185580274</v>
      </c>
      <c r="CT63" s="6" t="n">
        <v>0</v>
      </c>
      <c r="CU63" s="6" t="n">
        <v>284634.824519966</v>
      </c>
      <c r="CV63" s="6" t="n">
        <v>30607.490300355</v>
      </c>
      <c r="CW63" s="6" t="n">
        <v>0</v>
      </c>
      <c r="CX63" s="6" t="n">
        <v>0</v>
      </c>
      <c r="CY63" s="6" t="n">
        <v>0</v>
      </c>
      <c r="CZ63" s="6" t="n">
        <v>3532.82041058349</v>
      </c>
      <c r="DA63" s="6" t="n">
        <v>81289.9034444098</v>
      </c>
      <c r="DB63" s="6" t="n">
        <v>217178.557954494</v>
      </c>
      <c r="DC63" s="6" t="n">
        <v>0</v>
      </c>
      <c r="DD63" s="6" t="n">
        <v>46658.6648610422</v>
      </c>
      <c r="DE63" s="6" t="n">
        <v>0</v>
      </c>
      <c r="DF63" s="6" t="n">
        <v>11899.9989091439</v>
      </c>
      <c r="DG63" s="6" t="n">
        <v>31034.8190132873</v>
      </c>
      <c r="DH63" s="6" t="n">
        <v>16858.7201497033</v>
      </c>
      <c r="DI63" s="6" t="n">
        <v>0</v>
      </c>
      <c r="DJ63" s="6" t="n">
        <v>69579.1285005075</v>
      </c>
      <c r="DK63" s="6" t="n">
        <v>0</v>
      </c>
      <c r="DL63" s="6" t="n">
        <v>253833.556771818</v>
      </c>
      <c r="DM63" s="6" t="n">
        <v>0</v>
      </c>
      <c r="DN63" s="6" t="n">
        <v>0</v>
      </c>
      <c r="DO63" s="6" t="n">
        <v>87708.8736236591</v>
      </c>
      <c r="DP63" s="6" t="n">
        <v>70275.711338369</v>
      </c>
      <c r="DQ63" s="6" t="n">
        <v>121996.621674499</v>
      </c>
      <c r="DR63" s="6" t="n">
        <v>0</v>
      </c>
      <c r="DS63" s="6" t="n">
        <v>0</v>
      </c>
      <c r="DT63" s="6" t="n">
        <v>8000.37684146501</v>
      </c>
      <c r="DU63" s="6" t="n">
        <v>0</v>
      </c>
      <c r="DV63" s="6" t="n">
        <v>0</v>
      </c>
      <c r="DW63" s="6" t="n">
        <v>0</v>
      </c>
      <c r="DX63" s="6" t="n">
        <v>0</v>
      </c>
      <c r="DY63" s="6" t="n">
        <v>0</v>
      </c>
      <c r="DZ63" s="6" t="n">
        <v>125263.887779303</v>
      </c>
      <c r="EA63" s="6" t="n">
        <v>0</v>
      </c>
      <c r="EB63" s="6" t="n">
        <v>0</v>
      </c>
      <c r="EC63" s="6" t="n">
        <v>0</v>
      </c>
      <c r="ED63" s="6" t="n">
        <v>461137.711341086</v>
      </c>
      <c r="EE63" s="6" t="n">
        <v>222768.627844108</v>
      </c>
      <c r="EF63" s="6" t="n">
        <v>0</v>
      </c>
      <c r="EG63" s="6" t="n">
        <v>0</v>
      </c>
      <c r="EH63" s="6" t="n">
        <v>13213.0259010198</v>
      </c>
      <c r="EI63" s="6" t="n">
        <v>343685.150621555</v>
      </c>
      <c r="EJ63" s="6" t="n">
        <v>0</v>
      </c>
      <c r="EK63" s="6" t="n">
        <v>0</v>
      </c>
      <c r="EL63" s="6" t="n">
        <v>25323.8236113898</v>
      </c>
      <c r="EM63" s="6" t="n">
        <v>0</v>
      </c>
      <c r="EN63" s="6" t="n">
        <v>0</v>
      </c>
      <c r="EO63" s="6" t="n">
        <v>0</v>
      </c>
      <c r="EP63" s="6" t="n">
        <v>216442.101308404</v>
      </c>
      <c r="EQ63" s="6" t="n">
        <v>0</v>
      </c>
      <c r="ER63" s="6" t="n">
        <v>0</v>
      </c>
      <c r="ES63" s="6"/>
      <c r="ET63" s="6" t="n">
        <v>0</v>
      </c>
      <c r="EU63" s="6" t="n">
        <v>0</v>
      </c>
      <c r="EV63" s="6" t="n">
        <v>0</v>
      </c>
      <c r="EW63" s="6" t="n">
        <v>0</v>
      </c>
      <c r="EX63" s="6" t="n">
        <v>0</v>
      </c>
      <c r="EY63" s="6" t="n">
        <v>0</v>
      </c>
      <c r="EZ63" s="6" t="n">
        <v>0</v>
      </c>
      <c r="FA63" s="6" t="n">
        <v>0</v>
      </c>
    </row>
    <row r="64" customFormat="false" ht="12.75" hidden="false" customHeight="false" outlineLevel="0" collapsed="false">
      <c r="B64" s="0" t="s">
        <v>223</v>
      </c>
      <c r="C64" s="0" t="s">
        <v>186</v>
      </c>
      <c r="D64" s="0" t="s">
        <v>224</v>
      </c>
      <c r="E64" s="0" t="s">
        <v>188</v>
      </c>
      <c r="F64" s="5" t="n">
        <v>21.48</v>
      </c>
      <c r="G64" s="0" t="n">
        <v>769</v>
      </c>
      <c r="H64" s="0" t="n">
        <v>771</v>
      </c>
      <c r="I64" s="0" t="s">
        <v>189</v>
      </c>
      <c r="J64" s="6" t="n">
        <v>0</v>
      </c>
      <c r="K64" s="6" t="n">
        <v>399145.075302084</v>
      </c>
      <c r="L64" s="6" t="n">
        <v>0</v>
      </c>
      <c r="M64" s="6" t="n">
        <v>889431.881436298</v>
      </c>
      <c r="N64" s="6" t="n">
        <v>82021.5028143196</v>
      </c>
      <c r="O64" s="6" t="n">
        <v>0</v>
      </c>
      <c r="P64" s="6" t="n">
        <v>451807.699731019</v>
      </c>
      <c r="Q64" s="6" t="n">
        <v>0</v>
      </c>
      <c r="R64" s="6" t="n">
        <v>0</v>
      </c>
      <c r="S64" s="6" t="n">
        <v>1344884.51802198</v>
      </c>
      <c r="T64" s="6" t="n">
        <v>2397737.09105043</v>
      </c>
      <c r="U64" s="6" t="n">
        <v>1609950.2323796</v>
      </c>
      <c r="V64" s="6" t="n">
        <v>871069.882640763</v>
      </c>
      <c r="W64" s="6" t="n">
        <v>0</v>
      </c>
      <c r="X64" s="6" t="n">
        <v>1253456.21545151</v>
      </c>
      <c r="Y64" s="6" t="n">
        <v>370812.992454735</v>
      </c>
      <c r="Z64" s="6" t="n">
        <v>0</v>
      </c>
      <c r="AA64" s="6" t="n">
        <v>0</v>
      </c>
      <c r="AB64" s="6" t="n">
        <v>0</v>
      </c>
      <c r="AC64" s="6" t="n">
        <v>10505.6992038453</v>
      </c>
      <c r="AD64" s="6" t="n">
        <v>176689.408209205</v>
      </c>
      <c r="AE64" s="6" t="n">
        <v>498008.707588033</v>
      </c>
      <c r="AF64" s="6" t="n">
        <v>0</v>
      </c>
      <c r="AG64" s="6" t="n">
        <v>112149.248598898</v>
      </c>
      <c r="AH64" s="6" t="n">
        <v>0</v>
      </c>
      <c r="AI64" s="6" t="n">
        <v>24.9922900153909</v>
      </c>
      <c r="AJ64" s="6" t="n">
        <v>1017968.45642239</v>
      </c>
      <c r="AK64" s="6" t="n">
        <v>3.0477445954577E-012</v>
      </c>
      <c r="AL64" s="6" t="n">
        <v>0</v>
      </c>
      <c r="AM64" s="6" t="n">
        <v>298711.563080542</v>
      </c>
      <c r="AN64" s="6" t="n">
        <v>0</v>
      </c>
      <c r="AO64" s="6" t="n">
        <v>666995.443602199</v>
      </c>
      <c r="AP64" s="6" t="n">
        <v>0</v>
      </c>
      <c r="AQ64" s="6" t="n">
        <v>0</v>
      </c>
      <c r="AR64" s="6" t="n">
        <v>1194119.36254805</v>
      </c>
      <c r="AS64" s="6" t="n">
        <v>321417.688624574</v>
      </c>
      <c r="AT64" s="6" t="n">
        <v>921199.101505247</v>
      </c>
      <c r="AU64" s="6" t="n">
        <v>0</v>
      </c>
      <c r="AV64" s="6" t="n">
        <v>0</v>
      </c>
      <c r="AW64" s="6" t="n">
        <v>8.76683787789125E-011</v>
      </c>
      <c r="AX64" s="6" t="n">
        <v>0</v>
      </c>
      <c r="AY64" s="6" t="n">
        <v>0</v>
      </c>
      <c r="AZ64" s="6" t="n">
        <v>0</v>
      </c>
      <c r="BA64" s="6" t="n">
        <v>0</v>
      </c>
      <c r="BB64" s="6" t="n">
        <v>0</v>
      </c>
      <c r="BC64" s="6" t="n">
        <v>1057108.1450975</v>
      </c>
      <c r="BD64" s="6" t="n">
        <v>0</v>
      </c>
      <c r="BE64" s="6" t="n">
        <v>0</v>
      </c>
      <c r="BF64" s="6" t="n">
        <v>0</v>
      </c>
      <c r="BG64" s="6" t="n">
        <v>3080765.75167946</v>
      </c>
      <c r="BH64" s="6" t="n">
        <v>3357411.30438636</v>
      </c>
      <c r="BI64" s="6" t="n">
        <v>0</v>
      </c>
      <c r="BJ64" s="6" t="n">
        <v>0</v>
      </c>
      <c r="BK64" s="6" t="n">
        <v>4404.12102478203</v>
      </c>
      <c r="BL64" s="6" t="n">
        <v>1071183.05315099</v>
      </c>
      <c r="BM64" s="6" t="n">
        <v>0</v>
      </c>
      <c r="BN64" s="6" t="n">
        <v>0</v>
      </c>
      <c r="BO64" s="6" t="n">
        <v>7049.5372446594</v>
      </c>
      <c r="BP64" s="6" t="n">
        <v>0</v>
      </c>
      <c r="BQ64" s="6" t="n">
        <v>0</v>
      </c>
      <c r="BR64" s="6" t="n">
        <v>0</v>
      </c>
      <c r="BS64" s="6" t="n">
        <v>601804.965106447</v>
      </c>
      <c r="BT64" s="6" t="n">
        <v>0</v>
      </c>
      <c r="BU64" s="6" t="n">
        <v>0</v>
      </c>
      <c r="BV64" s="6"/>
      <c r="BW64" s="6" t="n">
        <v>0</v>
      </c>
      <c r="BX64" s="6" t="n">
        <v>0</v>
      </c>
      <c r="BY64" s="6" t="n">
        <v>0</v>
      </c>
      <c r="BZ64" s="6" t="n">
        <v>0</v>
      </c>
      <c r="CA64" s="6" t="n">
        <v>0</v>
      </c>
      <c r="CB64" s="6" t="n">
        <v>0</v>
      </c>
      <c r="CC64" s="6" t="n">
        <v>0</v>
      </c>
      <c r="CD64" s="6" t="n">
        <v>0</v>
      </c>
      <c r="CE64" s="7"/>
      <c r="CF64" s="7"/>
      <c r="CG64" s="6" t="n">
        <v>0</v>
      </c>
      <c r="CH64" s="6" t="n">
        <v>40847.5726118613</v>
      </c>
      <c r="CI64" s="6" t="n">
        <v>0</v>
      </c>
      <c r="CJ64" s="6" t="n">
        <v>48073.5551423586</v>
      </c>
      <c r="CK64" s="6" t="n">
        <v>5913.18395015522</v>
      </c>
      <c r="CL64" s="6" t="n">
        <v>0</v>
      </c>
      <c r="CM64" s="6" t="n">
        <v>172343.16627038</v>
      </c>
      <c r="CN64" s="6" t="n">
        <v>0</v>
      </c>
      <c r="CO64" s="6" t="n">
        <v>0</v>
      </c>
      <c r="CP64" s="6" t="n">
        <v>143900.58141118</v>
      </c>
      <c r="CQ64" s="6" t="n">
        <v>191606.962636355</v>
      </c>
      <c r="CR64" s="6" t="n">
        <v>295826.690579115</v>
      </c>
      <c r="CS64" s="6" t="n">
        <v>126494.136300216</v>
      </c>
      <c r="CT64" s="6" t="n">
        <v>0</v>
      </c>
      <c r="CU64" s="6" t="n">
        <v>264951.949425522</v>
      </c>
      <c r="CV64" s="6" t="n">
        <v>51661.9620980771</v>
      </c>
      <c r="CW64" s="6" t="n">
        <v>0</v>
      </c>
      <c r="CX64" s="6" t="n">
        <v>0</v>
      </c>
      <c r="CY64" s="6" t="n">
        <v>0</v>
      </c>
      <c r="CZ64" s="6" t="n">
        <v>18116.1079033682</v>
      </c>
      <c r="DA64" s="6" t="n">
        <v>6734.47329607606</v>
      </c>
      <c r="DB64" s="6" t="n">
        <v>37375.7870671252</v>
      </c>
      <c r="DC64" s="6" t="n">
        <v>0</v>
      </c>
      <c r="DD64" s="6" t="n">
        <v>11842.7168689258</v>
      </c>
      <c r="DE64" s="6" t="n">
        <v>0</v>
      </c>
      <c r="DF64" s="6" t="n">
        <v>43.2879161041533</v>
      </c>
      <c r="DG64" s="6" t="n">
        <v>92546.7368039828</v>
      </c>
      <c r="DH64" s="6" t="n">
        <v>5.27884848782619E-012</v>
      </c>
      <c r="DI64" s="6" t="n">
        <v>0</v>
      </c>
      <c r="DJ64" s="6" t="n">
        <v>30752.0098028448</v>
      </c>
      <c r="DK64" s="6" t="n">
        <v>0</v>
      </c>
      <c r="DL64" s="6" t="n">
        <v>141797.840374505</v>
      </c>
      <c r="DM64" s="6" t="n">
        <v>0</v>
      </c>
      <c r="DN64" s="6" t="n">
        <v>0</v>
      </c>
      <c r="DO64" s="6" t="n">
        <v>342832.195272072</v>
      </c>
      <c r="DP64" s="6" t="n">
        <v>21944.6569278742</v>
      </c>
      <c r="DQ64" s="6" t="n">
        <v>119919.323004829</v>
      </c>
      <c r="DR64" s="6" t="n">
        <v>0</v>
      </c>
      <c r="DS64" s="6" t="n">
        <v>0</v>
      </c>
      <c r="DT64" s="6" t="n">
        <v>1.41648257226494E-010</v>
      </c>
      <c r="DU64" s="6" t="n">
        <v>0</v>
      </c>
      <c r="DV64" s="6" t="n">
        <v>0</v>
      </c>
      <c r="DW64" s="6" t="n">
        <v>0</v>
      </c>
      <c r="DX64" s="6" t="n">
        <v>0</v>
      </c>
      <c r="DY64" s="6" t="n">
        <v>0</v>
      </c>
      <c r="DZ64" s="6" t="n">
        <v>96545.8410302992</v>
      </c>
      <c r="EA64" s="6" t="n">
        <v>0</v>
      </c>
      <c r="EB64" s="6" t="n">
        <v>0</v>
      </c>
      <c r="EC64" s="6" t="n">
        <v>0</v>
      </c>
      <c r="ED64" s="6" t="n">
        <v>524129.071256157</v>
      </c>
      <c r="EE64" s="6" t="n">
        <v>458038.954709982</v>
      </c>
      <c r="EF64" s="6" t="n">
        <v>0</v>
      </c>
      <c r="EG64" s="6" t="n">
        <v>0</v>
      </c>
      <c r="EH64" s="6" t="n">
        <v>7616.29428700646</v>
      </c>
      <c r="EI64" s="6" t="n">
        <v>128139.912748659</v>
      </c>
      <c r="EJ64" s="6" t="n">
        <v>0</v>
      </c>
      <c r="EK64" s="6" t="n">
        <v>0</v>
      </c>
      <c r="EL64" s="6" t="n">
        <v>12210.1566775992</v>
      </c>
      <c r="EM64" s="6" t="n">
        <v>0</v>
      </c>
      <c r="EN64" s="6" t="n">
        <v>0</v>
      </c>
      <c r="EO64" s="6" t="n">
        <v>0</v>
      </c>
      <c r="EP64" s="6" t="n">
        <v>98571.7660766471</v>
      </c>
      <c r="EQ64" s="6" t="n">
        <v>0</v>
      </c>
      <c r="ER64" s="6" t="n">
        <v>0</v>
      </c>
      <c r="ES64" s="6"/>
      <c r="ET64" s="6" t="n">
        <v>0</v>
      </c>
      <c r="EU64" s="6" t="n">
        <v>0</v>
      </c>
      <c r="EV64" s="6" t="n">
        <v>0</v>
      </c>
      <c r="EW64" s="6" t="n">
        <v>0</v>
      </c>
      <c r="EX64" s="6" t="n">
        <v>0</v>
      </c>
      <c r="EY64" s="6" t="n">
        <v>0</v>
      </c>
      <c r="EZ64" s="6" t="n">
        <v>0</v>
      </c>
      <c r="FA64" s="6" t="n">
        <v>0</v>
      </c>
    </row>
    <row r="65" customFormat="false" ht="12.75" hidden="false" customHeight="false" outlineLevel="0" collapsed="false">
      <c r="B65" s="0" t="s">
        <v>225</v>
      </c>
      <c r="C65" s="0" t="s">
        <v>226</v>
      </c>
      <c r="D65" s="0" t="s">
        <v>227</v>
      </c>
      <c r="E65" s="0" t="s">
        <v>228</v>
      </c>
      <c r="F65" s="5" t="n">
        <v>20.12</v>
      </c>
      <c r="H65" s="0" t="n">
        <v>1060</v>
      </c>
      <c r="J65" s="6" t="n">
        <v>234546.180408285</v>
      </c>
      <c r="K65" s="6" t="n">
        <v>967569.535191178</v>
      </c>
      <c r="L65" s="6" t="n">
        <v>556439.864465307</v>
      </c>
      <c r="M65" s="6" t="n">
        <v>526305.145933638</v>
      </c>
      <c r="N65" s="6" t="n">
        <v>634147.160039795</v>
      </c>
      <c r="O65" s="6" t="n">
        <v>347080.615879766</v>
      </c>
      <c r="P65" s="6" t="n">
        <v>667866.968175595</v>
      </c>
      <c r="Q65" s="6" t="n">
        <v>451051.298328848</v>
      </c>
      <c r="R65" s="6" t="n">
        <v>684699.256780185</v>
      </c>
      <c r="S65" s="6" t="n">
        <v>775891.091691648</v>
      </c>
      <c r="T65" s="6" t="n">
        <v>669231.216034855</v>
      </c>
      <c r="U65" s="6" t="n">
        <v>368817.246961791</v>
      </c>
      <c r="V65" s="6" t="n">
        <v>817701.574244614</v>
      </c>
      <c r="W65" s="6" t="n">
        <v>1025384.41027686</v>
      </c>
      <c r="X65" s="6" t="n">
        <v>684185.913528337</v>
      </c>
      <c r="Y65" s="6" t="n">
        <v>499278.985216916</v>
      </c>
      <c r="Z65" s="6" t="n">
        <v>655589.021101997</v>
      </c>
      <c r="AA65" s="6" t="n">
        <v>305668.786280972</v>
      </c>
      <c r="AB65" s="6" t="n">
        <v>517710.398190492</v>
      </c>
      <c r="AC65" s="6" t="n">
        <v>550583.720203753</v>
      </c>
      <c r="AD65" s="6" t="n">
        <v>807955.988266305</v>
      </c>
      <c r="AE65" s="6" t="n">
        <v>849278.052820347</v>
      </c>
      <c r="AF65" s="6" t="n">
        <v>394602.77835803</v>
      </c>
      <c r="AG65" s="6" t="n">
        <v>770272.137535407</v>
      </c>
      <c r="AH65" s="6" t="n">
        <v>290949.931705386</v>
      </c>
      <c r="AI65" s="6" t="n">
        <v>532896.83818058</v>
      </c>
      <c r="AJ65" s="6" t="n">
        <v>596128.135602726</v>
      </c>
      <c r="AK65" s="6" t="n">
        <v>374854.893484457</v>
      </c>
      <c r="AL65" s="6" t="n">
        <v>582498.146862198</v>
      </c>
      <c r="AM65" s="6" t="n">
        <v>507888.295513547</v>
      </c>
      <c r="AN65" s="6" t="n">
        <v>783524.718160631</v>
      </c>
      <c r="AO65" s="6" t="n">
        <v>763078.39642727</v>
      </c>
      <c r="AP65" s="6" t="n">
        <v>532376.155592408</v>
      </c>
      <c r="AQ65" s="6" t="n">
        <v>307254.48471612</v>
      </c>
      <c r="AR65" s="6" t="n">
        <v>678304.406477282</v>
      </c>
      <c r="AS65" s="6" t="n">
        <v>663720.522260127</v>
      </c>
      <c r="AT65" s="6" t="n">
        <v>821258.117056718</v>
      </c>
      <c r="AU65" s="6" t="n">
        <v>625382.25730956</v>
      </c>
      <c r="AV65" s="6" t="n">
        <v>751723.793332527</v>
      </c>
      <c r="AW65" s="6" t="n">
        <v>922705.193815696</v>
      </c>
      <c r="AX65" s="6" t="n">
        <v>796396.233215259</v>
      </c>
      <c r="AY65" s="6" t="n">
        <v>410224.970371665</v>
      </c>
      <c r="AZ65" s="6" t="n">
        <v>381184.778215977</v>
      </c>
      <c r="BA65" s="6" t="n">
        <v>813506.208256194</v>
      </c>
      <c r="BB65" s="6" t="n">
        <v>806351.564844659</v>
      </c>
      <c r="BC65" s="6" t="n">
        <v>473101.136444104</v>
      </c>
      <c r="BD65" s="6" t="n">
        <v>1285845.82849284</v>
      </c>
      <c r="BE65" s="6" t="n">
        <v>322565.701909706</v>
      </c>
      <c r="BF65" s="6" t="n">
        <v>600275.759104542</v>
      </c>
      <c r="BG65" s="6" t="n">
        <v>432809.886559245</v>
      </c>
      <c r="BH65" s="6" t="n">
        <v>939787.219504048</v>
      </c>
      <c r="BI65" s="6" t="n">
        <v>406150.035620177</v>
      </c>
      <c r="BJ65" s="6" t="n">
        <v>268035.288330832</v>
      </c>
      <c r="BK65" s="6" t="n">
        <v>1246908.0741743</v>
      </c>
      <c r="BL65" s="6" t="n">
        <v>987761.54131394</v>
      </c>
      <c r="BM65" s="6" t="n">
        <v>446258.387934386</v>
      </c>
      <c r="BN65" s="6" t="n">
        <v>407946.568829891</v>
      </c>
      <c r="BO65" s="6" t="n">
        <v>519187.719980342</v>
      </c>
      <c r="BP65" s="6" t="n">
        <v>603191.187372068</v>
      </c>
      <c r="BQ65" s="6" t="n">
        <v>1234678.96417372</v>
      </c>
      <c r="BR65" s="6" t="n">
        <v>615721.077913415</v>
      </c>
      <c r="BS65" s="6" t="n">
        <v>381062.617085877</v>
      </c>
      <c r="BT65" s="6" t="n">
        <v>355047.931410029</v>
      </c>
      <c r="BU65" s="6" t="n">
        <v>836301.838642375</v>
      </c>
      <c r="BV65" s="6"/>
      <c r="BW65" s="6" t="n">
        <v>478074.263858614</v>
      </c>
      <c r="BX65" s="6" t="n">
        <v>525135.947451648</v>
      </c>
      <c r="BY65" s="6" t="n">
        <v>538056.056863946</v>
      </c>
      <c r="BZ65" s="6" t="n">
        <v>743422.075076144</v>
      </c>
      <c r="CA65" s="6" t="n">
        <v>717337.638350413</v>
      </c>
      <c r="CB65" s="6" t="n">
        <v>869968.521065046</v>
      </c>
      <c r="CC65" s="6" t="n">
        <v>300194.68596054</v>
      </c>
      <c r="CD65" s="6" t="n">
        <v>558247.38068129</v>
      </c>
      <c r="CE65" s="7"/>
      <c r="CF65" s="7"/>
      <c r="CG65" s="6" t="n">
        <v>26774.3435116861</v>
      </c>
      <c r="CH65" s="6" t="n">
        <v>34602.5880206602</v>
      </c>
      <c r="CI65" s="6" t="n">
        <v>40059.7657101884</v>
      </c>
      <c r="CJ65" s="6" t="n">
        <v>59987.4087176856</v>
      </c>
      <c r="CK65" s="6" t="n">
        <v>66332.4815896412</v>
      </c>
      <c r="CL65" s="6" t="n">
        <v>4034.19652176272</v>
      </c>
      <c r="CM65" s="6" t="n">
        <v>19843.5006079586</v>
      </c>
      <c r="CN65" s="6" t="n">
        <v>28853.5725125027</v>
      </c>
      <c r="CO65" s="6" t="n">
        <v>111377.550585198</v>
      </c>
      <c r="CP65" s="6" t="n">
        <v>71222.4263181833</v>
      </c>
      <c r="CQ65" s="6" t="n">
        <v>100062.00609359</v>
      </c>
      <c r="CR65" s="6" t="n">
        <v>29904.7479392579</v>
      </c>
      <c r="CS65" s="6" t="n">
        <v>121590.723637309</v>
      </c>
      <c r="CT65" s="6" t="n">
        <v>133850.411375409</v>
      </c>
      <c r="CU65" s="6" t="n">
        <v>143240.29118705</v>
      </c>
      <c r="CV65" s="6" t="n">
        <v>27493.9992561321</v>
      </c>
      <c r="CW65" s="6" t="n">
        <v>142413.724223923</v>
      </c>
      <c r="CX65" s="6" t="n">
        <v>25974.7324921319</v>
      </c>
      <c r="CY65" s="6" t="n">
        <v>64004.6331999951</v>
      </c>
      <c r="CZ65" s="6" t="n">
        <v>21701.0666706722</v>
      </c>
      <c r="DA65" s="6" t="n">
        <v>119588.466049301</v>
      </c>
      <c r="DB65" s="6" t="n">
        <v>194249.505421458</v>
      </c>
      <c r="DC65" s="6" t="n">
        <v>42717.4215364134</v>
      </c>
      <c r="DD65" s="6" t="n">
        <v>67265.6347238478</v>
      </c>
      <c r="DE65" s="6" t="n">
        <v>23096.9552484067</v>
      </c>
      <c r="DF65" s="6" t="n">
        <v>44130.8429141379</v>
      </c>
      <c r="DG65" s="6" t="n">
        <v>20428.4308307617</v>
      </c>
      <c r="DH65" s="6" t="n">
        <v>84470.6926003568</v>
      </c>
      <c r="DI65" s="6" t="n">
        <v>65464.1123936852</v>
      </c>
      <c r="DJ65" s="6" t="n">
        <v>30022.267074198</v>
      </c>
      <c r="DK65" s="6" t="n">
        <v>20786.2767974092</v>
      </c>
      <c r="DL65" s="6" t="n">
        <v>60107.8365121432</v>
      </c>
      <c r="DM65" s="6" t="n">
        <v>85237.618970945</v>
      </c>
      <c r="DN65" s="6" t="n">
        <v>74205.6085272763</v>
      </c>
      <c r="DO65" s="6" t="n">
        <v>162848.809239508</v>
      </c>
      <c r="DP65" s="6" t="n">
        <v>98408.7897762328</v>
      </c>
      <c r="DQ65" s="6" t="n">
        <v>114809.685999809</v>
      </c>
      <c r="DR65" s="6" t="n">
        <v>111608.794141566</v>
      </c>
      <c r="DS65" s="6" t="n">
        <v>84517.2407926051</v>
      </c>
      <c r="DT65" s="6" t="n">
        <v>99511.8273874358</v>
      </c>
      <c r="DU65" s="6" t="n">
        <v>35937.1351325635</v>
      </c>
      <c r="DV65" s="6" t="n">
        <v>33343.2019253877</v>
      </c>
      <c r="DW65" s="6" t="n">
        <v>23825.0598005731</v>
      </c>
      <c r="DX65" s="6" t="n">
        <v>17636.5370089404</v>
      </c>
      <c r="DY65" s="6" t="n">
        <v>106526.160989475</v>
      </c>
      <c r="DZ65" s="6" t="n">
        <v>37749.8438471942</v>
      </c>
      <c r="EA65" s="6" t="n">
        <v>208599.529376603</v>
      </c>
      <c r="EB65" s="6" t="n">
        <v>20473.9638325077</v>
      </c>
      <c r="EC65" s="6" t="n">
        <v>46976.4633595244</v>
      </c>
      <c r="ED65" s="6" t="n">
        <v>42523.178217201</v>
      </c>
      <c r="EE65" s="6" t="n">
        <v>22371.5907298888</v>
      </c>
      <c r="EF65" s="6" t="n">
        <v>27339.4142615076</v>
      </c>
      <c r="EG65" s="6" t="n">
        <v>51090.6228585092</v>
      </c>
      <c r="EH65" s="6" t="n">
        <v>65161.2207297426</v>
      </c>
      <c r="EI65" s="6" t="n">
        <v>230583.66319083</v>
      </c>
      <c r="EJ65" s="6" t="n">
        <v>101590.92215114</v>
      </c>
      <c r="EK65" s="6" t="n">
        <v>80797.7491624835</v>
      </c>
      <c r="EL65" s="6" t="n">
        <v>106944.423522316</v>
      </c>
      <c r="EM65" s="6" t="n">
        <v>109399.066522336</v>
      </c>
      <c r="EN65" s="6" t="n">
        <v>247505.618168336</v>
      </c>
      <c r="EO65" s="6" t="n">
        <v>121835.334932549</v>
      </c>
      <c r="EP65" s="6" t="n">
        <v>54852.7819374207</v>
      </c>
      <c r="EQ65" s="6" t="n">
        <v>54506.6766784553</v>
      </c>
      <c r="ER65" s="6" t="n">
        <v>78177.7508792204</v>
      </c>
      <c r="ES65" s="6"/>
      <c r="ET65" s="6" t="n">
        <v>61285.5899615939</v>
      </c>
      <c r="EU65" s="6" t="n">
        <v>99786.821312101</v>
      </c>
      <c r="EV65" s="6" t="n">
        <v>121803.241206386</v>
      </c>
      <c r="EW65" s="6" t="n">
        <v>197279.695900075</v>
      </c>
      <c r="EX65" s="6" t="n">
        <v>106449.255536836</v>
      </c>
      <c r="EY65" s="6" t="n">
        <v>188314.17938472</v>
      </c>
      <c r="EZ65" s="6" t="n">
        <v>58168.352733598</v>
      </c>
      <c r="FA65" s="6" t="n">
        <v>129482.96512959</v>
      </c>
    </row>
    <row r="66" customFormat="false" ht="12.75" hidden="false" customHeight="false" outlineLevel="0" collapsed="false">
      <c r="B66" s="0" t="s">
        <v>229</v>
      </c>
      <c r="C66" s="0" t="s">
        <v>226</v>
      </c>
      <c r="D66" s="0" t="s">
        <v>227</v>
      </c>
      <c r="E66" s="0" t="s">
        <v>228</v>
      </c>
      <c r="F66" s="5" t="n">
        <v>24.08</v>
      </c>
      <c r="H66" s="0" t="n">
        <v>738</v>
      </c>
      <c r="J66" s="6" t="n">
        <v>9467007.26362357</v>
      </c>
      <c r="K66" s="6" t="n">
        <v>18677016.9286904</v>
      </c>
      <c r="L66" s="6" t="n">
        <v>5699341.45865107</v>
      </c>
      <c r="M66" s="6" t="n">
        <v>9474339.56993516</v>
      </c>
      <c r="N66" s="6" t="n">
        <v>14661996.6288601</v>
      </c>
      <c r="O66" s="6" t="n">
        <v>6526091.68386351</v>
      </c>
      <c r="P66" s="6" t="n">
        <v>14642776.4744274</v>
      </c>
      <c r="Q66" s="6" t="n">
        <v>11393962.9437022</v>
      </c>
      <c r="R66" s="6" t="n">
        <v>9302366.44485664</v>
      </c>
      <c r="S66" s="6" t="n">
        <v>13495091.9003959</v>
      </c>
      <c r="T66" s="6" t="n">
        <v>13126533.1251125</v>
      </c>
      <c r="U66" s="6" t="n">
        <v>6527131.53159103</v>
      </c>
      <c r="V66" s="6" t="n">
        <v>14207412.2841827</v>
      </c>
      <c r="W66" s="6" t="n">
        <v>15343424.7684833</v>
      </c>
      <c r="X66" s="6" t="n">
        <v>10342413.6673494</v>
      </c>
      <c r="Y66" s="6" t="n">
        <v>6416164.33264577</v>
      </c>
      <c r="Z66" s="6" t="n">
        <v>10659752.0694048</v>
      </c>
      <c r="AA66" s="6" t="n">
        <v>8831812.80571433</v>
      </c>
      <c r="AB66" s="6" t="n">
        <v>12505590.4198506</v>
      </c>
      <c r="AC66" s="6" t="n">
        <v>12272432.6516332</v>
      </c>
      <c r="AD66" s="6" t="n">
        <v>10663508.780792</v>
      </c>
      <c r="AE66" s="6" t="n">
        <v>10335528.7717646</v>
      </c>
      <c r="AF66" s="6" t="n">
        <v>12338783.8422195</v>
      </c>
      <c r="AG66" s="6" t="n">
        <v>5291606.86593997</v>
      </c>
      <c r="AH66" s="6" t="n">
        <v>7606016.73688732</v>
      </c>
      <c r="AI66" s="6" t="n">
        <v>9253635.65491395</v>
      </c>
      <c r="AJ66" s="6" t="n">
        <v>9959936.44401476</v>
      </c>
      <c r="AK66" s="6" t="n">
        <v>7882411.71101772</v>
      </c>
      <c r="AL66" s="6" t="n">
        <v>11858032.7379923</v>
      </c>
      <c r="AM66" s="6" t="n">
        <v>12358826.5805127</v>
      </c>
      <c r="AN66" s="6" t="n">
        <v>11713626.4668347</v>
      </c>
      <c r="AO66" s="6" t="n">
        <v>14533434.1807738</v>
      </c>
      <c r="AP66" s="6" t="n">
        <v>13569961.2426841</v>
      </c>
      <c r="AQ66" s="6" t="n">
        <v>6505539.06335302</v>
      </c>
      <c r="AR66" s="6" t="n">
        <v>15762384.2150441</v>
      </c>
      <c r="AS66" s="6" t="n">
        <v>16084629.9550168</v>
      </c>
      <c r="AT66" s="6" t="n">
        <v>11764075.7305709</v>
      </c>
      <c r="AU66" s="6" t="n">
        <v>11319946.1577965</v>
      </c>
      <c r="AV66" s="6" t="n">
        <v>11937154.2220861</v>
      </c>
      <c r="AW66" s="6" t="n">
        <v>14919993.7554215</v>
      </c>
      <c r="AX66" s="6" t="n">
        <v>10404758.9432339</v>
      </c>
      <c r="AY66" s="6" t="n">
        <v>4709999.88855846</v>
      </c>
      <c r="AZ66" s="6" t="n">
        <v>10205290.0885869</v>
      </c>
      <c r="BA66" s="6" t="n">
        <v>14994879.8948572</v>
      </c>
      <c r="BB66" s="6" t="n">
        <v>10906997.0236572</v>
      </c>
      <c r="BC66" s="6" t="n">
        <v>13801908.847326</v>
      </c>
      <c r="BD66" s="6" t="n">
        <v>12769002.2309293</v>
      </c>
      <c r="BE66" s="6" t="n">
        <v>14281562.9806766</v>
      </c>
      <c r="BF66" s="6" t="n">
        <v>15267824.496807</v>
      </c>
      <c r="BG66" s="6" t="n">
        <v>11972833.5236032</v>
      </c>
      <c r="BH66" s="6" t="n">
        <v>14202731.1167384</v>
      </c>
      <c r="BI66" s="6" t="n">
        <v>8469117.57503796</v>
      </c>
      <c r="BJ66" s="6" t="n">
        <v>2725407.41347472</v>
      </c>
      <c r="BK66" s="6" t="n">
        <v>12405127.4470815</v>
      </c>
      <c r="BL66" s="6" t="n">
        <v>13276159.2707903</v>
      </c>
      <c r="BM66" s="6" t="n">
        <v>16350567.5436212</v>
      </c>
      <c r="BN66" s="6" t="n">
        <v>12206998.6485989</v>
      </c>
      <c r="BO66" s="6" t="n">
        <v>12996949.4961676</v>
      </c>
      <c r="BP66" s="6" t="n">
        <v>11340136.3292283</v>
      </c>
      <c r="BQ66" s="6" t="n">
        <v>9339843.56213702</v>
      </c>
      <c r="BR66" s="6" t="n">
        <v>13486750.5945923</v>
      </c>
      <c r="BS66" s="6" t="n">
        <v>6494610.89025751</v>
      </c>
      <c r="BT66" s="6" t="n">
        <v>9310147.54064436</v>
      </c>
      <c r="BU66" s="6" t="n">
        <v>10830501.4160936</v>
      </c>
      <c r="BV66" s="6"/>
      <c r="BW66" s="6" t="n">
        <v>8923181.59150759</v>
      </c>
      <c r="BX66" s="6" t="n">
        <v>11803569.0445009</v>
      </c>
      <c r="BY66" s="6" t="n">
        <v>11031611.0120529</v>
      </c>
      <c r="BZ66" s="6" t="n">
        <v>11412629.4098188</v>
      </c>
      <c r="CA66" s="6" t="n">
        <v>10095178.644715</v>
      </c>
      <c r="CB66" s="6" t="n">
        <v>13155394.4450363</v>
      </c>
      <c r="CC66" s="6" t="n">
        <v>5941169.53553259</v>
      </c>
      <c r="CD66" s="6" t="n">
        <v>8583090.68050072</v>
      </c>
      <c r="CE66" s="7"/>
      <c r="CF66" s="7"/>
      <c r="CG66" s="6" t="n">
        <v>936157.604151339</v>
      </c>
      <c r="CH66" s="6" t="n">
        <v>740825.14241503</v>
      </c>
      <c r="CI66" s="6" t="n">
        <v>538861.60359324</v>
      </c>
      <c r="CJ66" s="6" t="n">
        <v>653889.053836496</v>
      </c>
      <c r="CK66" s="6" t="n">
        <v>1725694.43034016</v>
      </c>
      <c r="CL66" s="6" t="n">
        <v>1429200.12509681</v>
      </c>
      <c r="CM66" s="6" t="n">
        <v>1754169.25452162</v>
      </c>
      <c r="CN66" s="6" t="n">
        <v>128135.175333634</v>
      </c>
      <c r="CO66" s="6" t="n">
        <v>1205077.82058915</v>
      </c>
      <c r="CP66" s="6" t="n">
        <v>574079.501282923</v>
      </c>
      <c r="CQ66" s="6" t="n">
        <v>1104109.7203795</v>
      </c>
      <c r="CR66" s="6" t="n">
        <v>893225.054954688</v>
      </c>
      <c r="CS66" s="6" t="n">
        <v>2122394.14898263</v>
      </c>
      <c r="CT66" s="6" t="n">
        <v>489701.189160735</v>
      </c>
      <c r="CU66" s="6" t="n">
        <v>2205303.14944986</v>
      </c>
      <c r="CV66" s="6" t="n">
        <v>642925.967684856</v>
      </c>
      <c r="CW66" s="6" t="n">
        <v>2219840.65958326</v>
      </c>
      <c r="CX66" s="6" t="n">
        <v>500205.449982258</v>
      </c>
      <c r="CY66" s="6" t="n">
        <v>1198780.48661293</v>
      </c>
      <c r="CZ66" s="6" t="n">
        <v>1033205.45296454</v>
      </c>
      <c r="DA66" s="6" t="n">
        <v>833907.580124834</v>
      </c>
      <c r="DB66" s="6" t="n">
        <v>504592.390039413</v>
      </c>
      <c r="DC66" s="6" t="n">
        <v>776308.543157918</v>
      </c>
      <c r="DD66" s="6" t="n">
        <v>476601.423677019</v>
      </c>
      <c r="DE66" s="6" t="n">
        <v>285932.696634846</v>
      </c>
      <c r="DF66" s="6" t="n">
        <v>788582.082596154</v>
      </c>
      <c r="DG66" s="6" t="n">
        <v>739374.36208863</v>
      </c>
      <c r="DH66" s="6" t="n">
        <v>1118748.59241454</v>
      </c>
      <c r="DI66" s="6" t="n">
        <v>887392.244295505</v>
      </c>
      <c r="DJ66" s="6" t="n">
        <v>396327.694624899</v>
      </c>
      <c r="DK66" s="6" t="n">
        <v>700409.774190304</v>
      </c>
      <c r="DL66" s="6" t="n">
        <v>3239505.83243154</v>
      </c>
      <c r="DM66" s="6" t="n">
        <v>2007259.15000447</v>
      </c>
      <c r="DN66" s="6" t="n">
        <v>1427693.33554532</v>
      </c>
      <c r="DO66" s="6" t="n">
        <v>3161469.24139743</v>
      </c>
      <c r="DP66" s="6" t="n">
        <v>1366010.52042085</v>
      </c>
      <c r="DQ66" s="6" t="n">
        <v>951934.9186199</v>
      </c>
      <c r="DR66" s="6" t="n">
        <v>652275.525806843</v>
      </c>
      <c r="DS66" s="6" t="n">
        <v>406192.781076378</v>
      </c>
      <c r="DT66" s="6" t="n">
        <v>1377981.91668416</v>
      </c>
      <c r="DU66" s="6" t="n">
        <v>1067861.45595035</v>
      </c>
      <c r="DV66" s="6" t="n">
        <v>955361.735890456</v>
      </c>
      <c r="DW66" s="6" t="n">
        <v>629176.81659955</v>
      </c>
      <c r="DX66" s="6" t="n">
        <v>96290.0816919894</v>
      </c>
      <c r="DY66" s="6" t="n">
        <v>606611.517259579</v>
      </c>
      <c r="DZ66" s="6" t="n">
        <v>563634.244930278</v>
      </c>
      <c r="EA66" s="6" t="n">
        <v>2551640.58161632</v>
      </c>
      <c r="EB66" s="6" t="n">
        <v>389486.854486933</v>
      </c>
      <c r="EC66" s="6" t="n">
        <v>2797967.97692263</v>
      </c>
      <c r="ED66" s="6" t="n">
        <v>1165610.19860558</v>
      </c>
      <c r="EE66" s="6" t="n">
        <v>1954030.93113847</v>
      </c>
      <c r="EF66" s="6" t="n">
        <v>519713.568867566</v>
      </c>
      <c r="EG66" s="6" t="n">
        <v>442388.1352764</v>
      </c>
      <c r="EH66" s="6" t="n">
        <v>2471716.84230968</v>
      </c>
      <c r="EI66" s="6" t="n">
        <v>2265984.66234281</v>
      </c>
      <c r="EJ66" s="6" t="n">
        <v>2877481.28556018</v>
      </c>
      <c r="EK66" s="6" t="n">
        <v>2312712.34321365</v>
      </c>
      <c r="EL66" s="6" t="n">
        <v>1802662.91281953</v>
      </c>
      <c r="EM66" s="6" t="n">
        <v>1094470.70825558</v>
      </c>
      <c r="EN66" s="6" t="n">
        <v>6979541.3199835</v>
      </c>
      <c r="EO66" s="6" t="n">
        <v>1849520.60634192</v>
      </c>
      <c r="EP66" s="6" t="n">
        <v>2214215.8293196</v>
      </c>
      <c r="EQ66" s="6" t="n">
        <v>958831.493140829</v>
      </c>
      <c r="ER66" s="6" t="n">
        <v>772637.360601721</v>
      </c>
      <c r="ES66" s="6"/>
      <c r="ET66" s="6" t="n">
        <v>606331.981117438</v>
      </c>
      <c r="EU66" s="6" t="n">
        <v>1356069.71639467</v>
      </c>
      <c r="EV66" s="6" t="n">
        <v>1103973.58133283</v>
      </c>
      <c r="EW66" s="6" t="n">
        <v>825773.27320575</v>
      </c>
      <c r="EX66" s="6" t="n">
        <v>325798.587176523</v>
      </c>
      <c r="EY66" s="6" t="n">
        <v>1810847.71961556</v>
      </c>
      <c r="EZ66" s="6" t="n">
        <v>1375133.95066777</v>
      </c>
      <c r="FA66" s="6" t="n">
        <v>1588577.37446101</v>
      </c>
    </row>
    <row r="67" customFormat="false" ht="12.75" hidden="false" customHeight="false" outlineLevel="0" collapsed="false">
      <c r="B67" s="0" t="s">
        <v>230</v>
      </c>
      <c r="C67" s="0" t="s">
        <v>226</v>
      </c>
      <c r="D67" s="0" t="s">
        <v>227</v>
      </c>
      <c r="E67" s="0" t="s">
        <v>228</v>
      </c>
      <c r="F67" s="5" t="n">
        <v>24.07</v>
      </c>
      <c r="H67" s="0" t="n">
        <v>736</v>
      </c>
      <c r="J67" s="6" t="n">
        <v>10388265.4798418</v>
      </c>
      <c r="K67" s="6" t="n">
        <v>18808240.1419814</v>
      </c>
      <c r="L67" s="6" t="n">
        <v>6664396.34063813</v>
      </c>
      <c r="M67" s="6" t="n">
        <v>10720595.2266337</v>
      </c>
      <c r="N67" s="6" t="n">
        <v>16948556.8070098</v>
      </c>
      <c r="O67" s="6" t="n">
        <v>7329398.29318434</v>
      </c>
      <c r="P67" s="6" t="n">
        <v>15931465.5264939</v>
      </c>
      <c r="Q67" s="6" t="n">
        <v>14021615.8622825</v>
      </c>
      <c r="R67" s="6" t="n">
        <v>10581979.4016195</v>
      </c>
      <c r="S67" s="6" t="n">
        <v>14577623.4464381</v>
      </c>
      <c r="T67" s="6" t="n">
        <v>14088868.8853783</v>
      </c>
      <c r="U67" s="6" t="n">
        <v>7528418.82773369</v>
      </c>
      <c r="V67" s="6" t="n">
        <v>15789795.9942902</v>
      </c>
      <c r="W67" s="6" t="n">
        <v>16474964.1057035</v>
      </c>
      <c r="X67" s="6" t="n">
        <v>10617266.0577263</v>
      </c>
      <c r="Y67" s="6" t="n">
        <v>7260264.59907884</v>
      </c>
      <c r="Z67" s="6" t="n">
        <v>12093573.5982197</v>
      </c>
      <c r="AA67" s="6" t="n">
        <v>9806925.9045034</v>
      </c>
      <c r="AB67" s="6" t="n">
        <v>13191058.5094781</v>
      </c>
      <c r="AC67" s="6" t="n">
        <v>14501342.2530067</v>
      </c>
      <c r="AD67" s="6" t="n">
        <v>12000916.0229933</v>
      </c>
      <c r="AE67" s="6" t="n">
        <v>11103768.1062922</v>
      </c>
      <c r="AF67" s="6" t="n">
        <v>14320168.7247429</v>
      </c>
      <c r="AG67" s="6" t="n">
        <v>6104513.85441315</v>
      </c>
      <c r="AH67" s="6" t="n">
        <v>8324184.00279927</v>
      </c>
      <c r="AI67" s="6" t="n">
        <v>10837394.1383148</v>
      </c>
      <c r="AJ67" s="6" t="n">
        <v>10363105.269644</v>
      </c>
      <c r="AK67" s="6" t="n">
        <v>8814241.06157175</v>
      </c>
      <c r="AL67" s="6" t="n">
        <v>12991682.4409753</v>
      </c>
      <c r="AM67" s="6" t="n">
        <v>13095392.8108213</v>
      </c>
      <c r="AN67" s="6" t="n">
        <v>14135175.8843502</v>
      </c>
      <c r="AO67" s="6" t="n">
        <v>15700835.7764342</v>
      </c>
      <c r="AP67" s="6" t="n">
        <v>14071354.728168</v>
      </c>
      <c r="AQ67" s="6" t="n">
        <v>7566189.17878154</v>
      </c>
      <c r="AR67" s="6" t="n">
        <v>16995668.6134243</v>
      </c>
      <c r="AS67" s="6" t="n">
        <v>16962985.4758721</v>
      </c>
      <c r="AT67" s="6" t="n">
        <v>12517656.7477716</v>
      </c>
      <c r="AU67" s="6" t="n">
        <v>12717083.619159</v>
      </c>
      <c r="AV67" s="6" t="n">
        <v>13192007.5319619</v>
      </c>
      <c r="AW67" s="6" t="n">
        <v>16788642.2707115</v>
      </c>
      <c r="AX67" s="6" t="n">
        <v>11921993.0740163</v>
      </c>
      <c r="AY67" s="6" t="n">
        <v>5727605.58674315</v>
      </c>
      <c r="AZ67" s="6" t="n">
        <v>11253304.0692792</v>
      </c>
      <c r="BA67" s="6" t="n">
        <v>16902237.7996785</v>
      </c>
      <c r="BB67" s="6" t="n">
        <v>12324792.1515501</v>
      </c>
      <c r="BC67" s="6" t="n">
        <v>15095090.0885006</v>
      </c>
      <c r="BD67" s="6" t="n">
        <v>14168019.7702647</v>
      </c>
      <c r="BE67" s="6" t="n">
        <v>16178570.5673338</v>
      </c>
      <c r="BF67" s="6" t="n">
        <v>18714133.9995468</v>
      </c>
      <c r="BG67" s="6" t="n">
        <v>14100996.2912253</v>
      </c>
      <c r="BH67" s="6" t="n">
        <v>15751470.7431755</v>
      </c>
      <c r="BI67" s="6" t="n">
        <v>10062714.7546071</v>
      </c>
      <c r="BJ67" s="6" t="n">
        <v>3965075.07155134</v>
      </c>
      <c r="BK67" s="6" t="n">
        <v>13166829.9081206</v>
      </c>
      <c r="BL67" s="6" t="n">
        <v>14674070.9386781</v>
      </c>
      <c r="BM67" s="6" t="n">
        <v>18116900.593351</v>
      </c>
      <c r="BN67" s="6" t="n">
        <v>13959466.7613092</v>
      </c>
      <c r="BO67" s="6" t="n">
        <v>14559337.7394899</v>
      </c>
      <c r="BP67" s="6" t="n">
        <v>12610277.3101376</v>
      </c>
      <c r="BQ67" s="6" t="n">
        <v>10265012.5036804</v>
      </c>
      <c r="BR67" s="6" t="n">
        <v>14159155.7817704</v>
      </c>
      <c r="BS67" s="6" t="n">
        <v>7354114.02338245</v>
      </c>
      <c r="BT67" s="6" t="n">
        <v>10793131.4328998</v>
      </c>
      <c r="BU67" s="6" t="n">
        <v>12185113.9043835</v>
      </c>
      <c r="BV67" s="6"/>
      <c r="BW67" s="6" t="n">
        <v>9841937.81303348</v>
      </c>
      <c r="BX67" s="6" t="n">
        <v>12766810.2122693</v>
      </c>
      <c r="BY67" s="6" t="n">
        <v>12025891.3174067</v>
      </c>
      <c r="BZ67" s="6" t="n">
        <v>12522675.4211695</v>
      </c>
      <c r="CA67" s="6" t="n">
        <v>11687955.9597526</v>
      </c>
      <c r="CB67" s="6" t="n">
        <v>14151306.840322</v>
      </c>
      <c r="CC67" s="6" t="n">
        <v>8170494.36607629</v>
      </c>
      <c r="CD67" s="6" t="n">
        <v>9841692.97097858</v>
      </c>
      <c r="CE67" s="7"/>
      <c r="CF67" s="7"/>
      <c r="CG67" s="6" t="n">
        <v>629404.779020971</v>
      </c>
      <c r="CH67" s="6" t="n">
        <v>883625.45716458</v>
      </c>
      <c r="CI67" s="6" t="n">
        <v>468730.581327293</v>
      </c>
      <c r="CJ67" s="6" t="n">
        <v>1019734.86562455</v>
      </c>
      <c r="CK67" s="6" t="n">
        <v>2736390.14480585</v>
      </c>
      <c r="CL67" s="6" t="n">
        <v>958728.208337116</v>
      </c>
      <c r="CM67" s="6" t="n">
        <v>1111175.63378188</v>
      </c>
      <c r="CN67" s="6" t="n">
        <v>1986675.48552277</v>
      </c>
      <c r="CO67" s="6" t="n">
        <v>1193086.39297031</v>
      </c>
      <c r="CP67" s="6" t="n">
        <v>1082968.27222803</v>
      </c>
      <c r="CQ67" s="6" t="n">
        <v>1306085.19748165</v>
      </c>
      <c r="CR67" s="6" t="n">
        <v>622661.296760815</v>
      </c>
      <c r="CS67" s="6" t="n">
        <v>1977099.77880477</v>
      </c>
      <c r="CT67" s="6" t="n">
        <v>518984.487314349</v>
      </c>
      <c r="CU67" s="6" t="n">
        <v>2130889.96672924</v>
      </c>
      <c r="CV67" s="6" t="n">
        <v>102425.141524646</v>
      </c>
      <c r="CW67" s="6" t="n">
        <v>2269478.89053804</v>
      </c>
      <c r="CX67" s="6" t="n">
        <v>412912.872582552</v>
      </c>
      <c r="CY67" s="6" t="n">
        <v>817559.895175175</v>
      </c>
      <c r="CZ67" s="6" t="n">
        <v>447397.498561961</v>
      </c>
      <c r="DA67" s="6" t="n">
        <v>679294.707347145</v>
      </c>
      <c r="DB67" s="6" t="n">
        <v>498200.034010091</v>
      </c>
      <c r="DC67" s="6" t="n">
        <v>769957.613282624</v>
      </c>
      <c r="DD67" s="6" t="n">
        <v>512416.511509459</v>
      </c>
      <c r="DE67" s="6" t="n">
        <v>592545.996857509</v>
      </c>
      <c r="DF67" s="6" t="n">
        <v>759981.68089807</v>
      </c>
      <c r="DG67" s="6" t="n">
        <v>773159.223169276</v>
      </c>
      <c r="DH67" s="6" t="n">
        <v>1222545.94801764</v>
      </c>
      <c r="DI67" s="6" t="n">
        <v>443363.253630065</v>
      </c>
      <c r="DJ67" s="6" t="n">
        <v>422299.849701607</v>
      </c>
      <c r="DK67" s="6" t="n">
        <v>284744.604530863</v>
      </c>
      <c r="DL67" s="6" t="n">
        <v>2208574.08776547</v>
      </c>
      <c r="DM67" s="6" t="n">
        <v>2251502.22320332</v>
      </c>
      <c r="DN67" s="6" t="n">
        <v>1237589.36353123</v>
      </c>
      <c r="DO67" s="6" t="n">
        <v>3036120.57884344</v>
      </c>
      <c r="DP67" s="6" t="n">
        <v>1243151.28614969</v>
      </c>
      <c r="DQ67" s="6" t="n">
        <v>1056301.72154141</v>
      </c>
      <c r="DR67" s="6" t="n">
        <v>1125605.86420302</v>
      </c>
      <c r="DS67" s="6" t="n">
        <v>884704.542518027</v>
      </c>
      <c r="DT67" s="6" t="n">
        <v>715559.274155232</v>
      </c>
      <c r="DU67" s="6" t="n">
        <v>453149.427950718</v>
      </c>
      <c r="DV67" s="6" t="n">
        <v>310369.052130597</v>
      </c>
      <c r="DW67" s="6" t="n">
        <v>1066406.35286908</v>
      </c>
      <c r="DX67" s="6" t="n">
        <v>675298.398729499</v>
      </c>
      <c r="DY67" s="6" t="n">
        <v>1085656.49056973</v>
      </c>
      <c r="DZ67" s="6" t="n">
        <v>1047265.36036626</v>
      </c>
      <c r="EA67" s="6" t="n">
        <v>2681510.92559125</v>
      </c>
      <c r="EB67" s="6" t="n">
        <v>648061.75122442</v>
      </c>
      <c r="EC67" s="6" t="n">
        <v>2151531.66756151</v>
      </c>
      <c r="ED67" s="6" t="n">
        <v>1048627.22713397</v>
      </c>
      <c r="EE67" s="6" t="n">
        <v>1612974.54049132</v>
      </c>
      <c r="EF67" s="6" t="n">
        <v>553166.385183716</v>
      </c>
      <c r="EG67" s="6" t="n">
        <v>197233.403242675</v>
      </c>
      <c r="EH67" s="6" t="n">
        <v>1821901.87027203</v>
      </c>
      <c r="EI67" s="6" t="n">
        <v>2114002.24919071</v>
      </c>
      <c r="EJ67" s="6" t="n">
        <v>3553145.6393194</v>
      </c>
      <c r="EK67" s="6" t="n">
        <v>2555566.25116002</v>
      </c>
      <c r="EL67" s="6" t="n">
        <v>2176084.94062768</v>
      </c>
      <c r="EM67" s="6" t="n">
        <v>994462.924207616</v>
      </c>
      <c r="EN67" s="6" t="n">
        <v>6784341.37241922</v>
      </c>
      <c r="EO67" s="6" t="n">
        <v>1876122.36120129</v>
      </c>
      <c r="EP67" s="6" t="n">
        <v>1813350.01585982</v>
      </c>
      <c r="EQ67" s="6" t="n">
        <v>1002145.73409979</v>
      </c>
      <c r="ER67" s="6" t="n">
        <v>170547.057586389</v>
      </c>
      <c r="ES67" s="6"/>
      <c r="ET67" s="6" t="n">
        <v>557060.549412298</v>
      </c>
      <c r="EU67" s="6" t="n">
        <v>1647888.08911892</v>
      </c>
      <c r="EV67" s="6" t="n">
        <v>785947.148496183</v>
      </c>
      <c r="EW67" s="6" t="n">
        <v>941541.643547233</v>
      </c>
      <c r="EX67" s="6" t="n">
        <v>577267.67153451</v>
      </c>
      <c r="EY67" s="6" t="n">
        <v>1992607.79914515</v>
      </c>
      <c r="EZ67" s="6" t="n">
        <v>1028073.98316982</v>
      </c>
      <c r="FA67" s="6" t="n">
        <v>1282672.96406894</v>
      </c>
    </row>
    <row r="68" customFormat="false" ht="12.75" hidden="false" customHeight="false" outlineLevel="0" collapsed="false">
      <c r="B68" s="0" t="s">
        <v>231</v>
      </c>
      <c r="C68" s="0" t="s">
        <v>226</v>
      </c>
      <c r="D68" s="0" t="s">
        <v>227</v>
      </c>
      <c r="E68" s="0" t="s">
        <v>228</v>
      </c>
      <c r="F68" s="5" t="n">
        <v>22.41</v>
      </c>
      <c r="H68" s="0" t="n">
        <v>724</v>
      </c>
      <c r="J68" s="6" t="n">
        <v>4044536.95628238</v>
      </c>
      <c r="K68" s="6" t="n">
        <v>441438.063359317</v>
      </c>
      <c r="L68" s="6" t="n">
        <v>319040.845536537</v>
      </c>
      <c r="M68" s="6" t="n">
        <v>86498.7711799863</v>
      </c>
      <c r="N68" s="6" t="n">
        <v>103197.483845153</v>
      </c>
      <c r="O68" s="6" t="n">
        <v>206730.178964295</v>
      </c>
      <c r="P68" s="6" t="n">
        <v>106608.686237647</v>
      </c>
      <c r="Q68" s="6" t="n">
        <v>49738.8155278089</v>
      </c>
      <c r="R68" s="6" t="n">
        <v>37692.3443345513</v>
      </c>
      <c r="S68" s="6" t="n">
        <v>189817.614766743</v>
      </c>
      <c r="T68" s="6" t="n">
        <v>98026.9692232556</v>
      </c>
      <c r="U68" s="6" t="n">
        <v>68905.3717039977</v>
      </c>
      <c r="V68" s="6" t="n">
        <v>477347.929530524</v>
      </c>
      <c r="W68" s="6" t="n">
        <v>232697.923003115</v>
      </c>
      <c r="X68" s="6" t="n">
        <v>357820.284148697</v>
      </c>
      <c r="Y68" s="6" t="n">
        <v>52573.0257871686</v>
      </c>
      <c r="Z68" s="6" t="n">
        <v>298581.201110857</v>
      </c>
      <c r="AA68" s="6" t="n">
        <v>59296.4328443731</v>
      </c>
      <c r="AB68" s="6" t="n">
        <v>139121.059347424</v>
      </c>
      <c r="AC68" s="6" t="n">
        <v>67171.5513807932</v>
      </c>
      <c r="AD68" s="6" t="n">
        <v>48956.449695866</v>
      </c>
      <c r="AE68" s="6" t="n">
        <v>70200.0403742174</v>
      </c>
      <c r="AF68" s="6" t="n">
        <v>347534.843069175</v>
      </c>
      <c r="AG68" s="6" t="n">
        <v>26609.9781132526</v>
      </c>
      <c r="AH68" s="6" t="n">
        <v>91838.2699581072</v>
      </c>
      <c r="AI68" s="6" t="n">
        <v>22264.6613061345</v>
      </c>
      <c r="AJ68" s="6" t="n">
        <v>631463.299260582</v>
      </c>
      <c r="AK68" s="6" t="n">
        <v>68948.0622944524</v>
      </c>
      <c r="AL68" s="6" t="n">
        <v>70765.7437631652</v>
      </c>
      <c r="AM68" s="6" t="n">
        <v>74415.7762004165</v>
      </c>
      <c r="AN68" s="6" t="n">
        <v>54265.3385159634</v>
      </c>
      <c r="AO68" s="6" t="n">
        <v>368036.043254675</v>
      </c>
      <c r="AP68" s="6" t="n">
        <v>189395.55413307</v>
      </c>
      <c r="AQ68" s="6" t="n">
        <v>411243.660277033</v>
      </c>
      <c r="AR68" s="6" t="n">
        <v>104879.561422055</v>
      </c>
      <c r="AS68" s="6" t="n">
        <v>77226.6643733537</v>
      </c>
      <c r="AT68" s="6" t="n">
        <v>994740.937544809</v>
      </c>
      <c r="AU68" s="6" t="n">
        <v>75596.3157057882</v>
      </c>
      <c r="AV68" s="6" t="n">
        <v>96905.2391467199</v>
      </c>
      <c r="AW68" s="6" t="n">
        <v>463569.129997375</v>
      </c>
      <c r="AX68" s="6" t="n">
        <v>91945.2885696908</v>
      </c>
      <c r="AY68" s="6" t="n">
        <v>24297.808847125</v>
      </c>
      <c r="AZ68" s="6" t="n">
        <v>75060.5018184472</v>
      </c>
      <c r="BA68" s="6" t="n">
        <v>49438.3884082388</v>
      </c>
      <c r="BB68" s="6" t="n">
        <v>442381.634217845</v>
      </c>
      <c r="BC68" s="6" t="n">
        <v>333209.489247623</v>
      </c>
      <c r="BD68" s="6" t="n">
        <v>102377.807588484</v>
      </c>
      <c r="BE68" s="6" t="n">
        <v>51519.4619584873</v>
      </c>
      <c r="BF68" s="6" t="n">
        <v>511605.237584393</v>
      </c>
      <c r="BG68" s="6" t="n">
        <v>122326.068214065</v>
      </c>
      <c r="BH68" s="6" t="n">
        <v>96466.9066488449</v>
      </c>
      <c r="BI68" s="6" t="n">
        <v>1227142.52416234</v>
      </c>
      <c r="BJ68" s="6" t="n">
        <v>24523.2750362628</v>
      </c>
      <c r="BK68" s="6" t="n">
        <v>95519.0178513615</v>
      </c>
      <c r="BL68" s="6" t="n">
        <v>156404.906917513</v>
      </c>
      <c r="BM68" s="6" t="n">
        <v>72425.8609861601</v>
      </c>
      <c r="BN68" s="6" t="n">
        <v>510556.054293892</v>
      </c>
      <c r="BO68" s="6" t="n">
        <v>68446.6476190172</v>
      </c>
      <c r="BP68" s="6" t="n">
        <v>320052.273446789</v>
      </c>
      <c r="BQ68" s="6" t="n">
        <v>38056.3201225291</v>
      </c>
      <c r="BR68" s="6" t="n">
        <v>111085.619873254</v>
      </c>
      <c r="BS68" s="6" t="n">
        <v>1650819.35210101</v>
      </c>
      <c r="BT68" s="6" t="n">
        <v>110581.904104299</v>
      </c>
      <c r="BU68" s="6" t="n">
        <v>97163.2950092164</v>
      </c>
      <c r="BV68" s="6"/>
      <c r="BW68" s="6" t="n">
        <v>86413.1390068464</v>
      </c>
      <c r="BX68" s="6" t="n">
        <v>143908.073478816</v>
      </c>
      <c r="BY68" s="6" t="n">
        <v>134212.429404892</v>
      </c>
      <c r="BZ68" s="6" t="n">
        <v>177035.491004901</v>
      </c>
      <c r="CA68" s="6" t="n">
        <v>130646.673119549</v>
      </c>
      <c r="CB68" s="6" t="n">
        <v>161005.021927567</v>
      </c>
      <c r="CC68" s="6" t="n">
        <v>55362.3103747552</v>
      </c>
      <c r="CD68" s="6" t="n">
        <v>46902.8199868057</v>
      </c>
      <c r="CE68" s="7"/>
      <c r="CF68" s="7"/>
      <c r="CG68" s="6" t="n">
        <v>1222406.11528075</v>
      </c>
      <c r="CH68" s="6" t="n">
        <v>222774.911328684</v>
      </c>
      <c r="CI68" s="6" t="n">
        <v>170325.914382769</v>
      </c>
      <c r="CJ68" s="6" t="n">
        <v>8789.98147535369</v>
      </c>
      <c r="CK68" s="6" t="n">
        <v>6511.78327701115</v>
      </c>
      <c r="CL68" s="6" t="n">
        <v>179307.18576069</v>
      </c>
      <c r="CM68" s="6" t="n">
        <v>11817.5823657137</v>
      </c>
      <c r="CN68" s="6" t="n">
        <v>6225.47257679011</v>
      </c>
      <c r="CO68" s="6" t="n">
        <v>11404.7131232053</v>
      </c>
      <c r="CP68" s="6" t="n">
        <v>187880.196484109</v>
      </c>
      <c r="CQ68" s="6" t="n">
        <v>14555.2343168598</v>
      </c>
      <c r="CR68" s="6" t="n">
        <v>4276.23140126164</v>
      </c>
      <c r="CS68" s="6" t="n">
        <v>248950.947096465</v>
      </c>
      <c r="CT68" s="6" t="n">
        <v>68774.7831127774</v>
      </c>
      <c r="CU68" s="6" t="n">
        <v>204101.221679537</v>
      </c>
      <c r="CV68" s="6" t="n">
        <v>2616.02395213615</v>
      </c>
      <c r="CW68" s="6" t="n">
        <v>224244.489739539</v>
      </c>
      <c r="CX68" s="6" t="n">
        <v>5964.56986080185</v>
      </c>
      <c r="CY68" s="6" t="n">
        <v>32106.9413652514</v>
      </c>
      <c r="CZ68" s="6" t="n">
        <v>7556.09719589421</v>
      </c>
      <c r="DA68" s="6" t="n">
        <v>11612.9259866501</v>
      </c>
      <c r="DB68" s="6" t="n">
        <v>10542.9347728419</v>
      </c>
      <c r="DC68" s="6" t="n">
        <v>155338.933023953</v>
      </c>
      <c r="DD68" s="6" t="n">
        <v>2067.540055458</v>
      </c>
      <c r="DE68" s="6" t="n">
        <v>4715.86530723812</v>
      </c>
      <c r="DF68" s="6" t="n">
        <v>5326.37517824506</v>
      </c>
      <c r="DG68" s="6" t="n">
        <v>129874.489157817</v>
      </c>
      <c r="DH68" s="6" t="n">
        <v>17159.3374943294</v>
      </c>
      <c r="DI68" s="6" t="n">
        <v>3643.01851671428</v>
      </c>
      <c r="DJ68" s="6" t="n">
        <v>7966.63769134261</v>
      </c>
      <c r="DK68" s="6" t="n">
        <v>6419.25184990736</v>
      </c>
      <c r="DL68" s="6" t="n">
        <v>353436.498856646</v>
      </c>
      <c r="DM68" s="6" t="n">
        <v>115350.956844503</v>
      </c>
      <c r="DN68" s="6" t="n">
        <v>279060.274543514</v>
      </c>
      <c r="DO68" s="6" t="n">
        <v>9117.48745423508</v>
      </c>
      <c r="DP68" s="6" t="n">
        <v>12136.8076454379</v>
      </c>
      <c r="DQ68" s="6" t="n">
        <v>919424.699753473</v>
      </c>
      <c r="DR68" s="6" t="n">
        <v>6182.03539485635</v>
      </c>
      <c r="DS68" s="6" t="n">
        <v>13756.6097927973</v>
      </c>
      <c r="DT68" s="6" t="n">
        <v>181980.910997936</v>
      </c>
      <c r="DU68" s="6" t="n">
        <v>9475.956414172</v>
      </c>
      <c r="DV68" s="6" t="n">
        <v>5228.27449169941</v>
      </c>
      <c r="DW68" s="6" t="n">
        <v>11182.0319694086</v>
      </c>
      <c r="DX68" s="6" t="n">
        <v>5933.74981543045</v>
      </c>
      <c r="DY68" s="6" t="n">
        <v>113362.504368499</v>
      </c>
      <c r="DZ68" s="6" t="n">
        <v>146119.746516199</v>
      </c>
      <c r="EA68" s="6" t="n">
        <v>24447.3761062748</v>
      </c>
      <c r="EB68" s="6" t="n">
        <v>35390.9143815652</v>
      </c>
      <c r="EC68" s="6" t="n">
        <v>302007.171588217</v>
      </c>
      <c r="ED68" s="6" t="n">
        <v>2539.56036537289</v>
      </c>
      <c r="EE68" s="6" t="n">
        <v>9594.71371078129</v>
      </c>
      <c r="EF68" s="6" t="n">
        <v>1347804.6180112</v>
      </c>
      <c r="EG68" s="6" t="n">
        <v>3303.78911801017</v>
      </c>
      <c r="EH68" s="6" t="n">
        <v>10434.2894221218</v>
      </c>
      <c r="EI68" s="6" t="n">
        <v>43749.4580350555</v>
      </c>
      <c r="EJ68" s="6" t="n">
        <v>13734.5320319983</v>
      </c>
      <c r="EK68" s="6" t="n">
        <v>199355.753348034</v>
      </c>
      <c r="EL68" s="6" t="n">
        <v>13750.4458582675</v>
      </c>
      <c r="EM68" s="6" t="n">
        <v>98313.1051400449</v>
      </c>
      <c r="EN68" s="6" t="n">
        <v>31236.3794884098</v>
      </c>
      <c r="EO68" s="6" t="n">
        <v>9523.39034132201</v>
      </c>
      <c r="EP68" s="6" t="n">
        <v>1335392.5354628</v>
      </c>
      <c r="EQ68" s="6" t="n">
        <v>6289.28321127568</v>
      </c>
      <c r="ER68" s="6" t="n">
        <v>24929.8831954842</v>
      </c>
      <c r="ES68" s="6"/>
      <c r="ET68" s="6" t="n">
        <v>7054.81495581622</v>
      </c>
      <c r="EU68" s="6" t="n">
        <v>21035.7915257852</v>
      </c>
      <c r="EV68" s="6" t="n">
        <v>25828.2157695612</v>
      </c>
      <c r="EW68" s="6" t="n">
        <v>81009.9316030759</v>
      </c>
      <c r="EX68" s="6" t="n">
        <v>65760.0651372414</v>
      </c>
      <c r="EY68" s="6" t="n">
        <v>50936.7000283661</v>
      </c>
      <c r="EZ68" s="6" t="n">
        <v>14017.8850658548</v>
      </c>
      <c r="FA68" s="6" t="n">
        <v>5210.2332243099</v>
      </c>
    </row>
    <row r="69" customFormat="false" ht="12.75" hidden="false" customHeight="false" outlineLevel="0" collapsed="false">
      <c r="B69" s="0" t="s">
        <v>232</v>
      </c>
      <c r="C69" s="0" t="s">
        <v>226</v>
      </c>
      <c r="D69" s="0" t="s">
        <v>227</v>
      </c>
      <c r="E69" s="0" t="s">
        <v>228</v>
      </c>
      <c r="F69" s="5" t="n">
        <v>22.4</v>
      </c>
      <c r="H69" s="0" t="n">
        <v>722</v>
      </c>
      <c r="J69" s="6" t="n">
        <v>5026956.93898167</v>
      </c>
      <c r="K69" s="6" t="n">
        <v>2388467.48417806</v>
      </c>
      <c r="L69" s="6" t="n">
        <v>1763909.24480837</v>
      </c>
      <c r="M69" s="6" t="n">
        <v>1118330.04079777</v>
      </c>
      <c r="N69" s="6" t="n">
        <v>1295102.4077452</v>
      </c>
      <c r="O69" s="6" t="n">
        <v>1466057.21715124</v>
      </c>
      <c r="P69" s="6" t="n">
        <v>1696689.63270905</v>
      </c>
      <c r="Q69" s="6" t="n">
        <v>665537.260171121</v>
      </c>
      <c r="R69" s="6" t="n">
        <v>480147.307734445</v>
      </c>
      <c r="S69" s="6" t="n">
        <v>1914422.51392703</v>
      </c>
      <c r="T69" s="6" t="n">
        <v>1247859.37931029</v>
      </c>
      <c r="U69" s="6" t="n">
        <v>919870.867116912</v>
      </c>
      <c r="V69" s="6" t="n">
        <v>2363289.62360474</v>
      </c>
      <c r="W69" s="6" t="n">
        <v>2165410.88570063</v>
      </c>
      <c r="X69" s="6" t="n">
        <v>1878208.29064035</v>
      </c>
      <c r="Y69" s="6" t="n">
        <v>667592.228650319</v>
      </c>
      <c r="Z69" s="6" t="n">
        <v>1806475.04014621</v>
      </c>
      <c r="AA69" s="6" t="n">
        <v>674193.284140416</v>
      </c>
      <c r="AB69" s="6" t="n">
        <v>1554510.0060377</v>
      </c>
      <c r="AC69" s="6" t="n">
        <v>801931.621975775</v>
      </c>
      <c r="AD69" s="6" t="n">
        <v>544807.501048846</v>
      </c>
      <c r="AE69" s="6" t="n">
        <v>871444.849742193</v>
      </c>
      <c r="AF69" s="6" t="n">
        <v>2314571.88706172</v>
      </c>
      <c r="AG69" s="6" t="n">
        <v>298839.394177069</v>
      </c>
      <c r="AH69" s="6" t="n">
        <v>1124760.0319971</v>
      </c>
      <c r="AI69" s="6" t="n">
        <v>281757.535312804</v>
      </c>
      <c r="AJ69" s="6" t="n">
        <v>3050416.10538683</v>
      </c>
      <c r="AK69" s="6" t="n">
        <v>859522.454535687</v>
      </c>
      <c r="AL69" s="6" t="n">
        <v>837477.771807237</v>
      </c>
      <c r="AM69" s="6" t="n">
        <v>923897.646316183</v>
      </c>
      <c r="AN69" s="6" t="n">
        <v>648067.593609726</v>
      </c>
      <c r="AO69" s="6" t="n">
        <v>2392999.06859386</v>
      </c>
      <c r="AP69" s="6" t="n">
        <v>1671531.57744469</v>
      </c>
      <c r="AQ69" s="6" t="n">
        <v>1868270.30490519</v>
      </c>
      <c r="AR69" s="6" t="n">
        <v>1345475.09685374</v>
      </c>
      <c r="AS69" s="6" t="n">
        <v>874907.708920968</v>
      </c>
      <c r="AT69" s="6" t="n">
        <v>4282751.71194865</v>
      </c>
      <c r="AU69" s="6" t="n">
        <v>966702.647168306</v>
      </c>
      <c r="AV69" s="6" t="n">
        <v>1226830.48288669</v>
      </c>
      <c r="AW69" s="6" t="n">
        <v>2722171.24589577</v>
      </c>
      <c r="AX69" s="6" t="n">
        <v>610114.896338062</v>
      </c>
      <c r="AY69" s="6" t="n">
        <v>308169.7487578</v>
      </c>
      <c r="AZ69" s="6" t="n">
        <v>919867.712013261</v>
      </c>
      <c r="BA69" s="6" t="n">
        <v>679661.49700702</v>
      </c>
      <c r="BB69" s="6" t="n">
        <v>2004632.19447438</v>
      </c>
      <c r="BC69" s="6" t="n">
        <v>1998275.17128595</v>
      </c>
      <c r="BD69" s="6" t="n">
        <v>1183393.39875249</v>
      </c>
      <c r="BE69" s="6" t="n">
        <v>966964.575653133</v>
      </c>
      <c r="BF69" s="6" t="n">
        <v>2864443.71565528</v>
      </c>
      <c r="BG69" s="6" t="n">
        <v>1642653.27613705</v>
      </c>
      <c r="BH69" s="6" t="n">
        <v>1098928.5562638</v>
      </c>
      <c r="BI69" s="6" t="n">
        <v>4465148.25867353</v>
      </c>
      <c r="BJ69" s="6" t="n">
        <v>308389.356337176</v>
      </c>
      <c r="BK69" s="6" t="n">
        <v>1220932.20093917</v>
      </c>
      <c r="BL69" s="6" t="n">
        <v>1709195.45658068</v>
      </c>
      <c r="BM69" s="6" t="n">
        <v>823020.357967258</v>
      </c>
      <c r="BN69" s="6" t="n">
        <v>2623186.50467049</v>
      </c>
      <c r="BO69" s="6" t="n">
        <v>813244.270649407</v>
      </c>
      <c r="BP69" s="6" t="n">
        <v>1815305.42918398</v>
      </c>
      <c r="BQ69" s="6" t="n">
        <v>562030.471594013</v>
      </c>
      <c r="BR69" s="6" t="n">
        <v>1426208.6624175</v>
      </c>
      <c r="BS69" s="6" t="n">
        <v>3021951.48948424</v>
      </c>
      <c r="BT69" s="6" t="n">
        <v>1339699.41933251</v>
      </c>
      <c r="BU69" s="6" t="n">
        <v>1178841.87795321</v>
      </c>
      <c r="BV69" s="6"/>
      <c r="BW69" s="6" t="n">
        <v>1088280.54019284</v>
      </c>
      <c r="BX69" s="6" t="n">
        <v>1594654.48275935</v>
      </c>
      <c r="BY69" s="6" t="n">
        <v>1534936.93444333</v>
      </c>
      <c r="BZ69" s="6" t="n">
        <v>1609861.65404868</v>
      </c>
      <c r="CA69" s="6" t="n">
        <v>1302555.57859213</v>
      </c>
      <c r="CB69" s="6" t="n">
        <v>1602307.40693514</v>
      </c>
      <c r="CC69" s="6" t="n">
        <v>633787.999443178</v>
      </c>
      <c r="CD69" s="6" t="n">
        <v>558394.721559409</v>
      </c>
      <c r="CE69" s="7"/>
      <c r="CF69" s="7"/>
      <c r="CG69" s="6" t="n">
        <v>626606.860943944</v>
      </c>
      <c r="CH69" s="6" t="n">
        <v>48117.5867968901</v>
      </c>
      <c r="CI69" s="6" t="n">
        <v>199316.905909626</v>
      </c>
      <c r="CJ69" s="6" t="n">
        <v>117340.418513713</v>
      </c>
      <c r="CK69" s="6" t="n">
        <v>72545.8695850499</v>
      </c>
      <c r="CL69" s="6" t="n">
        <v>242822.671307997</v>
      </c>
      <c r="CM69" s="6" t="n">
        <v>100139.875493982</v>
      </c>
      <c r="CN69" s="6" t="n">
        <v>70349.3072072257</v>
      </c>
      <c r="CO69" s="6" t="n">
        <v>110466.777541838</v>
      </c>
      <c r="CP69" s="6" t="n">
        <v>149260.448924563</v>
      </c>
      <c r="CQ69" s="6" t="n">
        <v>123129.475148911</v>
      </c>
      <c r="CR69" s="6" t="n">
        <v>132082.039476441</v>
      </c>
      <c r="CS69" s="6" t="n">
        <v>216658.724991498</v>
      </c>
      <c r="CT69" s="6" t="n">
        <v>32409.9069128501</v>
      </c>
      <c r="CU69" s="6" t="n">
        <v>417198.251963468</v>
      </c>
      <c r="CV69" s="6" t="n">
        <v>92601.4658692805</v>
      </c>
      <c r="CW69" s="6" t="n">
        <v>221478.942159995</v>
      </c>
      <c r="CX69" s="6" t="n">
        <v>77351.2305135712</v>
      </c>
      <c r="CY69" s="6" t="n">
        <v>181653.000014051</v>
      </c>
      <c r="CZ69" s="6" t="n">
        <v>139598.248464732</v>
      </c>
      <c r="DA69" s="6" t="n">
        <v>122186.145359952</v>
      </c>
      <c r="DB69" s="6" t="n">
        <v>184676.386849239</v>
      </c>
      <c r="DC69" s="6" t="n">
        <v>220149.761516697</v>
      </c>
      <c r="DD69" s="6" t="n">
        <v>37653.4321815236</v>
      </c>
      <c r="DE69" s="6" t="n">
        <v>140353.234854101</v>
      </c>
      <c r="DF69" s="6" t="n">
        <v>60185.6587816081</v>
      </c>
      <c r="DG69" s="6" t="n">
        <v>110840.822698968</v>
      </c>
      <c r="DH69" s="6" t="n">
        <v>113283.206181366</v>
      </c>
      <c r="DI69" s="6" t="n">
        <v>97679.9979318555</v>
      </c>
      <c r="DJ69" s="6" t="n">
        <v>92247.474188046</v>
      </c>
      <c r="DK69" s="6" t="n">
        <v>138345.827287756</v>
      </c>
      <c r="DL69" s="6" t="n">
        <v>626034.563455483</v>
      </c>
      <c r="DM69" s="6" t="n">
        <v>88946.5457807862</v>
      </c>
      <c r="DN69" s="6" t="n">
        <v>480238.777987316</v>
      </c>
      <c r="DO69" s="6" t="n">
        <v>203358.07762526</v>
      </c>
      <c r="DP69" s="6" t="n">
        <v>171348.018680136</v>
      </c>
      <c r="DQ69" s="6" t="n">
        <v>439618.849603991</v>
      </c>
      <c r="DR69" s="6" t="n">
        <v>71627.8250278716</v>
      </c>
      <c r="DS69" s="6" t="n">
        <v>173928.782252763</v>
      </c>
      <c r="DT69" s="6" t="n">
        <v>386964.504952275</v>
      </c>
      <c r="DU69" s="6" t="n">
        <v>632430.554568095</v>
      </c>
      <c r="DV69" s="6" t="n">
        <v>54330.9346658721</v>
      </c>
      <c r="DW69" s="6" t="n">
        <v>144567.097426082</v>
      </c>
      <c r="DX69" s="6" t="n">
        <v>152080.65450156</v>
      </c>
      <c r="DY69" s="6" t="n">
        <v>316885.672662117</v>
      </c>
      <c r="DZ69" s="6" t="n">
        <v>107376.939631728</v>
      </c>
      <c r="EA69" s="6" t="n">
        <v>226372.997877028</v>
      </c>
      <c r="EB69" s="6" t="n">
        <v>148817.616397745</v>
      </c>
      <c r="EC69" s="6" t="n">
        <v>439989.986031161</v>
      </c>
      <c r="ED69" s="6" t="n">
        <v>227348.03100252</v>
      </c>
      <c r="EE69" s="6" t="n">
        <v>256813.982494684</v>
      </c>
      <c r="EF69" s="6" t="n">
        <v>830284.855175112</v>
      </c>
      <c r="EG69" s="6" t="n">
        <v>30001.3676303306</v>
      </c>
      <c r="EH69" s="6" t="n">
        <v>127755.921306039</v>
      </c>
      <c r="EI69" s="6" t="n">
        <v>242700.264323787</v>
      </c>
      <c r="EJ69" s="6" t="n">
        <v>121853.568518282</v>
      </c>
      <c r="EK69" s="6" t="n">
        <v>497692.260162393</v>
      </c>
      <c r="EL69" s="6" t="n">
        <v>143949.571937241</v>
      </c>
      <c r="EM69" s="6" t="n">
        <v>284178.6591214</v>
      </c>
      <c r="EN69" s="6" t="n">
        <v>504665.672408092</v>
      </c>
      <c r="EO69" s="6" t="n">
        <v>54694.2744116957</v>
      </c>
      <c r="EP69" s="6" t="n">
        <v>618478.107791234</v>
      </c>
      <c r="EQ69" s="6" t="n">
        <v>113978.346207153</v>
      </c>
      <c r="ER69" s="6" t="n">
        <v>248741.136157356</v>
      </c>
      <c r="ES69" s="6"/>
      <c r="ET69" s="6" t="n">
        <v>11411.6491628924</v>
      </c>
      <c r="EU69" s="6" t="n">
        <v>172280.929145558</v>
      </c>
      <c r="EV69" s="6" t="n">
        <v>104294.687025734</v>
      </c>
      <c r="EW69" s="6" t="n">
        <v>49023.0644714344</v>
      </c>
      <c r="EX69" s="6" t="n">
        <v>240277.193661354</v>
      </c>
      <c r="EY69" s="6" t="n">
        <v>113001.156719888</v>
      </c>
      <c r="EZ69" s="6" t="n">
        <v>54390.3208762325</v>
      </c>
      <c r="FA69" s="6" t="n">
        <v>60487.6270404034</v>
      </c>
    </row>
    <row r="70" customFormat="false" ht="12.75" hidden="false" customHeight="false" outlineLevel="0" collapsed="false">
      <c r="B70" s="0" t="s">
        <v>233</v>
      </c>
      <c r="C70" s="0" t="s">
        <v>226</v>
      </c>
      <c r="D70" s="0" t="s">
        <v>227</v>
      </c>
      <c r="E70" s="0" t="s">
        <v>228</v>
      </c>
      <c r="F70" s="5" t="n">
        <v>22.4</v>
      </c>
      <c r="H70" s="0" t="n">
        <v>722</v>
      </c>
      <c r="J70" s="6" t="n">
        <v>8903291.90568247</v>
      </c>
      <c r="K70" s="6" t="n">
        <v>2787399.4055122</v>
      </c>
      <c r="L70" s="6" t="n">
        <v>2118568.02826389</v>
      </c>
      <c r="M70" s="6" t="n">
        <v>1210731.37933613</v>
      </c>
      <c r="N70" s="6" t="n">
        <v>1420848.0970597</v>
      </c>
      <c r="O70" s="6" t="n">
        <v>1710188.75397255</v>
      </c>
      <c r="P70" s="6" t="n">
        <v>1908015.7561867</v>
      </c>
      <c r="Q70" s="6" t="n">
        <v>743675.219031695</v>
      </c>
      <c r="R70" s="6" t="n">
        <v>561218.607993111</v>
      </c>
      <c r="S70" s="6" t="n">
        <v>2150111.15922069</v>
      </c>
      <c r="T70" s="6" t="n">
        <v>1370976.7777368</v>
      </c>
      <c r="U70" s="6" t="n">
        <v>1020214.10184349</v>
      </c>
      <c r="V70" s="6" t="n">
        <v>2901323.87284886</v>
      </c>
      <c r="W70" s="6" t="n">
        <v>2452921.04317438</v>
      </c>
      <c r="X70" s="6" t="n">
        <v>2236822.93263947</v>
      </c>
      <c r="Y70" s="6" t="n">
        <v>746655.829057734</v>
      </c>
      <c r="Z70" s="6" t="n">
        <v>2184061.90513002</v>
      </c>
      <c r="AA70" s="6" t="n">
        <v>755915.727701865</v>
      </c>
      <c r="AB70" s="6" t="n">
        <v>1744512.71587042</v>
      </c>
      <c r="AC70" s="6" t="n">
        <v>883934.311870091</v>
      </c>
      <c r="AD70" s="6" t="n">
        <v>604336.325788438</v>
      </c>
      <c r="AE70" s="6" t="n">
        <v>981100.719667502</v>
      </c>
      <c r="AF70" s="6" t="n">
        <v>2717845.92843575</v>
      </c>
      <c r="AG70" s="6" t="n">
        <v>347412.500291555</v>
      </c>
      <c r="AH70" s="6" t="n">
        <v>1300443.99683975</v>
      </c>
      <c r="AI70" s="6" t="n">
        <v>321022.494341313</v>
      </c>
      <c r="AJ70" s="6" t="n">
        <v>3770005.77303547</v>
      </c>
      <c r="AK70" s="6" t="n">
        <v>958830.357841564</v>
      </c>
      <c r="AL70" s="6" t="n">
        <v>942738.000554745</v>
      </c>
      <c r="AM70" s="6" t="n">
        <v>1012440.35265282</v>
      </c>
      <c r="AN70" s="6" t="n">
        <v>734006.432113121</v>
      </c>
      <c r="AO70" s="6" t="n">
        <v>2656131.90841669</v>
      </c>
      <c r="AP70" s="6" t="n">
        <v>1900998.48933694</v>
      </c>
      <c r="AQ70" s="6" t="n">
        <v>2335873.90304484</v>
      </c>
      <c r="AR70" s="6" t="n">
        <v>1516785.91183369</v>
      </c>
      <c r="AS70" s="6" t="n">
        <v>981838.198092507</v>
      </c>
      <c r="AT70" s="6" t="n">
        <v>6135894.14573486</v>
      </c>
      <c r="AU70" s="6" t="n">
        <v>1094443.04952252</v>
      </c>
      <c r="AV70" s="6" t="n">
        <v>1392063.17040837</v>
      </c>
      <c r="AW70" s="6" t="n">
        <v>3217525.20115772</v>
      </c>
      <c r="AX70" s="6" t="n">
        <v>1343155.41002843</v>
      </c>
      <c r="AY70" s="6" t="n">
        <v>354608.224668552</v>
      </c>
      <c r="AZ70" s="6" t="n">
        <v>1043393.01173563</v>
      </c>
      <c r="BA70" s="6" t="n">
        <v>750220.611204129</v>
      </c>
      <c r="BB70" s="6" t="n">
        <v>2480596.74379521</v>
      </c>
      <c r="BC70" s="6" t="n">
        <v>2343160.33972601</v>
      </c>
      <c r="BD70" s="6" t="n">
        <v>1361269.80331207</v>
      </c>
      <c r="BE70" s="6" t="n">
        <v>1071336.83146312</v>
      </c>
      <c r="BF70" s="6" t="n">
        <v>3357619.14031761</v>
      </c>
      <c r="BG70" s="6" t="n">
        <v>1738371.27269836</v>
      </c>
      <c r="BH70" s="6" t="n">
        <v>1231185.66775591</v>
      </c>
      <c r="BI70" s="6" t="n">
        <v>6289553.80652135</v>
      </c>
      <c r="BJ70" s="6" t="n">
        <v>359009.48848838</v>
      </c>
      <c r="BK70" s="6" t="n">
        <v>1352918.57023412</v>
      </c>
      <c r="BL70" s="6" t="n">
        <v>1917270.46729245</v>
      </c>
      <c r="BM70" s="6" t="n">
        <v>956625.173917154</v>
      </c>
      <c r="BN70" s="6" t="n">
        <v>3179376.23361131</v>
      </c>
      <c r="BO70" s="6" t="n">
        <v>951249.088894698</v>
      </c>
      <c r="BP70" s="6" t="n">
        <v>2185934.71056332</v>
      </c>
      <c r="BQ70" s="6" t="n">
        <v>607186.066780792</v>
      </c>
      <c r="BR70" s="6" t="n">
        <v>1585113.13439857</v>
      </c>
      <c r="BS70" s="6" t="n">
        <v>4804155.54338958</v>
      </c>
      <c r="BT70" s="6" t="n">
        <v>1524113.34193199</v>
      </c>
      <c r="BU70" s="6" t="n">
        <v>1357058.19587887</v>
      </c>
      <c r="BV70" s="6"/>
      <c r="BW70" s="6" t="n">
        <v>1247773.93168733</v>
      </c>
      <c r="BX70" s="6" t="n">
        <v>1798973.42632981</v>
      </c>
      <c r="BY70" s="6" t="n">
        <v>1748202.91182247</v>
      </c>
      <c r="BZ70" s="6" t="n">
        <v>1869770.29407264</v>
      </c>
      <c r="CA70" s="6" t="n">
        <v>1465657.878223</v>
      </c>
      <c r="CB70" s="6" t="n">
        <v>1843508.05140542</v>
      </c>
      <c r="CC70" s="6" t="n">
        <v>734644.679704427</v>
      </c>
      <c r="CD70" s="6" t="n">
        <v>644549.667972681</v>
      </c>
      <c r="CE70" s="7"/>
      <c r="CF70" s="7"/>
      <c r="CG70" s="6" t="n">
        <v>735719.478861243</v>
      </c>
      <c r="CH70" s="6" t="n">
        <v>141375.597693006</v>
      </c>
      <c r="CI70" s="6" t="n">
        <v>271654.84835128</v>
      </c>
      <c r="CJ70" s="6" t="n">
        <v>107629.643071605</v>
      </c>
      <c r="CK70" s="6" t="n">
        <v>35314.2909467164</v>
      </c>
      <c r="CL70" s="6" t="n">
        <v>296750.297287308</v>
      </c>
      <c r="CM70" s="6" t="n">
        <v>163462.10368541</v>
      </c>
      <c r="CN70" s="6" t="n">
        <v>53307.388855014</v>
      </c>
      <c r="CO70" s="6" t="n">
        <v>148750.027974433</v>
      </c>
      <c r="CP70" s="6" t="n">
        <v>175783.617152898</v>
      </c>
      <c r="CQ70" s="6" t="n">
        <v>183250.178208622</v>
      </c>
      <c r="CR70" s="6" t="n">
        <v>89854.9789694462</v>
      </c>
      <c r="CS70" s="6" t="n">
        <v>240562.488593624</v>
      </c>
      <c r="CT70" s="6" t="n">
        <v>146394.613551732</v>
      </c>
      <c r="CU70" s="6" t="n">
        <v>579374.794624665</v>
      </c>
      <c r="CV70" s="6" t="n">
        <v>70269.5576271908</v>
      </c>
      <c r="CW70" s="6" t="n">
        <v>394695.515195404</v>
      </c>
      <c r="CX70" s="6" t="n">
        <v>79668.9577079247</v>
      </c>
      <c r="CY70" s="6" t="n">
        <v>169612.224347822</v>
      </c>
      <c r="CZ70" s="6" t="n">
        <v>85358.6263071144</v>
      </c>
      <c r="DA70" s="6" t="n">
        <v>92697.2273941068</v>
      </c>
      <c r="DB70" s="6" t="n">
        <v>178373.098050513</v>
      </c>
      <c r="DC70" s="6" t="n">
        <v>200087.77809747</v>
      </c>
      <c r="DD70" s="6" t="n">
        <v>39341.0633487195</v>
      </c>
      <c r="DE70" s="6" t="n">
        <v>133255.142449067</v>
      </c>
      <c r="DF70" s="6" t="n">
        <v>61783.1737742028</v>
      </c>
      <c r="DG70" s="6" t="n">
        <v>248816.11379829</v>
      </c>
      <c r="DH70" s="6" t="n">
        <v>166460.950973257</v>
      </c>
      <c r="DI70" s="6" t="n">
        <v>70854.8118889336</v>
      </c>
      <c r="DJ70" s="6" t="n">
        <v>35437.5855397894</v>
      </c>
      <c r="DK70" s="6" t="n">
        <v>79293.4597044955</v>
      </c>
      <c r="DL70" s="6" t="n">
        <v>728965.91157249</v>
      </c>
      <c r="DM70" s="6" t="n">
        <v>267520.613002704</v>
      </c>
      <c r="DN70" s="6" t="n">
        <v>717246.921712543</v>
      </c>
      <c r="DO70" s="6" t="n">
        <v>195347.70633909</v>
      </c>
      <c r="DP70" s="6" t="n">
        <v>160575.588810466</v>
      </c>
      <c r="DQ70" s="6" t="n">
        <v>593061.893014674</v>
      </c>
      <c r="DR70" s="6" t="n">
        <v>72449.5031622073</v>
      </c>
      <c r="DS70" s="6" t="n">
        <v>170341.938859854</v>
      </c>
      <c r="DT70" s="6" t="n">
        <v>309200.615683546</v>
      </c>
      <c r="DU70" s="6" t="n">
        <v>187676.626924762</v>
      </c>
      <c r="DV70" s="6" t="n">
        <v>57300.5821711526</v>
      </c>
      <c r="DW70" s="6" t="n">
        <v>124474.387601503</v>
      </c>
      <c r="DX70" s="6" t="n">
        <v>97210.3684968856</v>
      </c>
      <c r="DY70" s="6" t="n">
        <v>380979.944196775</v>
      </c>
      <c r="DZ70" s="6" t="n">
        <v>71021.3768594891</v>
      </c>
      <c r="EA70" s="6" t="n">
        <v>266635.198351854</v>
      </c>
      <c r="EB70" s="6" t="n">
        <v>90812.4775498133</v>
      </c>
      <c r="EC70" s="6" t="n">
        <v>486015.331108049</v>
      </c>
      <c r="ED70" s="6" t="n">
        <v>134860.940121099</v>
      </c>
      <c r="EE70" s="6" t="n">
        <v>214281.772709234</v>
      </c>
      <c r="EF70" s="6" t="n">
        <v>322051.885756771</v>
      </c>
      <c r="EG70" s="6" t="n">
        <v>21575.8220955519</v>
      </c>
      <c r="EH70" s="6" t="n">
        <v>188335.479798474</v>
      </c>
      <c r="EI70" s="6" t="n">
        <v>311848.270264241</v>
      </c>
      <c r="EJ70" s="6" t="n">
        <v>150435.306105957</v>
      </c>
      <c r="EK70" s="6" t="n">
        <v>518176.226711625</v>
      </c>
      <c r="EL70" s="6" t="n">
        <v>145888.38931487</v>
      </c>
      <c r="EM70" s="6" t="n">
        <v>363747.797677125</v>
      </c>
      <c r="EN70" s="6" t="n">
        <v>506830.823908639</v>
      </c>
      <c r="EO70" s="6" t="n">
        <v>176147.659096073</v>
      </c>
      <c r="EP70" s="6" t="n">
        <v>1887137.13337352</v>
      </c>
      <c r="EQ70" s="6" t="n">
        <v>110440.078503377</v>
      </c>
      <c r="ER70" s="6" t="n">
        <v>275800.78344484</v>
      </c>
      <c r="ES70" s="6"/>
      <c r="ET70" s="6" t="n">
        <v>48854.605570416</v>
      </c>
      <c r="EU70" s="6" t="n">
        <v>246708.952579692</v>
      </c>
      <c r="EV70" s="6" t="n">
        <v>143704.23659079</v>
      </c>
      <c r="EW70" s="6" t="n">
        <v>36555.0967702297</v>
      </c>
      <c r="EX70" s="6" t="n">
        <v>252720.138889399</v>
      </c>
      <c r="EY70" s="6" t="n">
        <v>162882.723281176</v>
      </c>
      <c r="EZ70" s="6" t="n">
        <v>50200.1485297169</v>
      </c>
      <c r="FA70" s="6" t="n">
        <v>85124.5638338787</v>
      </c>
    </row>
    <row r="71" customFormat="false" ht="12.75" hidden="false" customHeight="false" outlineLevel="0" collapsed="false">
      <c r="B71" s="1" t="s">
        <v>234</v>
      </c>
      <c r="C71" s="1" t="s">
        <v>226</v>
      </c>
      <c r="D71" s="1" t="s">
        <v>227</v>
      </c>
      <c r="E71" s="1" t="s">
        <v>228</v>
      </c>
      <c r="F71" s="18" t="n">
        <v>26.06</v>
      </c>
      <c r="G71" s="1"/>
      <c r="H71" s="1" t="n">
        <v>690</v>
      </c>
      <c r="I71" s="1"/>
      <c r="J71" s="7" t="n">
        <v>1007109.15099889</v>
      </c>
      <c r="K71" s="7" t="n">
        <v>855267.505277033</v>
      </c>
      <c r="L71" s="7" t="n">
        <v>436882.471851913</v>
      </c>
      <c r="M71" s="7" t="n">
        <v>415899.771505556</v>
      </c>
      <c r="N71" s="7" t="n">
        <v>700588.609568921</v>
      </c>
      <c r="O71" s="7" t="n">
        <v>768039.719226156</v>
      </c>
      <c r="P71" s="7" t="n">
        <v>864837.396800562</v>
      </c>
      <c r="Q71" s="7" t="n">
        <v>214639.69290367</v>
      </c>
      <c r="R71" s="7" t="n">
        <v>508135.666089412</v>
      </c>
      <c r="S71" s="7" t="n">
        <v>547866.671285902</v>
      </c>
      <c r="T71" s="7" t="n">
        <v>1662652.28751951</v>
      </c>
      <c r="U71" s="7" t="n">
        <v>325753.013983169</v>
      </c>
      <c r="V71" s="7" t="n">
        <v>457979.404949337</v>
      </c>
      <c r="W71" s="7" t="n">
        <v>619586.41101395</v>
      </c>
      <c r="X71" s="7" t="n">
        <v>862877.622316828</v>
      </c>
      <c r="Y71" s="7" t="n">
        <v>556560.286788203</v>
      </c>
      <c r="Z71" s="7" t="n">
        <v>859385.222399933</v>
      </c>
      <c r="AA71" s="7" t="n">
        <v>578007.153766514</v>
      </c>
      <c r="AB71" s="7" t="n">
        <v>382634.636304723</v>
      </c>
      <c r="AC71" s="7" t="n">
        <v>668245.673206447</v>
      </c>
      <c r="AD71" s="7" t="n">
        <v>428484.088408</v>
      </c>
      <c r="AE71" s="7" t="n">
        <v>624123.537653715</v>
      </c>
      <c r="AF71" s="7" t="n">
        <v>744725.14603106</v>
      </c>
      <c r="AG71" s="7" t="n">
        <v>162231.737546064</v>
      </c>
      <c r="AH71" s="7" t="n">
        <v>457641.730425647</v>
      </c>
      <c r="AI71" s="7" t="n">
        <v>284766.205085582</v>
      </c>
      <c r="AJ71" s="7" t="n">
        <v>1055602.60920991</v>
      </c>
      <c r="AK71" s="7" t="n">
        <v>239997.098459765</v>
      </c>
      <c r="AL71" s="7" t="n">
        <v>544664.141654197</v>
      </c>
      <c r="AM71" s="7" t="n">
        <v>722613.600171824</v>
      </c>
      <c r="AN71" s="7" t="n">
        <v>325894.916310623</v>
      </c>
      <c r="AO71" s="7" t="n">
        <v>818952.638320839</v>
      </c>
      <c r="AP71" s="7" t="n">
        <v>816579.997736133</v>
      </c>
      <c r="AQ71" s="7" t="n">
        <v>216464.041863981</v>
      </c>
      <c r="AR71" s="7" t="n">
        <v>843522.413042776</v>
      </c>
      <c r="AS71" s="7" t="n">
        <v>661810.836812839</v>
      </c>
      <c r="AT71" s="7" t="n">
        <v>768289.334129885</v>
      </c>
      <c r="AU71" s="7" t="n">
        <v>619590.944389744</v>
      </c>
      <c r="AV71" s="7" t="n">
        <v>761311.864619399</v>
      </c>
      <c r="AW71" s="7" t="n">
        <v>1063064.15284486</v>
      </c>
      <c r="AX71" s="7" t="n">
        <v>707261.391240196</v>
      </c>
      <c r="AY71" s="7" t="n">
        <v>300673.289625661</v>
      </c>
      <c r="AZ71" s="7" t="n">
        <v>634738.626914337</v>
      </c>
      <c r="BA71" s="7" t="n">
        <v>670064.648466262</v>
      </c>
      <c r="BB71" s="7" t="n">
        <v>501479.851134559</v>
      </c>
      <c r="BC71" s="7" t="n">
        <v>809262.129934476</v>
      </c>
      <c r="BD71" s="7" t="n">
        <v>537786.367405953</v>
      </c>
      <c r="BE71" s="7" t="n">
        <v>712566.076162905</v>
      </c>
      <c r="BF71" s="7" t="n">
        <v>342345.590700523</v>
      </c>
      <c r="BG71" s="7" t="n">
        <v>485905.650416055</v>
      </c>
      <c r="BH71" s="7" t="n">
        <v>425575.024587997</v>
      </c>
      <c r="BI71" s="7" t="n">
        <v>187941.734245102</v>
      </c>
      <c r="BJ71" s="7" t="n">
        <v>106230.531631064</v>
      </c>
      <c r="BK71" s="7" t="n">
        <v>699016.557321591</v>
      </c>
      <c r="BL71" s="7" t="n">
        <v>279431.036588982</v>
      </c>
      <c r="BM71" s="7" t="n">
        <v>2053644.22805143</v>
      </c>
      <c r="BN71" s="7" t="n">
        <v>488725.977569916</v>
      </c>
      <c r="BO71" s="7" t="n">
        <v>794580.696424582</v>
      </c>
      <c r="BP71" s="7" t="n">
        <v>283197.42346566</v>
      </c>
      <c r="BQ71" s="7" t="n">
        <v>504606.536062759</v>
      </c>
      <c r="BR71" s="7" t="n">
        <v>507853.123480351</v>
      </c>
      <c r="BS71" s="7" t="n">
        <v>285135.404165713</v>
      </c>
      <c r="BT71" s="7" t="n">
        <v>208890.530427691</v>
      </c>
      <c r="BU71" s="7" t="n">
        <v>387718.198606344</v>
      </c>
      <c r="BV71" s="7"/>
      <c r="BW71" s="7" t="n">
        <v>293107.667334798</v>
      </c>
      <c r="BX71" s="7" t="n">
        <v>606624.843526893</v>
      </c>
      <c r="BY71" s="7" t="n">
        <v>462851.540103053</v>
      </c>
      <c r="BZ71" s="7" t="n">
        <v>473123.444031653</v>
      </c>
      <c r="CA71" s="7" t="n">
        <v>430258.342575832</v>
      </c>
      <c r="CB71" s="7" t="n">
        <v>491140.320741321</v>
      </c>
      <c r="CC71" s="7" t="n">
        <v>231781.079035841</v>
      </c>
      <c r="CD71" s="7" t="n">
        <v>333963.698839988</v>
      </c>
      <c r="CE71" s="7"/>
      <c r="CF71" s="7"/>
      <c r="CG71" s="19" t="n">
        <v>90944.826015505</v>
      </c>
      <c r="CH71" s="19" t="n">
        <v>30537.1253391788</v>
      </c>
      <c r="CI71" s="19" t="n">
        <v>7203.21771204824</v>
      </c>
      <c r="CJ71" s="19" t="n">
        <v>38222.1127541884</v>
      </c>
      <c r="CK71" s="19" t="n">
        <v>16812.183678792</v>
      </c>
      <c r="CL71" s="19" t="n">
        <v>65517.121284549</v>
      </c>
      <c r="CM71" s="19" t="n">
        <v>25847.3768153675</v>
      </c>
      <c r="CN71" s="19" t="n">
        <v>20563.1008853275</v>
      </c>
      <c r="CO71" s="19" t="n">
        <v>99647.2819866976</v>
      </c>
      <c r="CP71" s="19" t="n">
        <v>28343.1232706182</v>
      </c>
      <c r="CQ71" s="19" t="n">
        <v>153099.988730728</v>
      </c>
      <c r="CR71" s="19" t="n">
        <v>50914.3935114867</v>
      </c>
      <c r="CS71" s="19" t="n">
        <v>35174.9716476671</v>
      </c>
      <c r="CT71" s="19" t="n">
        <v>57205.596950999</v>
      </c>
      <c r="CU71" s="19" t="n">
        <v>249373.253102684</v>
      </c>
      <c r="CV71" s="19" t="n">
        <v>28253.9284253918</v>
      </c>
      <c r="CW71" s="19" t="n">
        <v>240096.315568553</v>
      </c>
      <c r="CX71" s="19" t="n">
        <v>60659.2733330689</v>
      </c>
      <c r="CY71" s="19" t="n">
        <v>17499.7994174043</v>
      </c>
      <c r="CZ71" s="19" t="n">
        <v>14852.807430553</v>
      </c>
      <c r="DA71" s="19" t="n">
        <v>5008.81916267886</v>
      </c>
      <c r="DB71" s="19" t="n">
        <v>66766.8054105864</v>
      </c>
      <c r="DC71" s="19" t="n">
        <v>5154.66406425835</v>
      </c>
      <c r="DD71" s="19" t="n">
        <v>4396.73901766395</v>
      </c>
      <c r="DE71" s="19" t="n">
        <v>30446.723705109</v>
      </c>
      <c r="DF71" s="19" t="n">
        <v>41910.8046724991</v>
      </c>
      <c r="DG71" s="19" t="n">
        <v>48002.8574871781</v>
      </c>
      <c r="DH71" s="19" t="n">
        <v>49891.0343787362</v>
      </c>
      <c r="DI71" s="19" t="n">
        <v>27177.8687560132</v>
      </c>
      <c r="DJ71" s="19" t="n">
        <v>14101.8411739734</v>
      </c>
      <c r="DK71" s="19" t="n">
        <v>8958.3075292476</v>
      </c>
      <c r="DL71" s="19" t="n">
        <v>124534.433563851</v>
      </c>
      <c r="DM71" s="19" t="n">
        <v>144924.574523005</v>
      </c>
      <c r="DN71" s="19" t="n">
        <v>10994.0806664937</v>
      </c>
      <c r="DO71" s="19" t="n">
        <v>142409.924237972</v>
      </c>
      <c r="DP71" s="19" t="n">
        <v>74227.101637936</v>
      </c>
      <c r="DQ71" s="19" t="n">
        <v>67370.9518439711</v>
      </c>
      <c r="DR71" s="19" t="n">
        <v>38908.7399330408</v>
      </c>
      <c r="DS71" s="19" t="n">
        <v>53257.9154882854</v>
      </c>
      <c r="DT71" s="19" t="n">
        <v>54467.4292955337</v>
      </c>
      <c r="DU71" s="19" t="n">
        <v>86338.1565365271</v>
      </c>
      <c r="DV71" s="19" t="n">
        <v>26046.7952362438</v>
      </c>
      <c r="DW71" s="19" t="n">
        <v>38510.9702140652</v>
      </c>
      <c r="DX71" s="19" t="n">
        <v>7051.79439616688</v>
      </c>
      <c r="DY71" s="19" t="n">
        <v>63439.9573388022</v>
      </c>
      <c r="DZ71" s="19" t="n">
        <v>52672.9120375734</v>
      </c>
      <c r="EA71" s="19" t="n">
        <v>107853.40777527</v>
      </c>
      <c r="EB71" s="19" t="n">
        <v>44286.8308097262</v>
      </c>
      <c r="EC71" s="19" t="n">
        <v>16523.9765099308</v>
      </c>
      <c r="ED71" s="19" t="n">
        <v>73940.0002353572</v>
      </c>
      <c r="EE71" s="19" t="n">
        <v>51426.8250042898</v>
      </c>
      <c r="EF71" s="19" t="n">
        <v>8176.39155232367</v>
      </c>
      <c r="EG71" s="19" t="n">
        <v>15575.1010108337</v>
      </c>
      <c r="EH71" s="19" t="n">
        <v>102243.272531289</v>
      </c>
      <c r="EI71" s="19" t="n">
        <v>48177.386424504</v>
      </c>
      <c r="EJ71" s="19" t="n">
        <v>402608.623007136</v>
      </c>
      <c r="EK71" s="19" t="n">
        <v>97573.7367552687</v>
      </c>
      <c r="EL71" s="19" t="n">
        <v>129626.951378245</v>
      </c>
      <c r="EM71" s="19" t="n">
        <v>44481.9222810707</v>
      </c>
      <c r="EN71" s="19" t="n">
        <v>355173.106005536</v>
      </c>
      <c r="EO71" s="19" t="n">
        <v>67610.2945370031</v>
      </c>
      <c r="EP71" s="19" t="n">
        <v>49351.2919641205</v>
      </c>
      <c r="EQ71" s="19" t="n">
        <v>13629.3640895896</v>
      </c>
      <c r="ER71" s="19" t="n">
        <v>14696.4495146339</v>
      </c>
      <c r="ES71" s="19"/>
      <c r="ET71" s="19" t="n">
        <v>23826.9622547781</v>
      </c>
      <c r="EU71" s="19" t="n">
        <v>69890.7052981248</v>
      </c>
      <c r="EV71" s="19" t="n">
        <v>30646.7746458375</v>
      </c>
      <c r="EW71" s="19" t="n">
        <v>37566.0946528228</v>
      </c>
      <c r="EX71" s="19" t="n">
        <v>17648.7880034103</v>
      </c>
      <c r="EY71" s="19" t="n">
        <v>36340.8124049819</v>
      </c>
      <c r="EZ71" s="19" t="n">
        <v>8885.86562012955</v>
      </c>
      <c r="FA71" s="19" t="n">
        <v>40890.9529621758</v>
      </c>
    </row>
    <row r="72" customFormat="false" ht="12.75" hidden="false" customHeight="false" outlineLevel="0" collapsed="false">
      <c r="B72" s="20" t="s">
        <v>235</v>
      </c>
      <c r="C72" s="20"/>
      <c r="D72" s="20"/>
      <c r="E72" s="20"/>
      <c r="F72" s="20"/>
      <c r="G72" s="20"/>
      <c r="H72" s="20"/>
      <c r="I72" s="20"/>
      <c r="J72" s="20"/>
      <c r="K72" s="20"/>
      <c r="L72" s="20"/>
      <c r="M72" s="20"/>
      <c r="N72" s="20"/>
      <c r="O72" s="20"/>
      <c r="P72" s="20"/>
      <c r="Q72" s="20"/>
      <c r="R72" s="20"/>
      <c r="S72" s="20"/>
      <c r="T72" s="20"/>
      <c r="U72" s="20"/>
      <c r="V72" s="20"/>
      <c r="W72" s="20"/>
      <c r="X72" s="20"/>
      <c r="Y72" s="20"/>
      <c r="Z72" s="20"/>
      <c r="AA72" s="20"/>
      <c r="AB72" s="20"/>
      <c r="AC72" s="20"/>
      <c r="AD72" s="20"/>
      <c r="AE72" s="20"/>
      <c r="AF72" s="21"/>
      <c r="AG72" s="21"/>
      <c r="AH72" s="21"/>
      <c r="AI72" s="21"/>
      <c r="AJ72" s="21"/>
      <c r="AK72" s="21"/>
      <c r="AL72" s="21"/>
      <c r="AM72" s="21"/>
      <c r="AN72" s="21"/>
      <c r="AO72" s="21"/>
      <c r="AP72" s="21"/>
      <c r="AQ72" s="21"/>
      <c r="AR72" s="21"/>
      <c r="AS72" s="21"/>
      <c r="AT72" s="21"/>
      <c r="AU72" s="21"/>
      <c r="AV72" s="21"/>
      <c r="AW72" s="21"/>
      <c r="AX72" s="21"/>
      <c r="AY72" s="21"/>
      <c r="AZ72" s="21"/>
      <c r="BA72" s="21"/>
      <c r="BB72" s="21"/>
      <c r="BC72" s="21"/>
      <c r="BD72" s="21"/>
      <c r="BE72" s="21"/>
      <c r="BF72" s="21"/>
      <c r="BG72" s="21"/>
      <c r="BH72" s="21"/>
      <c r="BI72" s="21"/>
      <c r="BJ72" s="21"/>
      <c r="BK72" s="21"/>
      <c r="BL72" s="21"/>
      <c r="BM72" s="21"/>
      <c r="BN72" s="21"/>
      <c r="BO72" s="21"/>
      <c r="BP72" s="21"/>
      <c r="BQ72" s="21"/>
      <c r="BR72" s="21"/>
      <c r="BS72" s="21"/>
      <c r="BT72" s="21"/>
      <c r="BU72" s="21"/>
      <c r="BV72" s="21"/>
      <c r="BW72" s="21"/>
      <c r="BX72" s="21"/>
      <c r="BY72" s="21"/>
      <c r="BZ72" s="21"/>
      <c r="CA72" s="21"/>
      <c r="CB72" s="21"/>
      <c r="CC72" s="21"/>
      <c r="CD72" s="21"/>
    </row>
    <row r="73" customFormat="false" ht="12.75" hidden="false" customHeight="false" outlineLevel="0" collapsed="false">
      <c r="B73" s="22" t="s">
        <v>236</v>
      </c>
      <c r="C73" s="22" t="s">
        <v>237</v>
      </c>
      <c r="D73" s="22" t="s">
        <v>238</v>
      </c>
      <c r="E73" s="22" t="s">
        <v>239</v>
      </c>
      <c r="F73" s="23"/>
      <c r="G73" s="23"/>
      <c r="H73" s="23"/>
      <c r="I73" s="23"/>
      <c r="J73" s="23"/>
      <c r="K73" s="23"/>
      <c r="L73" s="23"/>
      <c r="M73" s="23"/>
      <c r="N73" s="23"/>
      <c r="O73" s="23"/>
      <c r="P73" s="23"/>
      <c r="Q73" s="23"/>
      <c r="R73" s="23"/>
      <c r="S73" s="23"/>
      <c r="T73" s="23"/>
      <c r="U73" s="23"/>
      <c r="V73" s="23"/>
      <c r="W73" s="23"/>
      <c r="X73" s="23"/>
      <c r="Y73" s="23"/>
      <c r="Z73" s="23"/>
      <c r="AA73" s="23"/>
      <c r="AB73" s="23"/>
      <c r="AC73" s="23"/>
      <c r="AD73" s="23"/>
      <c r="AE73" s="23"/>
    </row>
    <row r="74" customFormat="false" ht="12.75" hidden="false" customHeight="false" outlineLevel="0" collapsed="false">
      <c r="B74" s="24" t="s">
        <v>240</v>
      </c>
      <c r="C74" s="25" t="s">
        <v>241</v>
      </c>
      <c r="D74" s="25" t="s">
        <v>242</v>
      </c>
      <c r="E74" s="26" t="b">
        <f aca="false">TRUE()</f>
        <v>1</v>
      </c>
      <c r="F74" s="23"/>
      <c r="G74" s="23"/>
      <c r="H74" s="23"/>
      <c r="I74" s="23"/>
      <c r="J74" s="23"/>
      <c r="K74" s="23"/>
      <c r="L74" s="23"/>
      <c r="M74" s="23"/>
      <c r="N74" s="23"/>
      <c r="O74" s="23"/>
      <c r="P74" s="23"/>
      <c r="Q74" s="23"/>
      <c r="R74" s="23"/>
      <c r="S74" s="23"/>
      <c r="T74" s="23"/>
      <c r="U74" s="23"/>
      <c r="V74" s="23"/>
      <c r="W74" s="23"/>
      <c r="X74" s="23"/>
      <c r="Y74" s="23"/>
      <c r="Z74" s="23"/>
      <c r="AA74" s="23"/>
      <c r="AB74" s="23"/>
      <c r="AC74" s="23"/>
      <c r="AD74" s="23"/>
      <c r="AE74" s="23"/>
    </row>
    <row r="75" customFormat="false" ht="12.75" hidden="false" customHeight="false" outlineLevel="0" collapsed="false">
      <c r="B75" s="24"/>
      <c r="C75" s="25"/>
      <c r="D75" s="25" t="s">
        <v>243</v>
      </c>
      <c r="E75" s="26" t="b">
        <f aca="false">TRUE()</f>
        <v>1</v>
      </c>
      <c r="F75" s="23"/>
      <c r="G75" s="23"/>
      <c r="H75" s="23"/>
      <c r="I75" s="23"/>
      <c r="J75" s="23"/>
      <c r="K75" s="23"/>
      <c r="L75" s="23"/>
      <c r="M75" s="23"/>
      <c r="N75" s="23"/>
      <c r="O75" s="23"/>
      <c r="P75" s="23"/>
      <c r="Q75" s="23"/>
      <c r="R75" s="23"/>
      <c r="S75" s="23"/>
      <c r="T75" s="23"/>
      <c r="U75" s="23"/>
      <c r="V75" s="23"/>
      <c r="W75" s="23"/>
      <c r="X75" s="23"/>
      <c r="Y75" s="23"/>
      <c r="Z75" s="23"/>
      <c r="AA75" s="23"/>
      <c r="AB75" s="23"/>
      <c r="AC75" s="23"/>
      <c r="AD75" s="23"/>
      <c r="AE75" s="23"/>
    </row>
    <row r="76" customFormat="false" ht="12.75" hidden="false" customHeight="false" outlineLevel="0" collapsed="false">
      <c r="B76" s="24"/>
      <c r="C76" s="25"/>
      <c r="D76" s="25" t="s">
        <v>244</v>
      </c>
      <c r="E76" s="26" t="b">
        <f aca="false">FALSE()</f>
        <v>0</v>
      </c>
      <c r="F76" s="23"/>
      <c r="G76" s="23"/>
      <c r="H76" s="23"/>
      <c r="I76" s="23"/>
      <c r="J76" s="23"/>
      <c r="K76" s="23"/>
      <c r="L76" s="23"/>
      <c r="M76" s="23"/>
      <c r="N76" s="23"/>
      <c r="O76" s="23"/>
      <c r="P76" s="23"/>
      <c r="Q76" s="23"/>
      <c r="R76" s="23"/>
      <c r="S76" s="23"/>
      <c r="T76" s="23"/>
      <c r="U76" s="23"/>
      <c r="V76" s="23"/>
      <c r="W76" s="23"/>
      <c r="X76" s="23"/>
      <c r="Y76" s="23"/>
      <c r="Z76" s="23"/>
      <c r="AA76" s="23"/>
      <c r="AB76" s="23"/>
      <c r="AC76" s="23"/>
      <c r="AD76" s="23"/>
      <c r="AE76" s="23"/>
    </row>
    <row r="77" customFormat="false" ht="12.75" hidden="false" customHeight="false" outlineLevel="0" collapsed="false">
      <c r="B77" s="24"/>
      <c r="C77" s="25"/>
      <c r="D77" s="25" t="s">
        <v>245</v>
      </c>
      <c r="E77" s="26" t="b">
        <f aca="false">FALSE()</f>
        <v>0</v>
      </c>
      <c r="F77" s="23"/>
      <c r="G77" s="23"/>
      <c r="H77" s="23"/>
      <c r="I77" s="23"/>
      <c r="J77" s="23"/>
      <c r="K77" s="23"/>
      <c r="L77" s="23"/>
      <c r="M77" s="23"/>
      <c r="N77" s="23"/>
      <c r="O77" s="23"/>
      <c r="P77" s="23"/>
      <c r="Q77" s="23"/>
      <c r="R77" s="23"/>
      <c r="S77" s="23"/>
      <c r="T77" s="23"/>
      <c r="U77" s="23"/>
      <c r="V77" s="23"/>
      <c r="W77" s="23"/>
      <c r="X77" s="23"/>
      <c r="Y77" s="23"/>
      <c r="Z77" s="23"/>
      <c r="AA77" s="23"/>
      <c r="AB77" s="23"/>
      <c r="AC77" s="23"/>
      <c r="AD77" s="23"/>
      <c r="AE77" s="23"/>
    </row>
    <row r="78" customFormat="false" ht="12.75" hidden="false" customHeight="false" outlineLevel="0" collapsed="false">
      <c r="B78" s="24"/>
      <c r="C78" s="25" t="s">
        <v>246</v>
      </c>
      <c r="D78" s="25" t="s">
        <v>247</v>
      </c>
      <c r="E78" s="26" t="s">
        <v>248</v>
      </c>
      <c r="F78" s="23"/>
      <c r="G78" s="23"/>
      <c r="H78" s="23"/>
      <c r="I78" s="23"/>
      <c r="J78" s="23"/>
      <c r="K78" s="23"/>
      <c r="L78" s="23"/>
      <c r="M78" s="23"/>
      <c r="N78" s="23"/>
      <c r="O78" s="23"/>
      <c r="P78" s="23"/>
      <c r="Q78" s="23"/>
      <c r="R78" s="23"/>
      <c r="S78" s="23"/>
      <c r="T78" s="23"/>
      <c r="U78" s="23"/>
      <c r="V78" s="23"/>
      <c r="W78" s="23"/>
      <c r="X78" s="23"/>
      <c r="Y78" s="23"/>
      <c r="Z78" s="23"/>
      <c r="AA78" s="23"/>
      <c r="AB78" s="23"/>
      <c r="AC78" s="23"/>
      <c r="AD78" s="23"/>
      <c r="AE78" s="23"/>
    </row>
    <row r="79" customFormat="false" ht="12.75" hidden="false" customHeight="false" outlineLevel="0" collapsed="false">
      <c r="B79" s="24"/>
      <c r="C79" s="25" t="s">
        <v>249</v>
      </c>
      <c r="D79" s="25" t="s">
        <v>250</v>
      </c>
      <c r="E79" s="26" t="s">
        <v>251</v>
      </c>
      <c r="F79" s="23"/>
      <c r="G79" s="23"/>
      <c r="H79" s="23"/>
      <c r="I79" s="23"/>
      <c r="J79" s="23"/>
      <c r="K79" s="23"/>
      <c r="L79" s="23"/>
      <c r="M79" s="23"/>
      <c r="N79" s="23"/>
      <c r="O79" s="23"/>
      <c r="P79" s="23"/>
      <c r="Q79" s="23"/>
      <c r="R79" s="23"/>
      <c r="S79" s="23"/>
      <c r="T79" s="23"/>
      <c r="U79" s="23"/>
      <c r="V79" s="23"/>
      <c r="W79" s="23"/>
      <c r="X79" s="23"/>
      <c r="Y79" s="23"/>
      <c r="Z79" s="23"/>
      <c r="AA79" s="23"/>
      <c r="AB79" s="23"/>
      <c r="AC79" s="23"/>
      <c r="AD79" s="23"/>
      <c r="AE79" s="23"/>
    </row>
    <row r="80" customFormat="false" ht="12.75" hidden="false" customHeight="false" outlineLevel="0" collapsed="false">
      <c r="B80" s="24"/>
      <c r="C80" s="25"/>
      <c r="D80" s="25" t="s">
        <v>252</v>
      </c>
      <c r="E80" s="26" t="s">
        <v>253</v>
      </c>
      <c r="F80" s="23"/>
      <c r="G80" s="23"/>
      <c r="H80" s="23"/>
      <c r="I80" s="23"/>
      <c r="J80" s="23"/>
      <c r="K80" s="23"/>
      <c r="L80" s="23"/>
      <c r="M80" s="23"/>
      <c r="N80" s="23"/>
      <c r="O80" s="23"/>
      <c r="P80" s="23"/>
      <c r="Q80" s="23"/>
      <c r="R80" s="23"/>
      <c r="S80" s="23"/>
      <c r="T80" s="23"/>
      <c r="U80" s="23"/>
      <c r="V80" s="23"/>
      <c r="W80" s="23"/>
      <c r="X80" s="23"/>
      <c r="Y80" s="23"/>
      <c r="Z80" s="23"/>
      <c r="AA80" s="23"/>
      <c r="AB80" s="23"/>
      <c r="AC80" s="23"/>
      <c r="AD80" s="23"/>
      <c r="AE80" s="23"/>
    </row>
    <row r="81" customFormat="false" ht="12.75" hidden="false" customHeight="false" outlineLevel="0" collapsed="false">
      <c r="B81" s="24"/>
      <c r="C81" s="25" t="s">
        <v>254</v>
      </c>
      <c r="D81" s="25" t="s">
        <v>255</v>
      </c>
      <c r="E81" s="26" t="n">
        <v>1</v>
      </c>
      <c r="F81" s="23"/>
      <c r="G81" s="23"/>
      <c r="H81" s="23"/>
      <c r="I81" s="23"/>
      <c r="J81" s="23"/>
      <c r="K81" s="23"/>
      <c r="L81" s="23"/>
      <c r="M81" s="23"/>
      <c r="N81" s="23"/>
      <c r="O81" s="23"/>
      <c r="P81" s="23"/>
      <c r="Q81" s="23"/>
      <c r="R81" s="23"/>
      <c r="S81" s="23"/>
      <c r="T81" s="23"/>
      <c r="U81" s="23"/>
      <c r="V81" s="23"/>
      <c r="W81" s="23"/>
      <c r="X81" s="23"/>
      <c r="Y81" s="23"/>
      <c r="Z81" s="23"/>
      <c r="AA81" s="23"/>
      <c r="AB81" s="23"/>
      <c r="AC81" s="23"/>
      <c r="AD81" s="23"/>
      <c r="AE81" s="23"/>
    </row>
    <row r="82" customFormat="false" ht="12.75" hidden="false" customHeight="false" outlineLevel="0" collapsed="false">
      <c r="B82" s="24"/>
      <c r="C82" s="25"/>
      <c r="D82" s="25" t="s">
        <v>256</v>
      </c>
      <c r="E82" s="26" t="n">
        <v>1</v>
      </c>
      <c r="F82" s="23"/>
      <c r="G82" s="23"/>
      <c r="H82" s="23"/>
      <c r="I82" s="23"/>
      <c r="J82" s="23"/>
      <c r="K82" s="23"/>
      <c r="L82" s="23"/>
      <c r="M82" s="23"/>
      <c r="N82" s="23"/>
      <c r="O82" s="23"/>
      <c r="P82" s="23"/>
      <c r="Q82" s="23"/>
      <c r="R82" s="23"/>
      <c r="S82" s="23"/>
      <c r="T82" s="23"/>
      <c r="U82" s="23"/>
      <c r="V82" s="23"/>
      <c r="W82" s="23"/>
      <c r="X82" s="23"/>
      <c r="Y82" s="23"/>
      <c r="Z82" s="23"/>
      <c r="AA82" s="23"/>
      <c r="AB82" s="23"/>
      <c r="AC82" s="23"/>
      <c r="AD82" s="23"/>
      <c r="AE82" s="23"/>
    </row>
    <row r="83" customFormat="false" ht="12.75" hidden="false" customHeight="false" outlineLevel="0" collapsed="false">
      <c r="B83" s="24"/>
      <c r="C83" s="25"/>
      <c r="D83" s="25" t="s">
        <v>257</v>
      </c>
      <c r="E83" s="26" t="n">
        <v>3</v>
      </c>
      <c r="F83" s="23"/>
      <c r="G83" s="23"/>
      <c r="H83" s="23"/>
      <c r="I83" s="23"/>
      <c r="J83" s="23"/>
      <c r="K83" s="23"/>
      <c r="L83" s="23"/>
      <c r="M83" s="23"/>
      <c r="N83" s="23"/>
      <c r="O83" s="23"/>
      <c r="P83" s="23"/>
      <c r="Q83" s="23"/>
      <c r="R83" s="23"/>
      <c r="S83" s="23"/>
      <c r="T83" s="23"/>
      <c r="U83" s="23"/>
      <c r="V83" s="23"/>
      <c r="W83" s="23"/>
      <c r="X83" s="23"/>
      <c r="Y83" s="23"/>
      <c r="Z83" s="23"/>
      <c r="AA83" s="23"/>
      <c r="AB83" s="23"/>
      <c r="AC83" s="23"/>
      <c r="AD83" s="23"/>
      <c r="AE83" s="23"/>
    </row>
    <row r="84" customFormat="false" ht="12.75" hidden="false" customHeight="false" outlineLevel="0" collapsed="false">
      <c r="B84" s="24"/>
      <c r="C84" s="25"/>
      <c r="D84" s="25" t="s">
        <v>258</v>
      </c>
      <c r="E84" s="26" t="n">
        <v>915</v>
      </c>
      <c r="F84" s="23"/>
      <c r="G84" s="23"/>
      <c r="H84" s="23"/>
      <c r="I84" s="23"/>
      <c r="J84" s="23"/>
      <c r="K84" s="23"/>
      <c r="L84" s="23"/>
      <c r="M84" s="23"/>
      <c r="N84" s="23"/>
      <c r="O84" s="23"/>
      <c r="P84" s="23"/>
      <c r="Q84" s="23"/>
      <c r="R84" s="23"/>
      <c r="S84" s="23"/>
      <c r="T84" s="23"/>
      <c r="U84" s="23"/>
      <c r="V84" s="23"/>
      <c r="W84" s="23"/>
      <c r="X84" s="23"/>
      <c r="Y84" s="23"/>
      <c r="Z84" s="23"/>
      <c r="AA84" s="23"/>
      <c r="AB84" s="23"/>
      <c r="AC84" s="23"/>
      <c r="AD84" s="23"/>
      <c r="AE84" s="23"/>
    </row>
    <row r="85" customFormat="false" ht="12.75" hidden="false" customHeight="false" outlineLevel="0" collapsed="false">
      <c r="B85" s="24"/>
      <c r="C85" s="25" t="s">
        <v>259</v>
      </c>
      <c r="D85" s="25" t="s">
        <v>260</v>
      </c>
      <c r="E85" s="26" t="s">
        <v>261</v>
      </c>
      <c r="F85" s="23"/>
      <c r="G85" s="23"/>
      <c r="H85" s="23"/>
      <c r="I85" s="23"/>
      <c r="J85" s="23"/>
      <c r="K85" s="23"/>
      <c r="L85" s="23"/>
      <c r="M85" s="23"/>
      <c r="N85" s="23"/>
      <c r="O85" s="23"/>
      <c r="P85" s="23"/>
      <c r="Q85" s="23"/>
      <c r="R85" s="23"/>
      <c r="S85" s="23"/>
      <c r="T85" s="23"/>
      <c r="U85" s="23"/>
      <c r="V85" s="23"/>
      <c r="W85" s="23"/>
      <c r="X85" s="23"/>
      <c r="Y85" s="23"/>
      <c r="Z85" s="23"/>
      <c r="AA85" s="23"/>
      <c r="AB85" s="23"/>
      <c r="AC85" s="23"/>
      <c r="AD85" s="23"/>
      <c r="AE85" s="23"/>
    </row>
    <row r="86" customFormat="false" ht="12.75" hidden="false" customHeight="false" outlineLevel="0" collapsed="false">
      <c r="B86" s="24"/>
      <c r="C86" s="25" t="s">
        <v>262</v>
      </c>
      <c r="D86" s="25" t="s">
        <v>263</v>
      </c>
      <c r="E86" s="26" t="s">
        <v>264</v>
      </c>
      <c r="F86" s="23"/>
      <c r="G86" s="23"/>
      <c r="H86" s="23"/>
      <c r="I86" s="23"/>
      <c r="J86" s="23"/>
      <c r="K86" s="23"/>
      <c r="L86" s="23"/>
      <c r="M86" s="23"/>
      <c r="N86" s="23"/>
      <c r="O86" s="23"/>
      <c r="P86" s="23"/>
      <c r="Q86" s="23"/>
      <c r="R86" s="23"/>
      <c r="S86" s="23"/>
      <c r="T86" s="23"/>
      <c r="U86" s="23"/>
      <c r="V86" s="23"/>
      <c r="W86" s="23"/>
      <c r="X86" s="23"/>
      <c r="Y86" s="23"/>
      <c r="Z86" s="23"/>
      <c r="AA86" s="23"/>
      <c r="AB86" s="23"/>
      <c r="AC86" s="23"/>
      <c r="AD86" s="23"/>
      <c r="AE86" s="23"/>
    </row>
    <row r="87" customFormat="false" ht="12.75" hidden="false" customHeight="false" outlineLevel="0" collapsed="false">
      <c r="B87" s="24"/>
      <c r="C87" s="25"/>
      <c r="D87" s="25" t="s">
        <v>265</v>
      </c>
      <c r="E87" s="27" t="s">
        <v>266</v>
      </c>
      <c r="F87" s="23"/>
      <c r="G87" s="23"/>
      <c r="H87" s="23"/>
      <c r="I87" s="23"/>
      <c r="J87" s="23"/>
      <c r="K87" s="23"/>
      <c r="L87" s="23"/>
      <c r="M87" s="23"/>
      <c r="N87" s="23"/>
      <c r="O87" s="23"/>
      <c r="P87" s="23"/>
      <c r="Q87" s="23"/>
      <c r="R87" s="23"/>
      <c r="S87" s="23"/>
      <c r="T87" s="23"/>
      <c r="U87" s="23"/>
      <c r="V87" s="23"/>
      <c r="W87" s="23"/>
      <c r="X87" s="23"/>
      <c r="Y87" s="23"/>
      <c r="Z87" s="23"/>
      <c r="AA87" s="23"/>
      <c r="AB87" s="23"/>
      <c r="AC87" s="23"/>
      <c r="AD87" s="23"/>
      <c r="AE87" s="23"/>
    </row>
    <row r="88" customFormat="false" ht="12.75" hidden="false" customHeight="false" outlineLevel="0" collapsed="false">
      <c r="B88" s="24"/>
      <c r="C88" s="25"/>
      <c r="D88" s="25" t="s">
        <v>267</v>
      </c>
      <c r="E88" s="26" t="s">
        <v>268</v>
      </c>
      <c r="F88" s="23"/>
      <c r="G88" s="23"/>
      <c r="H88" s="23"/>
      <c r="I88" s="23"/>
      <c r="J88" s="23"/>
      <c r="K88" s="23"/>
      <c r="L88" s="23"/>
      <c r="M88" s="23"/>
      <c r="N88" s="23"/>
      <c r="O88" s="23"/>
      <c r="P88" s="23"/>
      <c r="Q88" s="23"/>
      <c r="R88" s="23"/>
      <c r="S88" s="23"/>
      <c r="T88" s="23"/>
      <c r="U88" s="23"/>
      <c r="V88" s="23"/>
      <c r="W88" s="23"/>
      <c r="X88" s="23"/>
      <c r="Y88" s="23"/>
      <c r="Z88" s="23"/>
      <c r="AA88" s="23"/>
      <c r="AB88" s="23"/>
      <c r="AC88" s="23"/>
      <c r="AD88" s="23"/>
      <c r="AE88" s="23"/>
    </row>
    <row r="89" customFormat="false" ht="12.75" hidden="false" customHeight="false" outlineLevel="0" collapsed="false">
      <c r="B89" s="24"/>
      <c r="C89" s="25"/>
      <c r="D89" s="25" t="s">
        <v>269</v>
      </c>
      <c r="E89" s="26" t="s">
        <v>270</v>
      </c>
      <c r="F89" s="23"/>
      <c r="G89" s="23"/>
      <c r="H89" s="23"/>
      <c r="I89" s="23"/>
      <c r="J89" s="23"/>
      <c r="K89" s="23"/>
      <c r="L89" s="23"/>
      <c r="M89" s="23"/>
      <c r="N89" s="23"/>
      <c r="O89" s="23"/>
      <c r="P89" s="23"/>
      <c r="Q89" s="23"/>
      <c r="R89" s="23"/>
      <c r="S89" s="23"/>
      <c r="T89" s="23"/>
      <c r="U89" s="23"/>
      <c r="V89" s="23"/>
      <c r="W89" s="23"/>
      <c r="X89" s="23"/>
      <c r="Y89" s="23"/>
      <c r="Z89" s="23"/>
      <c r="AA89" s="23"/>
      <c r="AB89" s="23"/>
      <c r="AC89" s="23"/>
      <c r="AD89" s="23"/>
      <c r="AE89" s="23"/>
    </row>
    <row r="90" customFormat="false" ht="12.75" hidden="false" customHeight="false" outlineLevel="0" collapsed="false">
      <c r="B90" s="28" t="s">
        <v>271</v>
      </c>
      <c r="C90" s="25" t="s">
        <v>272</v>
      </c>
      <c r="D90" s="25" t="s">
        <v>273</v>
      </c>
      <c r="E90" s="26" t="s">
        <v>274</v>
      </c>
      <c r="F90" s="23"/>
      <c r="G90" s="23"/>
      <c r="H90" s="23"/>
      <c r="I90" s="23"/>
      <c r="J90" s="23"/>
      <c r="K90" s="23"/>
      <c r="L90" s="23"/>
      <c r="M90" s="23"/>
      <c r="N90" s="23"/>
      <c r="O90" s="23"/>
      <c r="P90" s="23"/>
      <c r="Q90" s="23"/>
      <c r="R90" s="23"/>
      <c r="S90" s="23"/>
      <c r="T90" s="23"/>
      <c r="U90" s="23"/>
      <c r="V90" s="23"/>
      <c r="W90" s="23"/>
      <c r="X90" s="23"/>
      <c r="Y90" s="23"/>
      <c r="Z90" s="23"/>
      <c r="AA90" s="23"/>
      <c r="AB90" s="23"/>
      <c r="AC90" s="23"/>
      <c r="AD90" s="23"/>
      <c r="AE90" s="23"/>
    </row>
    <row r="91" customFormat="false" ht="12.75" hidden="false" customHeight="false" outlineLevel="0" collapsed="false">
      <c r="B91" s="24"/>
      <c r="C91" s="25"/>
      <c r="D91" s="25" t="s">
        <v>275</v>
      </c>
      <c r="E91" s="26" t="b">
        <f aca="false">FALSE()</f>
        <v>0</v>
      </c>
      <c r="F91" s="23"/>
      <c r="G91" s="23"/>
      <c r="H91" s="23"/>
      <c r="I91" s="23"/>
      <c r="J91" s="23"/>
      <c r="K91" s="23"/>
      <c r="L91" s="23"/>
      <c r="M91" s="23"/>
      <c r="N91" s="23"/>
      <c r="O91" s="23"/>
      <c r="P91" s="23"/>
      <c r="Q91" s="23"/>
      <c r="R91" s="23"/>
      <c r="S91" s="23"/>
      <c r="T91" s="23"/>
      <c r="U91" s="23"/>
      <c r="V91" s="23"/>
      <c r="W91" s="23"/>
      <c r="X91" s="23"/>
      <c r="Y91" s="23"/>
      <c r="Z91" s="23"/>
      <c r="AA91" s="23"/>
      <c r="AB91" s="23"/>
      <c r="AC91" s="23"/>
      <c r="AD91" s="23"/>
      <c r="AE91" s="23"/>
    </row>
    <row r="92" customFormat="false" ht="12.75" hidden="false" customHeight="false" outlineLevel="0" collapsed="false">
      <c r="B92" s="24"/>
      <c r="C92" s="25"/>
      <c r="D92" s="25" t="s">
        <v>276</v>
      </c>
      <c r="E92" s="26" t="b">
        <f aca="false">FALSE()</f>
        <v>0</v>
      </c>
      <c r="F92" s="23"/>
      <c r="G92" s="23"/>
      <c r="H92" s="23"/>
      <c r="I92" s="23"/>
      <c r="J92" s="23"/>
      <c r="K92" s="23"/>
      <c r="L92" s="23"/>
      <c r="M92" s="23"/>
      <c r="N92" s="23"/>
      <c r="O92" s="23"/>
      <c r="P92" s="23"/>
      <c r="Q92" s="23"/>
      <c r="R92" s="23"/>
      <c r="S92" s="23"/>
      <c r="T92" s="23"/>
      <c r="U92" s="23"/>
      <c r="V92" s="23"/>
      <c r="W92" s="23"/>
      <c r="X92" s="23"/>
      <c r="Y92" s="23"/>
      <c r="Z92" s="23"/>
      <c r="AA92" s="23"/>
      <c r="AB92" s="23"/>
      <c r="AC92" s="23"/>
      <c r="AD92" s="23"/>
      <c r="AE92" s="23"/>
    </row>
    <row r="93" customFormat="false" ht="12.75" hidden="false" customHeight="false" outlineLevel="0" collapsed="false">
      <c r="B93" s="24"/>
      <c r="C93" s="25"/>
      <c r="D93" s="25" t="s">
        <v>277</v>
      </c>
      <c r="E93" s="26" t="b">
        <f aca="false">FALSE()</f>
        <v>0</v>
      </c>
      <c r="F93" s="23"/>
      <c r="G93" s="23"/>
      <c r="H93" s="23"/>
      <c r="I93" s="23"/>
      <c r="J93" s="23"/>
      <c r="K93" s="23"/>
      <c r="L93" s="23"/>
      <c r="M93" s="23"/>
      <c r="N93" s="23"/>
      <c r="O93" s="23"/>
      <c r="P93" s="23"/>
      <c r="Q93" s="23"/>
      <c r="R93" s="23"/>
      <c r="S93" s="23"/>
      <c r="T93" s="23"/>
      <c r="U93" s="23"/>
      <c r="V93" s="23"/>
      <c r="W93" s="23"/>
      <c r="X93" s="23"/>
      <c r="Y93" s="23"/>
      <c r="Z93" s="23"/>
      <c r="AA93" s="23"/>
      <c r="AB93" s="23"/>
      <c r="AC93" s="23"/>
      <c r="AD93" s="23"/>
      <c r="AE93" s="23"/>
    </row>
    <row r="94" customFormat="false" ht="12.75" hidden="false" customHeight="false" outlineLevel="0" collapsed="false">
      <c r="B94" s="24"/>
      <c r="C94" s="25"/>
      <c r="D94" s="25" t="s">
        <v>278</v>
      </c>
      <c r="E94" s="26" t="b">
        <f aca="false">FALSE()</f>
        <v>0</v>
      </c>
      <c r="F94" s="23"/>
      <c r="G94" s="23"/>
      <c r="H94" s="23"/>
      <c r="I94" s="23"/>
      <c r="J94" s="23"/>
      <c r="K94" s="23"/>
      <c r="L94" s="23"/>
      <c r="M94" s="23"/>
      <c r="N94" s="23"/>
      <c r="O94" s="23"/>
      <c r="P94" s="23"/>
      <c r="Q94" s="23"/>
      <c r="R94" s="23"/>
      <c r="S94" s="23"/>
      <c r="T94" s="23"/>
      <c r="U94" s="23"/>
      <c r="V94" s="23"/>
      <c r="W94" s="23"/>
      <c r="X94" s="23"/>
      <c r="Y94" s="23"/>
      <c r="Z94" s="23"/>
      <c r="AA94" s="23"/>
      <c r="AB94" s="23"/>
      <c r="AC94" s="23"/>
      <c r="AD94" s="23"/>
      <c r="AE94" s="23"/>
    </row>
    <row r="95" customFormat="false" ht="12.75" hidden="false" customHeight="false" outlineLevel="0" collapsed="false">
      <c r="B95" s="24"/>
      <c r="C95" s="25"/>
      <c r="D95" s="25" t="s">
        <v>279</v>
      </c>
      <c r="E95" s="26" t="s">
        <v>280</v>
      </c>
      <c r="F95" s="23"/>
      <c r="G95" s="23"/>
      <c r="H95" s="23"/>
      <c r="I95" s="23"/>
      <c r="J95" s="23"/>
      <c r="K95" s="23"/>
      <c r="L95" s="23"/>
      <c r="M95" s="23"/>
      <c r="N95" s="23"/>
      <c r="O95" s="23"/>
      <c r="P95" s="23"/>
      <c r="Q95" s="23"/>
      <c r="R95" s="23"/>
      <c r="S95" s="23"/>
      <c r="T95" s="23"/>
      <c r="U95" s="23"/>
      <c r="V95" s="23"/>
      <c r="W95" s="23"/>
      <c r="X95" s="23"/>
      <c r="Y95" s="23"/>
      <c r="Z95" s="23"/>
      <c r="AA95" s="23"/>
      <c r="AB95" s="23"/>
      <c r="AC95" s="23"/>
      <c r="AD95" s="23"/>
      <c r="AE95" s="23"/>
    </row>
    <row r="96" customFormat="false" ht="12.75" hidden="false" customHeight="false" outlineLevel="0" collapsed="false">
      <c r="B96" s="24"/>
      <c r="C96" s="25"/>
      <c r="D96" s="25" t="s">
        <v>281</v>
      </c>
      <c r="E96" s="26" t="b">
        <f aca="false">TRUE()</f>
        <v>1</v>
      </c>
      <c r="F96" s="23"/>
      <c r="G96" s="23"/>
      <c r="H96" s="23"/>
      <c r="I96" s="23"/>
      <c r="J96" s="23"/>
      <c r="K96" s="23"/>
      <c r="L96" s="23"/>
      <c r="M96" s="23"/>
      <c r="N96" s="23"/>
      <c r="O96" s="23"/>
      <c r="P96" s="23"/>
      <c r="Q96" s="23"/>
      <c r="R96" s="23"/>
      <c r="S96" s="23"/>
      <c r="T96" s="23"/>
      <c r="U96" s="23"/>
      <c r="V96" s="23"/>
      <c r="W96" s="23"/>
      <c r="X96" s="23"/>
      <c r="Y96" s="23"/>
      <c r="Z96" s="23"/>
      <c r="AA96" s="23"/>
      <c r="AB96" s="23"/>
      <c r="AC96" s="23"/>
      <c r="AD96" s="23"/>
      <c r="AE96" s="23"/>
    </row>
    <row r="97" customFormat="false" ht="12.75" hidden="false" customHeight="false" outlineLevel="0" collapsed="false">
      <c r="B97" s="24"/>
      <c r="C97" s="25"/>
      <c r="D97" s="25" t="s">
        <v>282</v>
      </c>
      <c r="E97" s="26" t="b">
        <f aca="false">TRUE()</f>
        <v>1</v>
      </c>
      <c r="F97" s="23"/>
      <c r="G97" s="23"/>
      <c r="H97" s="23"/>
      <c r="I97" s="23"/>
      <c r="J97" s="23"/>
      <c r="K97" s="23"/>
      <c r="L97" s="23"/>
      <c r="M97" s="23"/>
      <c r="N97" s="23"/>
      <c r="O97" s="23"/>
      <c r="P97" s="23"/>
      <c r="Q97" s="23"/>
      <c r="R97" s="23"/>
      <c r="S97" s="23"/>
      <c r="T97" s="23"/>
      <c r="U97" s="23"/>
      <c r="V97" s="23"/>
      <c r="W97" s="23"/>
      <c r="X97" s="23"/>
      <c r="Y97" s="23"/>
      <c r="Z97" s="23"/>
      <c r="AA97" s="23"/>
      <c r="AB97" s="23"/>
      <c r="AC97" s="23"/>
      <c r="AD97" s="23"/>
      <c r="AE97" s="23"/>
    </row>
    <row r="98" customFormat="false" ht="12.75" hidden="false" customHeight="false" outlineLevel="0" collapsed="false">
      <c r="B98" s="24"/>
      <c r="C98" s="25"/>
      <c r="D98" s="25" t="s">
        <v>283</v>
      </c>
      <c r="E98" s="26" t="b">
        <f aca="false">TRUE()</f>
        <v>1</v>
      </c>
      <c r="F98" s="23"/>
      <c r="G98" s="23"/>
      <c r="H98" s="23"/>
      <c r="I98" s="23"/>
      <c r="J98" s="23"/>
      <c r="K98" s="23"/>
      <c r="L98" s="23"/>
      <c r="M98" s="23"/>
      <c r="N98" s="23"/>
      <c r="O98" s="23"/>
      <c r="P98" s="23"/>
      <c r="Q98" s="23"/>
      <c r="R98" s="23"/>
      <c r="S98" s="23"/>
      <c r="T98" s="23"/>
      <c r="U98" s="23"/>
      <c r="V98" s="23"/>
      <c r="W98" s="23"/>
      <c r="X98" s="23"/>
      <c r="Y98" s="23"/>
      <c r="Z98" s="23"/>
      <c r="AA98" s="23"/>
      <c r="AB98" s="23"/>
      <c r="AC98" s="23"/>
      <c r="AD98" s="23"/>
      <c r="AE98" s="23"/>
    </row>
    <row r="99" customFormat="false" ht="12.75" hidden="false" customHeight="false" outlineLevel="0" collapsed="false">
      <c r="B99" s="24"/>
      <c r="C99" s="25"/>
      <c r="D99" s="25" t="s">
        <v>284</v>
      </c>
      <c r="E99" s="26" t="b">
        <f aca="false">FALSE()</f>
        <v>0</v>
      </c>
      <c r="F99" s="23"/>
      <c r="G99" s="23"/>
      <c r="H99" s="23"/>
      <c r="I99" s="23"/>
      <c r="J99" s="23"/>
      <c r="K99" s="23"/>
      <c r="L99" s="23"/>
      <c r="M99" s="23"/>
      <c r="N99" s="23"/>
      <c r="O99" s="23"/>
      <c r="P99" s="23"/>
      <c r="Q99" s="23"/>
      <c r="R99" s="23"/>
      <c r="S99" s="23"/>
      <c r="T99" s="23"/>
      <c r="U99" s="23"/>
      <c r="V99" s="23"/>
      <c r="W99" s="23"/>
      <c r="X99" s="23"/>
      <c r="Y99" s="23"/>
      <c r="Z99" s="23"/>
      <c r="AA99" s="23"/>
      <c r="AB99" s="23"/>
      <c r="AC99" s="23"/>
      <c r="AD99" s="23"/>
      <c r="AE99" s="23"/>
    </row>
    <row r="100" customFormat="false" ht="12.75" hidden="false" customHeight="false" outlineLevel="0" collapsed="false">
      <c r="B100" s="24"/>
      <c r="C100" s="25"/>
      <c r="D100" s="25" t="s">
        <v>285</v>
      </c>
      <c r="E100" s="26" t="b">
        <f aca="false">FALSE()</f>
        <v>0</v>
      </c>
      <c r="F100" s="23"/>
      <c r="G100" s="23"/>
      <c r="H100" s="23"/>
      <c r="I100" s="23"/>
      <c r="J100" s="23"/>
      <c r="K100" s="23"/>
      <c r="L100" s="23"/>
      <c r="M100" s="23"/>
      <c r="N100" s="23"/>
      <c r="O100" s="23"/>
      <c r="P100" s="23"/>
      <c r="Q100" s="23"/>
      <c r="R100" s="23"/>
      <c r="S100" s="23"/>
      <c r="T100" s="23"/>
      <c r="U100" s="23"/>
      <c r="V100" s="23"/>
      <c r="W100" s="23"/>
      <c r="X100" s="23"/>
      <c r="Y100" s="23"/>
      <c r="Z100" s="23"/>
      <c r="AA100" s="23"/>
      <c r="AB100" s="23"/>
      <c r="AC100" s="23"/>
      <c r="AD100" s="23"/>
      <c r="AE100" s="23"/>
    </row>
    <row r="101" customFormat="false" ht="12.75" hidden="false" customHeight="false" outlineLevel="0" collapsed="false">
      <c r="B101" s="24"/>
      <c r="C101" s="25"/>
      <c r="D101" s="25" t="s">
        <v>286</v>
      </c>
      <c r="E101" s="26" t="b">
        <f aca="false">FALSE()</f>
        <v>0</v>
      </c>
      <c r="F101" s="23"/>
      <c r="G101" s="23"/>
      <c r="H101" s="23"/>
      <c r="I101" s="23"/>
      <c r="J101" s="23"/>
      <c r="K101" s="23"/>
      <c r="L101" s="23"/>
      <c r="M101" s="23"/>
      <c r="N101" s="23"/>
      <c r="O101" s="23"/>
      <c r="P101" s="23"/>
      <c r="Q101" s="23"/>
      <c r="R101" s="23"/>
      <c r="S101" s="23"/>
      <c r="T101" s="23"/>
      <c r="U101" s="23"/>
      <c r="V101" s="23"/>
      <c r="W101" s="23"/>
      <c r="X101" s="23"/>
      <c r="Y101" s="23"/>
      <c r="Z101" s="23"/>
      <c r="AA101" s="23"/>
      <c r="AB101" s="23"/>
      <c r="AC101" s="23"/>
      <c r="AD101" s="23"/>
      <c r="AE101" s="23"/>
    </row>
    <row r="102" customFormat="false" ht="12.75" hidden="false" customHeight="false" outlineLevel="0" collapsed="false">
      <c r="B102" s="24"/>
      <c r="C102" s="25" t="s">
        <v>287</v>
      </c>
      <c r="D102" s="25" t="s">
        <v>288</v>
      </c>
      <c r="E102" s="26" t="s">
        <v>289</v>
      </c>
      <c r="F102" s="23"/>
      <c r="G102" s="23"/>
      <c r="H102" s="23"/>
      <c r="I102" s="23"/>
      <c r="J102" s="23"/>
      <c r="K102" s="23"/>
      <c r="L102" s="23"/>
      <c r="M102" s="23"/>
      <c r="N102" s="23"/>
      <c r="O102" s="23"/>
      <c r="P102" s="23"/>
      <c r="Q102" s="23"/>
      <c r="R102" s="23"/>
      <c r="S102" s="23"/>
      <c r="T102" s="23"/>
      <c r="U102" s="23"/>
      <c r="V102" s="23"/>
      <c r="W102" s="23"/>
      <c r="X102" s="23"/>
      <c r="Y102" s="23"/>
      <c r="Z102" s="23"/>
      <c r="AA102" s="23"/>
      <c r="AB102" s="23"/>
      <c r="AC102" s="23"/>
      <c r="AD102" s="23"/>
      <c r="AE102" s="23"/>
    </row>
    <row r="103" customFormat="false" ht="12.75" hidden="false" customHeight="false" outlineLevel="0" collapsed="false">
      <c r="B103" s="24"/>
      <c r="C103" s="25" t="s">
        <v>290</v>
      </c>
      <c r="D103" s="25" t="s">
        <v>291</v>
      </c>
      <c r="E103" s="26" t="s">
        <v>292</v>
      </c>
      <c r="F103" s="23"/>
      <c r="G103" s="23"/>
      <c r="H103" s="23"/>
      <c r="I103" s="23"/>
      <c r="J103" s="23"/>
      <c r="K103" s="23"/>
      <c r="L103" s="23"/>
      <c r="M103" s="23"/>
      <c r="N103" s="23"/>
      <c r="O103" s="23"/>
      <c r="P103" s="23"/>
      <c r="Q103" s="23"/>
      <c r="R103" s="23"/>
      <c r="S103" s="23"/>
      <c r="T103" s="23"/>
      <c r="U103" s="23"/>
      <c r="V103" s="23"/>
      <c r="W103" s="23"/>
      <c r="X103" s="23"/>
      <c r="Y103" s="23"/>
      <c r="Z103" s="23"/>
      <c r="AA103" s="23"/>
      <c r="AB103" s="23"/>
      <c r="AC103" s="23"/>
      <c r="AD103" s="23"/>
      <c r="AE103" s="23"/>
    </row>
    <row r="104" customFormat="false" ht="12.75" hidden="false" customHeight="false" outlineLevel="0" collapsed="false">
      <c r="B104" s="24"/>
      <c r="C104" s="25"/>
      <c r="D104" s="25" t="s">
        <v>293</v>
      </c>
      <c r="E104" s="26" t="s">
        <v>292</v>
      </c>
      <c r="F104" s="23"/>
      <c r="G104" s="23"/>
      <c r="H104" s="23"/>
      <c r="I104" s="23"/>
      <c r="J104" s="23"/>
      <c r="K104" s="23"/>
      <c r="L104" s="23"/>
      <c r="M104" s="23"/>
      <c r="N104" s="23"/>
      <c r="O104" s="23"/>
      <c r="P104" s="23"/>
      <c r="Q104" s="23"/>
      <c r="R104" s="23"/>
      <c r="S104" s="23"/>
      <c r="T104" s="23"/>
      <c r="U104" s="23"/>
      <c r="V104" s="23"/>
      <c r="W104" s="23"/>
      <c r="X104" s="23"/>
      <c r="Y104" s="23"/>
      <c r="Z104" s="23"/>
      <c r="AA104" s="23"/>
      <c r="AB104" s="23"/>
      <c r="AC104" s="23"/>
      <c r="AD104" s="23"/>
      <c r="AE104" s="23"/>
    </row>
    <row r="105" customFormat="false" ht="12.75" hidden="false" customHeight="false" outlineLevel="0" collapsed="false">
      <c r="B105" s="24"/>
      <c r="C105" s="25"/>
      <c r="D105" s="25" t="s">
        <v>294</v>
      </c>
      <c r="E105" s="26" t="s">
        <v>292</v>
      </c>
      <c r="F105" s="23"/>
      <c r="G105" s="23"/>
      <c r="H105" s="23"/>
      <c r="I105" s="23"/>
      <c r="J105" s="23"/>
      <c r="K105" s="23"/>
      <c r="L105" s="23"/>
      <c r="M105" s="23"/>
      <c r="N105" s="23"/>
      <c r="O105" s="23"/>
      <c r="P105" s="23"/>
      <c r="Q105" s="23"/>
      <c r="R105" s="23"/>
      <c r="S105" s="23"/>
      <c r="T105" s="23"/>
      <c r="U105" s="23"/>
      <c r="V105" s="23"/>
      <c r="W105" s="23"/>
      <c r="X105" s="23"/>
      <c r="Y105" s="23"/>
      <c r="Z105" s="23"/>
      <c r="AA105" s="23"/>
      <c r="AB105" s="23"/>
      <c r="AC105" s="23"/>
      <c r="AD105" s="23"/>
      <c r="AE105" s="23"/>
    </row>
    <row r="106" customFormat="false" ht="12.75" hidden="false" customHeight="false" outlineLevel="0" collapsed="false">
      <c r="B106" s="24"/>
      <c r="C106" s="25"/>
      <c r="D106" s="25" t="s">
        <v>295</v>
      </c>
      <c r="E106" s="26" t="s">
        <v>292</v>
      </c>
      <c r="F106" s="23"/>
      <c r="G106" s="23"/>
      <c r="H106" s="23"/>
      <c r="I106" s="23"/>
      <c r="J106" s="23"/>
      <c r="K106" s="23"/>
      <c r="L106" s="23"/>
      <c r="M106" s="23"/>
      <c r="N106" s="23"/>
      <c r="O106" s="23"/>
      <c r="P106" s="23"/>
      <c r="Q106" s="23"/>
      <c r="R106" s="23"/>
      <c r="S106" s="23"/>
      <c r="T106" s="23"/>
      <c r="U106" s="23"/>
      <c r="V106" s="23"/>
      <c r="W106" s="23"/>
      <c r="X106" s="23"/>
      <c r="Y106" s="23"/>
      <c r="Z106" s="23"/>
      <c r="AA106" s="23"/>
      <c r="AB106" s="23"/>
      <c r="AC106" s="23"/>
      <c r="AD106" s="23"/>
      <c r="AE106" s="23"/>
    </row>
    <row r="107" customFormat="false" ht="12.75" hidden="false" customHeight="false" outlineLevel="0" collapsed="false">
      <c r="B107" s="24"/>
      <c r="C107" s="25"/>
      <c r="D107" s="25" t="s">
        <v>296</v>
      </c>
      <c r="E107" s="26" t="s">
        <v>292</v>
      </c>
      <c r="F107" s="23"/>
      <c r="G107" s="23"/>
      <c r="H107" s="23"/>
      <c r="I107" s="23"/>
      <c r="J107" s="23"/>
      <c r="K107" s="23"/>
      <c r="L107" s="23"/>
      <c r="M107" s="23"/>
      <c r="N107" s="23"/>
      <c r="O107" s="23"/>
      <c r="P107" s="23"/>
      <c r="Q107" s="23"/>
      <c r="R107" s="23"/>
      <c r="S107" s="23"/>
      <c r="T107" s="23"/>
      <c r="U107" s="23"/>
      <c r="V107" s="23"/>
      <c r="W107" s="23"/>
      <c r="X107" s="23"/>
      <c r="Y107" s="23"/>
      <c r="Z107" s="23"/>
      <c r="AA107" s="23"/>
      <c r="AB107" s="23"/>
      <c r="AC107" s="23"/>
      <c r="AD107" s="23"/>
      <c r="AE107" s="23"/>
    </row>
    <row r="108" customFormat="false" ht="12.75" hidden="false" customHeight="false" outlineLevel="0" collapsed="false">
      <c r="B108" s="29"/>
      <c r="C108" s="30"/>
      <c r="D108" s="30" t="s">
        <v>297</v>
      </c>
      <c r="E108" s="30" t="s">
        <v>292</v>
      </c>
      <c r="F108" s="23"/>
      <c r="G108" s="23"/>
      <c r="H108" s="23"/>
      <c r="I108" s="23"/>
      <c r="J108" s="23"/>
      <c r="K108" s="23"/>
      <c r="L108" s="23"/>
      <c r="M108" s="23"/>
      <c r="N108" s="23"/>
      <c r="O108" s="23"/>
      <c r="P108" s="23"/>
      <c r="Q108" s="23"/>
      <c r="R108" s="23"/>
      <c r="S108" s="23"/>
      <c r="T108" s="23"/>
      <c r="U108" s="23"/>
      <c r="V108" s="23"/>
      <c r="W108" s="23"/>
      <c r="X108" s="23"/>
      <c r="Y108" s="23"/>
      <c r="Z108" s="23"/>
      <c r="AA108" s="23"/>
      <c r="AB108" s="23"/>
      <c r="AC108" s="23"/>
      <c r="AD108" s="23"/>
      <c r="AE108" s="23"/>
    </row>
    <row r="109" customFormat="false" ht="12.75" hidden="false" customHeight="false" outlineLevel="0" collapsed="false">
      <c r="B109" s="23"/>
      <c r="C109" s="23"/>
      <c r="D109" s="23"/>
      <c r="E109" s="23"/>
      <c r="F109" s="23"/>
      <c r="G109" s="23"/>
      <c r="H109" s="23"/>
      <c r="I109" s="23"/>
      <c r="J109" s="23"/>
      <c r="K109" s="23"/>
      <c r="L109" s="23"/>
      <c r="M109" s="23"/>
      <c r="N109" s="23"/>
      <c r="O109" s="23"/>
      <c r="P109" s="23"/>
      <c r="Q109" s="23"/>
      <c r="R109" s="23"/>
      <c r="S109" s="23"/>
      <c r="T109" s="23"/>
      <c r="U109" s="23"/>
      <c r="V109" s="23"/>
      <c r="W109" s="23"/>
      <c r="X109" s="23"/>
      <c r="Y109" s="23"/>
      <c r="Z109" s="23"/>
      <c r="AA109" s="23"/>
      <c r="AB109" s="23"/>
      <c r="AC109" s="23"/>
      <c r="AD109" s="23"/>
      <c r="AE109" s="23"/>
    </row>
    <row r="110" customFormat="false" ht="12.75" hidden="false" customHeight="false" outlineLevel="0" collapsed="false">
      <c r="B110" s="23"/>
      <c r="C110" s="23"/>
      <c r="D110" s="23"/>
      <c r="E110" s="23"/>
      <c r="F110" s="23"/>
      <c r="G110" s="23"/>
      <c r="H110" s="23"/>
      <c r="I110" s="23"/>
      <c r="J110" s="23"/>
      <c r="K110" s="23"/>
      <c r="L110" s="23"/>
      <c r="M110" s="23"/>
      <c r="N110" s="23"/>
      <c r="O110" s="23"/>
      <c r="P110" s="23"/>
      <c r="Q110" s="23"/>
      <c r="R110" s="23"/>
      <c r="S110" s="23"/>
      <c r="T110" s="23"/>
      <c r="U110" s="23"/>
      <c r="V110" s="23"/>
      <c r="W110" s="23"/>
      <c r="X110" s="23"/>
      <c r="Y110" s="23"/>
      <c r="Z110" s="23"/>
      <c r="AA110" s="23"/>
      <c r="AB110" s="23"/>
      <c r="AC110" s="23"/>
      <c r="AD110" s="23"/>
      <c r="AE110" s="23"/>
    </row>
    <row r="111" customFormat="false" ht="12.75" hidden="false" customHeight="false" outlineLevel="0" collapsed="false">
      <c r="B111" s="23"/>
      <c r="C111" s="23"/>
      <c r="D111" s="23"/>
      <c r="E111" s="23"/>
      <c r="F111" s="23"/>
      <c r="G111" s="23"/>
      <c r="H111" s="23"/>
      <c r="I111" s="23"/>
      <c r="J111" s="23"/>
      <c r="K111" s="23"/>
      <c r="L111" s="23"/>
      <c r="M111" s="23"/>
      <c r="N111" s="23"/>
      <c r="O111" s="23"/>
      <c r="P111" s="23"/>
      <c r="Q111" s="23"/>
      <c r="R111" s="23"/>
      <c r="S111" s="23"/>
      <c r="T111" s="23"/>
      <c r="U111" s="23"/>
      <c r="V111" s="23"/>
      <c r="W111" s="23"/>
      <c r="X111" s="23"/>
      <c r="Y111" s="23"/>
      <c r="Z111" s="23"/>
      <c r="AA111" s="23"/>
      <c r="AB111" s="23"/>
      <c r="AC111" s="23"/>
      <c r="AD111" s="23"/>
      <c r="AE111" s="23"/>
    </row>
  </sheetData>
  <mergeCells count="1">
    <mergeCell ref="B72:AE7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5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0-14T23:33:28Z</dcterms:created>
  <dc:creator>Takayuki Tohge</dc:creator>
  <dc:description/>
  <dc:language>en-US</dc:language>
  <cp:lastModifiedBy>Pattison, Richard</cp:lastModifiedBy>
  <cp:lastPrinted>2016-05-24T12:50:41Z</cp:lastPrinted>
  <dcterms:modified xsi:type="dcterms:W3CDTF">2016-06-29T15:44:15Z</dcterms:modified>
  <cp:revision>0</cp:revision>
  <dc:subject/>
  <dc:title/>
</cp:coreProperties>
</file>